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Hypertension20230928\アプリケーション\"/>
    </mc:Choice>
  </mc:AlternateContent>
  <xr:revisionPtr revIDLastSave="0" documentId="13_ncr:1_{EB626FB9-CB08-4604-892C-4796CAB48C14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紙アンケート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82" i="1" l="1"/>
  <c r="U82" i="1"/>
  <c r="V61" i="1"/>
  <c r="U61" i="1"/>
  <c r="V454" i="1"/>
  <c r="U454" i="1"/>
  <c r="V442" i="1"/>
  <c r="U442" i="1"/>
  <c r="V593" i="1"/>
  <c r="U593" i="1"/>
  <c r="V60" i="1"/>
  <c r="U60" i="1"/>
  <c r="V584" i="1"/>
  <c r="U584" i="1"/>
  <c r="V557" i="1"/>
  <c r="U557" i="1"/>
  <c r="V71" i="1"/>
  <c r="U71" i="1"/>
  <c r="V453" i="1"/>
  <c r="U453" i="1"/>
  <c r="V556" i="1"/>
  <c r="U556" i="1"/>
  <c r="V59" i="1"/>
  <c r="U59" i="1"/>
  <c r="V512" i="1"/>
  <c r="U512" i="1"/>
  <c r="V583" i="1"/>
  <c r="U583" i="1"/>
  <c r="V452" i="1"/>
  <c r="U452" i="1"/>
  <c r="V555" i="1"/>
  <c r="U555" i="1"/>
  <c r="V58" i="1"/>
  <c r="U58" i="1"/>
  <c r="V70" i="1"/>
  <c r="U70" i="1"/>
  <c r="V57" i="1"/>
  <c r="U57" i="1"/>
  <c r="V582" i="1"/>
  <c r="U582" i="1"/>
  <c r="V635" i="1"/>
  <c r="U635" i="1"/>
  <c r="V511" i="1"/>
  <c r="U511" i="1"/>
  <c r="V510" i="1"/>
  <c r="U510" i="1"/>
  <c r="V592" i="1"/>
  <c r="U592" i="1"/>
  <c r="V56" i="1"/>
  <c r="U56" i="1"/>
  <c r="V651" i="1"/>
  <c r="U651" i="1"/>
  <c r="V465" i="1"/>
  <c r="U465" i="1"/>
  <c r="V554" i="1"/>
  <c r="U554" i="1"/>
  <c r="V81" i="1"/>
  <c r="U81" i="1"/>
  <c r="V55" i="1"/>
  <c r="U55" i="1"/>
  <c r="V509" i="1"/>
  <c r="U509" i="1"/>
  <c r="V591" i="1"/>
  <c r="U591" i="1"/>
  <c r="V581" i="1"/>
  <c r="U581" i="1"/>
  <c r="V553" i="1"/>
  <c r="U553" i="1"/>
  <c r="V54" i="1"/>
  <c r="U54" i="1"/>
  <c r="V441" i="1"/>
  <c r="U441" i="1"/>
  <c r="V552" i="1"/>
  <c r="U552" i="1"/>
  <c r="V53" i="1"/>
  <c r="U53" i="1"/>
  <c r="V551" i="1"/>
  <c r="U551" i="1"/>
  <c r="V451" i="1"/>
  <c r="U451" i="1"/>
  <c r="V80" i="1"/>
  <c r="U80" i="1"/>
  <c r="V361" i="1"/>
  <c r="U361" i="1"/>
  <c r="V744" i="1"/>
  <c r="U744" i="1"/>
  <c r="V634" i="1"/>
  <c r="U634" i="1"/>
  <c r="V550" i="1"/>
  <c r="U550" i="1"/>
  <c r="V52" i="1"/>
  <c r="U52" i="1"/>
  <c r="V590" i="1"/>
  <c r="U590" i="1"/>
  <c r="V580" i="1"/>
  <c r="U580" i="1"/>
  <c r="V549" i="1"/>
  <c r="U549" i="1"/>
  <c r="V508" i="1"/>
  <c r="U508" i="1"/>
  <c r="V51" i="1"/>
  <c r="U51" i="1"/>
  <c r="V50" i="1"/>
  <c r="U50" i="1"/>
  <c r="V507" i="1"/>
  <c r="U507" i="1"/>
  <c r="V579" i="1"/>
  <c r="U579" i="1"/>
  <c r="V506" i="1"/>
  <c r="U506" i="1"/>
  <c r="V450" i="1"/>
  <c r="U450" i="1"/>
  <c r="V548" i="1"/>
  <c r="U548" i="1"/>
  <c r="V83" i="1"/>
  <c r="U83" i="1"/>
  <c r="V69" i="1"/>
  <c r="U69" i="1"/>
  <c r="V459" i="1"/>
  <c r="U459" i="1"/>
  <c r="V578" i="1"/>
  <c r="U578" i="1"/>
  <c r="V1015" i="1"/>
  <c r="U1015" i="1"/>
  <c r="V79" i="1"/>
  <c r="U79" i="1"/>
  <c r="V49" i="1"/>
  <c r="U49" i="1"/>
  <c r="V515" i="1"/>
  <c r="U515" i="1"/>
  <c r="V547" i="1"/>
  <c r="U547" i="1"/>
  <c r="V546" i="1"/>
  <c r="U546" i="1"/>
  <c r="V686" i="1"/>
  <c r="U686" i="1"/>
  <c r="V545" i="1"/>
  <c r="U545" i="1"/>
  <c r="V519" i="1"/>
  <c r="U519" i="1"/>
  <c r="V48" i="1"/>
  <c r="U48" i="1"/>
  <c r="V544" i="1"/>
  <c r="U544" i="1"/>
  <c r="V505" i="1"/>
  <c r="U505" i="1"/>
  <c r="V440" i="1"/>
  <c r="U440" i="1"/>
  <c r="V504" i="1"/>
  <c r="U504" i="1"/>
  <c r="V503" i="1"/>
  <c r="U503" i="1"/>
  <c r="V104" i="1"/>
  <c r="U104" i="1"/>
  <c r="V599" i="1"/>
  <c r="U599" i="1"/>
  <c r="V577" i="1"/>
  <c r="U577" i="1"/>
  <c r="V502" i="1"/>
  <c r="U502" i="1"/>
  <c r="V47" i="1"/>
  <c r="U47" i="1"/>
  <c r="V589" i="1"/>
  <c r="U589" i="1"/>
  <c r="V576" i="1"/>
  <c r="U576" i="1"/>
  <c r="V543" i="1"/>
  <c r="U543" i="1"/>
  <c r="V501" i="1"/>
  <c r="U501" i="1"/>
  <c r="V500" i="1"/>
  <c r="U500" i="1"/>
  <c r="V514" i="1"/>
  <c r="U514" i="1"/>
  <c r="V704" i="1"/>
  <c r="U704" i="1"/>
  <c r="V499" i="1"/>
  <c r="U499" i="1"/>
  <c r="V46" i="1"/>
  <c r="U46" i="1"/>
  <c r="V78" i="1"/>
  <c r="U78" i="1"/>
  <c r="V45" i="1"/>
  <c r="U45" i="1"/>
  <c r="V542" i="1"/>
  <c r="U542" i="1"/>
  <c r="V449" i="1"/>
  <c r="U449" i="1"/>
  <c r="V1014" i="1"/>
  <c r="U1014" i="1"/>
  <c r="V44" i="1"/>
  <c r="U44" i="1"/>
  <c r="V498" i="1"/>
  <c r="U498" i="1"/>
  <c r="V439" i="1"/>
  <c r="U439" i="1"/>
  <c r="V497" i="1"/>
  <c r="U497" i="1"/>
  <c r="V438" i="1"/>
  <c r="U438" i="1"/>
  <c r="V43" i="1"/>
  <c r="U43" i="1"/>
  <c r="V541" i="1"/>
  <c r="U541" i="1"/>
  <c r="V496" i="1"/>
  <c r="U496" i="1"/>
  <c r="V360" i="1"/>
  <c r="U360" i="1"/>
  <c r="V495" i="1"/>
  <c r="U495" i="1"/>
  <c r="V494" i="1"/>
  <c r="U494" i="1"/>
  <c r="V384" i="1"/>
  <c r="U384" i="1"/>
  <c r="V373" i="1"/>
  <c r="U373" i="1"/>
  <c r="V716" i="1"/>
  <c r="U716" i="1"/>
  <c r="V540" i="1"/>
  <c r="U540" i="1"/>
  <c r="V539" i="1"/>
  <c r="U539" i="1"/>
  <c r="V493" i="1"/>
  <c r="U493" i="1"/>
  <c r="V538" i="1"/>
  <c r="U538" i="1"/>
  <c r="V359" i="1"/>
  <c r="U359" i="1"/>
  <c r="V650" i="1"/>
  <c r="U650" i="1"/>
  <c r="V537" i="1"/>
  <c r="U537" i="1"/>
  <c r="V492" i="1"/>
  <c r="U492" i="1"/>
  <c r="V68" i="1"/>
  <c r="U68" i="1"/>
  <c r="V1023" i="1"/>
  <c r="U1023" i="1"/>
  <c r="V491" i="1"/>
  <c r="U491" i="1"/>
  <c r="V536" i="1"/>
  <c r="U536" i="1"/>
  <c r="V490" i="1"/>
  <c r="U490" i="1"/>
  <c r="V489" i="1"/>
  <c r="U489" i="1"/>
  <c r="V358" i="1"/>
  <c r="U358" i="1"/>
  <c r="V649" i="1"/>
  <c r="U649" i="1"/>
  <c r="V42" i="1"/>
  <c r="U42" i="1"/>
  <c r="V437" i="1"/>
  <c r="U437" i="1"/>
  <c r="V488" i="1"/>
  <c r="U488" i="1"/>
  <c r="V41" i="1"/>
  <c r="U41" i="1"/>
  <c r="V436" i="1"/>
  <c r="U436" i="1"/>
  <c r="V575" i="1"/>
  <c r="U575" i="1"/>
  <c r="V40" i="1"/>
  <c r="U40" i="1"/>
  <c r="V535" i="1"/>
  <c r="U535" i="1"/>
  <c r="V487" i="1"/>
  <c r="U487" i="1"/>
  <c r="V39" i="1"/>
  <c r="U39" i="1"/>
  <c r="V1007" i="1"/>
  <c r="U1007" i="1"/>
  <c r="V486" i="1"/>
  <c r="U486" i="1"/>
  <c r="V38" i="1"/>
  <c r="U38" i="1"/>
  <c r="V633" i="1"/>
  <c r="U633" i="1"/>
  <c r="V534" i="1"/>
  <c r="U534" i="1"/>
  <c r="V37" i="1"/>
  <c r="U37" i="1"/>
  <c r="V485" i="1"/>
  <c r="U485" i="1"/>
  <c r="V448" i="1"/>
  <c r="U448" i="1"/>
  <c r="V715" i="1"/>
  <c r="U715" i="1"/>
  <c r="V1049" i="1"/>
  <c r="U1049" i="1"/>
  <c r="V533" i="1"/>
  <c r="U533" i="1"/>
  <c r="V532" i="1"/>
  <c r="U532" i="1"/>
  <c r="V103" i="1"/>
  <c r="U103" i="1"/>
  <c r="V484" i="1"/>
  <c r="U484" i="1"/>
  <c r="V531" i="1"/>
  <c r="U531" i="1"/>
  <c r="V1016" i="1"/>
  <c r="U1016" i="1"/>
  <c r="V483" i="1"/>
  <c r="U483" i="1"/>
  <c r="V574" i="1"/>
  <c r="U574" i="1"/>
  <c r="V36" i="1"/>
  <c r="U36" i="1"/>
  <c r="V1006" i="1"/>
  <c r="U1006" i="1"/>
  <c r="V35" i="1"/>
  <c r="U35" i="1"/>
  <c r="V458" i="1"/>
  <c r="U458" i="1"/>
  <c r="V530" i="1"/>
  <c r="U530" i="1"/>
  <c r="V12" i="1"/>
  <c r="U12" i="1"/>
  <c r="V422" i="1"/>
  <c r="U422" i="1"/>
  <c r="V34" i="1"/>
  <c r="U34" i="1"/>
  <c r="V482" i="1"/>
  <c r="U482" i="1"/>
  <c r="V529" i="1"/>
  <c r="U529" i="1"/>
  <c r="V67" i="1"/>
  <c r="U67" i="1"/>
  <c r="V573" i="1"/>
  <c r="U573" i="1"/>
  <c r="V33" i="1"/>
  <c r="U33" i="1"/>
  <c r="V528" i="1"/>
  <c r="U528" i="1"/>
  <c r="V513" i="1"/>
  <c r="U513" i="1"/>
  <c r="V1013" i="1"/>
  <c r="U1013" i="1"/>
  <c r="V32" i="1"/>
  <c r="U32" i="1"/>
  <c r="V435" i="1"/>
  <c r="U435" i="1"/>
  <c r="V685" i="1"/>
  <c r="U685" i="1"/>
  <c r="V447" i="1"/>
  <c r="U447" i="1"/>
  <c r="V527" i="1"/>
  <c r="U527" i="1"/>
  <c r="V572" i="1"/>
  <c r="U572" i="1"/>
  <c r="V31" i="1"/>
  <c r="U31" i="1"/>
  <c r="V1018" i="1"/>
  <c r="U1018" i="1"/>
  <c r="V481" i="1"/>
  <c r="U481" i="1"/>
  <c r="V480" i="1"/>
  <c r="U480" i="1"/>
  <c r="V526" i="1"/>
  <c r="U526" i="1"/>
  <c r="V684" i="1"/>
  <c r="U684" i="1"/>
  <c r="V362" i="1"/>
  <c r="U362" i="1"/>
  <c r="V30" i="1"/>
  <c r="U30" i="1"/>
  <c r="V703" i="1"/>
  <c r="U703" i="1"/>
  <c r="V479" i="1"/>
  <c r="U479" i="1"/>
  <c r="V478" i="1"/>
  <c r="U478" i="1"/>
  <c r="V102" i="1"/>
  <c r="U102" i="1"/>
  <c r="V446" i="1"/>
  <c r="U446" i="1"/>
  <c r="V743" i="1"/>
  <c r="U743" i="1"/>
  <c r="V1012" i="1"/>
  <c r="U1012" i="1"/>
  <c r="V571" i="1"/>
  <c r="U571" i="1"/>
  <c r="V683" i="1"/>
  <c r="U683" i="1"/>
  <c r="V570" i="1"/>
  <c r="U570" i="1"/>
  <c r="V525" i="1"/>
  <c r="U525" i="1"/>
  <c r="V75" i="1"/>
  <c r="U75" i="1"/>
  <c r="V29" i="1"/>
  <c r="U29" i="1"/>
  <c r="V569" i="1"/>
  <c r="U569" i="1"/>
  <c r="V742" i="1"/>
  <c r="U742" i="1"/>
  <c r="V477" i="1"/>
  <c r="U477" i="1"/>
  <c r="V1052" i="1"/>
  <c r="U1052" i="1"/>
  <c r="V524" i="1"/>
  <c r="U524" i="1"/>
  <c r="V28" i="1"/>
  <c r="U28" i="1"/>
  <c r="V702" i="1"/>
  <c r="U702" i="1"/>
  <c r="V682" i="1"/>
  <c r="U682" i="1"/>
  <c r="V476" i="1"/>
  <c r="U476" i="1"/>
  <c r="V27" i="1"/>
  <c r="U27" i="1"/>
  <c r="V11" i="1"/>
  <c r="U11" i="1"/>
  <c r="V701" i="1"/>
  <c r="U701" i="1"/>
  <c r="V700" i="1"/>
  <c r="U700" i="1"/>
  <c r="V475" i="1"/>
  <c r="U475" i="1"/>
  <c r="V648" i="1"/>
  <c r="U648" i="1"/>
  <c r="V523" i="1"/>
  <c r="U523" i="1"/>
  <c r="V681" i="1"/>
  <c r="U681" i="1"/>
  <c r="V114" i="1"/>
  <c r="U114" i="1"/>
  <c r="V738" i="1"/>
  <c r="U738" i="1"/>
  <c r="V697" i="1"/>
  <c r="U697" i="1"/>
  <c r="V680" i="1"/>
  <c r="U680" i="1"/>
  <c r="V679" i="1"/>
  <c r="U679" i="1"/>
  <c r="V1022" i="1"/>
  <c r="U1022" i="1"/>
  <c r="V721" i="1"/>
  <c r="U721" i="1"/>
  <c r="V101" i="1"/>
  <c r="U101" i="1"/>
  <c r="V522" i="1"/>
  <c r="U522" i="1"/>
  <c r="V474" i="1"/>
  <c r="U474" i="1"/>
  <c r="V473" i="1"/>
  <c r="U473" i="1"/>
  <c r="V26" i="1"/>
  <c r="U26" i="1"/>
  <c r="V1044" i="1"/>
  <c r="U1044" i="1"/>
  <c r="V377" i="1"/>
  <c r="U377" i="1"/>
  <c r="V521" i="1"/>
  <c r="U521" i="1"/>
  <c r="V568" i="1"/>
  <c r="U568" i="1"/>
  <c r="V1019" i="1"/>
  <c r="U1019" i="1"/>
  <c r="V357" i="1"/>
  <c r="U357" i="1"/>
  <c r="V724" i="1"/>
  <c r="U724" i="1"/>
  <c r="V472" i="1"/>
  <c r="U472" i="1"/>
  <c r="V632" i="1"/>
  <c r="U632" i="1"/>
  <c r="V25" i="1"/>
  <c r="U25" i="1"/>
  <c r="V678" i="1"/>
  <c r="U678" i="1"/>
  <c r="V647" i="1"/>
  <c r="U647" i="1"/>
  <c r="V372" i="1"/>
  <c r="U372" i="1"/>
  <c r="V750" i="1"/>
  <c r="U750" i="1"/>
  <c r="V631" i="1"/>
  <c r="U631" i="1"/>
  <c r="V696" i="1"/>
  <c r="U696" i="1"/>
  <c r="V434" i="1"/>
  <c r="U434" i="1"/>
  <c r="V371" i="1"/>
  <c r="U371" i="1"/>
  <c r="V741" i="1"/>
  <c r="U741" i="1"/>
  <c r="V677" i="1"/>
  <c r="U677" i="1"/>
  <c r="V471" i="1"/>
  <c r="U471" i="1"/>
  <c r="V676" i="1"/>
  <c r="U676" i="1"/>
  <c r="V567" i="1"/>
  <c r="U567" i="1"/>
  <c r="V100" i="1"/>
  <c r="U100" i="1"/>
  <c r="V675" i="1"/>
  <c r="U675" i="1"/>
  <c r="V646" i="1"/>
  <c r="U646" i="1"/>
  <c r="V518" i="1"/>
  <c r="U518" i="1"/>
  <c r="V674" i="1"/>
  <c r="U674" i="1"/>
  <c r="V630" i="1"/>
  <c r="U630" i="1"/>
  <c r="V376" i="1"/>
  <c r="U376" i="1"/>
  <c r="V24" i="1"/>
  <c r="U24" i="1"/>
  <c r="V699" i="1"/>
  <c r="U699" i="1"/>
  <c r="V698" i="1"/>
  <c r="U698" i="1"/>
  <c r="V673" i="1"/>
  <c r="U673" i="1"/>
  <c r="V645" i="1"/>
  <c r="U645" i="1"/>
  <c r="V695" i="1"/>
  <c r="U695" i="1"/>
  <c r="V121" i="1"/>
  <c r="U121" i="1"/>
  <c r="V732" i="1"/>
  <c r="U732" i="1"/>
  <c r="V470" i="1"/>
  <c r="U470" i="1"/>
  <c r="V6" i="1"/>
  <c r="U6" i="1"/>
  <c r="V375" i="1"/>
  <c r="U375" i="1"/>
  <c r="V714" i="1"/>
  <c r="U714" i="1"/>
  <c r="V421" i="1"/>
  <c r="U421" i="1"/>
  <c r="V672" i="1"/>
  <c r="U672" i="1"/>
  <c r="V445" i="1"/>
  <c r="U445" i="1"/>
  <c r="V77" i="1"/>
  <c r="U77" i="1"/>
  <c r="V111" i="1"/>
  <c r="U111" i="1"/>
  <c r="V713" i="1"/>
  <c r="U713" i="1"/>
  <c r="V694" i="1"/>
  <c r="U694" i="1"/>
  <c r="V469" i="1"/>
  <c r="U469" i="1"/>
  <c r="V110" i="1"/>
  <c r="U110" i="1"/>
  <c r="V354" i="1"/>
  <c r="U354" i="1"/>
  <c r="V671" i="1"/>
  <c r="U671" i="1"/>
  <c r="V693" i="1"/>
  <c r="U693" i="1"/>
  <c r="V644" i="1"/>
  <c r="U644" i="1"/>
  <c r="V670" i="1"/>
  <c r="U670" i="1"/>
  <c r="V751" i="1"/>
  <c r="U751" i="1"/>
  <c r="V109" i="1"/>
  <c r="U109" i="1"/>
  <c r="V667" i="1"/>
  <c r="U667" i="1"/>
  <c r="V666" i="1"/>
  <c r="U666" i="1"/>
  <c r="V122" i="1"/>
  <c r="U122" i="1"/>
  <c r="V66" i="1"/>
  <c r="U66" i="1"/>
  <c r="V740" i="1"/>
  <c r="U740" i="1"/>
  <c r="V1057" i="1"/>
  <c r="U1057" i="1"/>
  <c r="V588" i="1"/>
  <c r="U588" i="1"/>
  <c r="V520" i="1"/>
  <c r="U520" i="1"/>
  <c r="V731" i="1"/>
  <c r="U731" i="1"/>
  <c r="V587" i="1"/>
  <c r="U587" i="1"/>
  <c r="V65" i="1"/>
  <c r="U65" i="1"/>
  <c r="V692" i="1"/>
  <c r="U692" i="1"/>
  <c r="V712" i="1"/>
  <c r="U712" i="1"/>
  <c r="V113" i="1"/>
  <c r="U113" i="1"/>
  <c r="V23" i="1"/>
  <c r="U23" i="1"/>
  <c r="V566" i="1"/>
  <c r="U566" i="1"/>
  <c r="V1048" i="1"/>
  <c r="U1048" i="1"/>
  <c r="V464" i="1"/>
  <c r="U464" i="1"/>
  <c r="V433" i="1"/>
  <c r="U433" i="1"/>
  <c r="V643" i="1"/>
  <c r="U643" i="1"/>
  <c r="V517" i="1"/>
  <c r="U517" i="1"/>
  <c r="V1047" i="1"/>
  <c r="U1047" i="1"/>
  <c r="V642" i="1"/>
  <c r="U642" i="1"/>
  <c r="V1054" i="1"/>
  <c r="U1054" i="1"/>
  <c r="V64" i="1"/>
  <c r="U64" i="1"/>
  <c r="V1051" i="1"/>
  <c r="U1051" i="1"/>
  <c r="V720" i="1"/>
  <c r="U720" i="1"/>
  <c r="V719" i="1"/>
  <c r="U719" i="1"/>
  <c r="V598" i="1"/>
  <c r="U598" i="1"/>
  <c r="V1050" i="1"/>
  <c r="U1050" i="1"/>
  <c r="V1021" i="1"/>
  <c r="U1021" i="1"/>
  <c r="V565" i="1"/>
  <c r="U565" i="1"/>
  <c r="V1024" i="1"/>
  <c r="U1024" i="1"/>
  <c r="V22" i="1"/>
  <c r="U22" i="1"/>
  <c r="V108" i="1"/>
  <c r="U108" i="1"/>
  <c r="V374" i="1"/>
  <c r="U374" i="1"/>
  <c r="V711" i="1"/>
  <c r="U711" i="1"/>
  <c r="V730" i="1"/>
  <c r="U730" i="1"/>
  <c r="V564" i="1"/>
  <c r="U564" i="1"/>
  <c r="V710" i="1"/>
  <c r="U710" i="1"/>
  <c r="V709" i="1"/>
  <c r="U709" i="1"/>
  <c r="V74" i="1"/>
  <c r="U74" i="1"/>
  <c r="V463" i="1"/>
  <c r="U463" i="1"/>
  <c r="V1053" i="1"/>
  <c r="U1053" i="1"/>
  <c r="V563" i="1"/>
  <c r="U563" i="1"/>
  <c r="V21" i="1"/>
  <c r="U21" i="1"/>
  <c r="V594" i="1"/>
  <c r="U594" i="1"/>
  <c r="V363" i="1"/>
  <c r="U363" i="1"/>
  <c r="V597" i="1"/>
  <c r="U597" i="1"/>
  <c r="V748" i="1"/>
  <c r="U748" i="1"/>
  <c r="V723" i="1"/>
  <c r="U723" i="1"/>
  <c r="V73" i="1"/>
  <c r="U73" i="1"/>
  <c r="V718" i="1"/>
  <c r="U718" i="1"/>
  <c r="V708" i="1"/>
  <c r="U708" i="1"/>
  <c r="V747" i="1"/>
  <c r="U747" i="1"/>
  <c r="V562" i="1"/>
  <c r="U562" i="1"/>
  <c r="V729" i="1"/>
  <c r="U729" i="1"/>
  <c r="V722" i="1"/>
  <c r="U722" i="1"/>
  <c r="V734" i="1"/>
  <c r="U734" i="1"/>
  <c r="V728" i="1"/>
  <c r="U728" i="1"/>
  <c r="V1055" i="1"/>
  <c r="U1055" i="1"/>
  <c r="V72" i="1"/>
  <c r="U72" i="1"/>
  <c r="V665" i="1"/>
  <c r="U665" i="1"/>
  <c r="V664" i="1"/>
  <c r="U664" i="1"/>
  <c r="V629" i="1"/>
  <c r="U629" i="1"/>
  <c r="V1040" i="1"/>
  <c r="U1040" i="1"/>
  <c r="V628" i="1"/>
  <c r="U628" i="1"/>
  <c r="V1039" i="1"/>
  <c r="U1039" i="1"/>
  <c r="V737" i="1"/>
  <c r="U737" i="1"/>
  <c r="V86" i="1"/>
  <c r="U86" i="1"/>
  <c r="V641" i="1"/>
  <c r="U641" i="1"/>
  <c r="V368" i="1"/>
  <c r="U368" i="1"/>
  <c r="V689" i="1"/>
  <c r="U689" i="1"/>
  <c r="V107" i="1"/>
  <c r="U107" i="1"/>
  <c r="V94" i="1"/>
  <c r="U94" i="1"/>
  <c r="V355" i="1"/>
  <c r="U355" i="1"/>
  <c r="V669" i="1"/>
  <c r="U669" i="1"/>
  <c r="V468" i="1"/>
  <c r="U468" i="1"/>
  <c r="V444" i="1"/>
  <c r="U444" i="1"/>
  <c r="V663" i="1"/>
  <c r="U663" i="1"/>
  <c r="V561" i="1"/>
  <c r="U561" i="1"/>
  <c r="V627" i="1"/>
  <c r="U627" i="1"/>
  <c r="V612" i="1"/>
  <c r="U612" i="1"/>
  <c r="V370" i="1"/>
  <c r="U370" i="1"/>
  <c r="V10" i="1"/>
  <c r="U10" i="1"/>
  <c r="V640" i="1"/>
  <c r="U640" i="1"/>
  <c r="V611" i="1"/>
  <c r="U611" i="1"/>
  <c r="V626" i="1"/>
  <c r="U626" i="1"/>
  <c r="V418" i="1"/>
  <c r="U418" i="1"/>
  <c r="V662" i="1"/>
  <c r="U662" i="1"/>
  <c r="V462" i="1"/>
  <c r="U462" i="1"/>
  <c r="V516" i="1"/>
  <c r="U516" i="1"/>
  <c r="V99" i="1"/>
  <c r="U99" i="1"/>
  <c r="V707" i="1"/>
  <c r="U707" i="1"/>
  <c r="V586" i="1"/>
  <c r="U586" i="1"/>
  <c r="V91" i="1"/>
  <c r="U91" i="1"/>
  <c r="V95" i="1"/>
  <c r="U95" i="1"/>
  <c r="V1043" i="1"/>
  <c r="U1043" i="1"/>
  <c r="V661" i="1"/>
  <c r="U661" i="1"/>
  <c r="V443" i="1"/>
  <c r="U443" i="1"/>
  <c r="V20" i="1"/>
  <c r="U20" i="1"/>
  <c r="V1064" i="1"/>
  <c r="U1064" i="1"/>
  <c r="V736" i="1"/>
  <c r="U736" i="1"/>
  <c r="V625" i="1"/>
  <c r="U625" i="1"/>
  <c r="V367" i="1"/>
  <c r="U367" i="1"/>
  <c r="V432" i="1"/>
  <c r="U432" i="1"/>
  <c r="V19" i="1"/>
  <c r="U19" i="1"/>
  <c r="V431" i="1"/>
  <c r="U431" i="1"/>
  <c r="V467" i="1"/>
  <c r="U467" i="1"/>
  <c r="V656" i="1"/>
  <c r="U656" i="1"/>
  <c r="V1042" i="1"/>
  <c r="U1042" i="1"/>
  <c r="V1003" i="1"/>
  <c r="U1003" i="1"/>
  <c r="V1010" i="1"/>
  <c r="U1010" i="1"/>
  <c r="V98" i="1"/>
  <c r="U98" i="1"/>
  <c r="V18" i="1"/>
  <c r="U18" i="1"/>
  <c r="V660" i="1"/>
  <c r="U660" i="1"/>
  <c r="V430" i="1"/>
  <c r="U430" i="1"/>
  <c r="V366" i="1"/>
  <c r="U366" i="1"/>
  <c r="V1005" i="1"/>
  <c r="U1005" i="1"/>
  <c r="V429" i="1"/>
  <c r="U429" i="1"/>
  <c r="V624" i="1"/>
  <c r="U624" i="1"/>
  <c r="V688" i="1"/>
  <c r="U688" i="1"/>
  <c r="V659" i="1"/>
  <c r="U659" i="1"/>
  <c r="V623" i="1"/>
  <c r="U623" i="1"/>
  <c r="V604" i="1"/>
  <c r="U604" i="1"/>
  <c r="V691" i="1"/>
  <c r="U691" i="1"/>
  <c r="V63" i="1"/>
  <c r="U63" i="1"/>
  <c r="V466" i="1"/>
  <c r="U466" i="1"/>
  <c r="V1017" i="1"/>
  <c r="U1017" i="1"/>
  <c r="V97" i="1"/>
  <c r="U97" i="1"/>
  <c r="V622" i="1"/>
  <c r="U622" i="1"/>
  <c r="V415" i="1"/>
  <c r="U415" i="1"/>
  <c r="V658" i="1"/>
  <c r="U658" i="1"/>
  <c r="V739" i="1"/>
  <c r="U739" i="1"/>
  <c r="V668" i="1"/>
  <c r="U668" i="1"/>
  <c r="V621" i="1"/>
  <c r="U621" i="1"/>
  <c r="V76" i="1"/>
  <c r="U76" i="1"/>
  <c r="V106" i="1"/>
  <c r="U106" i="1"/>
  <c r="V1041" i="1"/>
  <c r="U1041" i="1"/>
  <c r="V560" i="1"/>
  <c r="U560" i="1"/>
  <c r="V559" i="1"/>
  <c r="U559" i="1"/>
  <c r="V356" i="1"/>
  <c r="U356" i="1"/>
  <c r="V17" i="1"/>
  <c r="U17" i="1"/>
  <c r="V428" i="1"/>
  <c r="U428" i="1"/>
  <c r="V706" i="1"/>
  <c r="U706" i="1"/>
  <c r="V620" i="1"/>
  <c r="U620" i="1"/>
  <c r="V417" i="1"/>
  <c r="U417" i="1"/>
  <c r="V105" i="1"/>
  <c r="U105" i="1"/>
  <c r="V639" i="1"/>
  <c r="U639" i="1"/>
  <c r="V16" i="1"/>
  <c r="U16" i="1"/>
  <c r="V1031" i="1"/>
  <c r="U1031" i="1"/>
  <c r="V427" i="1"/>
  <c r="U427" i="1"/>
  <c r="V619" i="1"/>
  <c r="U619" i="1"/>
  <c r="V1038" i="1"/>
  <c r="U1038" i="1"/>
  <c r="V607" i="1"/>
  <c r="U607" i="1"/>
  <c r="V365" i="1"/>
  <c r="U365" i="1"/>
  <c r="V120" i="1"/>
  <c r="U120" i="1"/>
  <c r="V618" i="1"/>
  <c r="U618" i="1"/>
  <c r="V638" i="1"/>
  <c r="U638" i="1"/>
  <c r="V1037" i="1"/>
  <c r="U1037" i="1"/>
  <c r="V1036" i="1"/>
  <c r="U1036" i="1"/>
  <c r="V85" i="1"/>
  <c r="U85" i="1"/>
  <c r="V655" i="1"/>
  <c r="U655" i="1"/>
  <c r="V617" i="1"/>
  <c r="U617" i="1"/>
  <c r="V96" i="1"/>
  <c r="U96" i="1"/>
  <c r="V420" i="1"/>
  <c r="U420" i="1"/>
  <c r="V9" i="1"/>
  <c r="U9" i="1"/>
  <c r="V1009" i="1"/>
  <c r="U1009" i="1"/>
  <c r="V690" i="1"/>
  <c r="U690" i="1"/>
  <c r="V369" i="1"/>
  <c r="U369" i="1"/>
  <c r="V8" i="1"/>
  <c r="U8" i="1"/>
  <c r="V705" i="1"/>
  <c r="U705" i="1"/>
  <c r="V1011" i="1"/>
  <c r="U1011" i="1"/>
  <c r="V735" i="1"/>
  <c r="U735" i="1"/>
  <c r="V608" i="1"/>
  <c r="U608" i="1"/>
  <c r="V610" i="1"/>
  <c r="U610" i="1"/>
  <c r="V1062" i="1"/>
  <c r="U1062" i="1"/>
  <c r="V1029" i="1"/>
  <c r="U1029" i="1"/>
  <c r="V1035" i="1"/>
  <c r="U1035" i="1"/>
  <c r="V414" i="1"/>
  <c r="U414" i="1"/>
  <c r="V616" i="1"/>
  <c r="U616" i="1"/>
  <c r="V615" i="1"/>
  <c r="U615" i="1"/>
  <c r="V609" i="1"/>
  <c r="U609" i="1"/>
  <c r="V1063" i="1"/>
  <c r="U1063" i="1"/>
  <c r="V637" i="1"/>
  <c r="U637" i="1"/>
  <c r="V687" i="1"/>
  <c r="U687" i="1"/>
  <c r="V426" i="1"/>
  <c r="U426" i="1"/>
  <c r="V379" i="1"/>
  <c r="U379" i="1"/>
  <c r="V425" i="1"/>
  <c r="U425" i="1"/>
  <c r="V15" i="1"/>
  <c r="U15" i="1"/>
  <c r="V87" i="1"/>
  <c r="U87" i="1"/>
  <c r="V602" i="1"/>
  <c r="U602" i="1"/>
  <c r="V116" i="1"/>
  <c r="U116" i="1"/>
  <c r="V727" i="1"/>
  <c r="U727" i="1"/>
  <c r="V749" i="1"/>
  <c r="U749" i="1"/>
  <c r="V1034" i="1"/>
  <c r="U1034" i="1"/>
  <c r="V1025" i="1"/>
  <c r="U1025" i="1"/>
  <c r="V84" i="1"/>
  <c r="U84" i="1"/>
  <c r="V385" i="1"/>
  <c r="U385" i="1"/>
  <c r="V601" i="1"/>
  <c r="U601" i="1"/>
  <c r="V383" i="1"/>
  <c r="U383" i="1"/>
  <c r="V654" i="1"/>
  <c r="U654" i="1"/>
  <c r="V1030" i="1"/>
  <c r="U1030" i="1"/>
  <c r="V657" i="1"/>
  <c r="U657" i="1"/>
  <c r="V745" i="1"/>
  <c r="U745" i="1"/>
  <c r="V614" i="1"/>
  <c r="U614" i="1"/>
  <c r="V1060" i="1"/>
  <c r="U1060" i="1"/>
  <c r="V600" i="1"/>
  <c r="U600" i="1"/>
  <c r="V613" i="1"/>
  <c r="U613" i="1"/>
  <c r="V606" i="1"/>
  <c r="U606" i="1"/>
  <c r="V119" i="1"/>
  <c r="U119" i="1"/>
  <c r="V89" i="1"/>
  <c r="U89" i="1"/>
  <c r="V416" i="1"/>
  <c r="U416" i="1"/>
  <c r="V1045" i="1"/>
  <c r="U1045" i="1"/>
  <c r="V424" i="1"/>
  <c r="U424" i="1"/>
  <c r="V378" i="1"/>
  <c r="U378" i="1"/>
  <c r="V1026" i="1"/>
  <c r="U1026" i="1"/>
  <c r="V726" i="1"/>
  <c r="U726" i="1"/>
  <c r="V412" i="1"/>
  <c r="U412" i="1"/>
  <c r="V386" i="1"/>
  <c r="U386" i="1"/>
  <c r="V387" i="1"/>
  <c r="U387" i="1"/>
  <c r="V603" i="1"/>
  <c r="U603" i="1"/>
  <c r="V381" i="1"/>
  <c r="U381" i="1"/>
  <c r="V605" i="1"/>
  <c r="U605" i="1"/>
  <c r="V1002" i="1"/>
  <c r="U1002" i="1"/>
  <c r="V380" i="1"/>
  <c r="U380" i="1"/>
  <c r="V115" i="1"/>
  <c r="U115" i="1"/>
  <c r="V596" i="1"/>
  <c r="U596" i="1"/>
  <c r="V1027" i="1"/>
  <c r="U1027" i="1"/>
  <c r="V419" i="1"/>
  <c r="U419" i="1"/>
  <c r="V388" i="1"/>
  <c r="U388" i="1"/>
  <c r="V1028" i="1"/>
  <c r="U1028" i="1"/>
  <c r="V413" i="1"/>
  <c r="U413" i="1"/>
  <c r="V118" i="1"/>
  <c r="U118" i="1"/>
  <c r="V1058" i="1"/>
  <c r="U1058" i="1"/>
  <c r="V1061" i="1"/>
  <c r="U1061" i="1"/>
  <c r="V746" i="1"/>
  <c r="U746" i="1"/>
  <c r="V725" i="1"/>
  <c r="U725" i="1"/>
  <c r="V90" i="1"/>
  <c r="U90" i="1"/>
  <c r="V1004" i="1"/>
  <c r="U1004" i="1"/>
  <c r="V653" i="1"/>
  <c r="U653" i="1"/>
  <c r="V364" i="1"/>
  <c r="U364" i="1"/>
  <c r="V595" i="1"/>
  <c r="U595" i="1"/>
  <c r="V88" i="1"/>
  <c r="U88" i="1"/>
  <c r="V382" i="1"/>
  <c r="U382" i="1"/>
  <c r="V636" i="1"/>
  <c r="U636" i="1"/>
  <c r="V1056" i="1"/>
  <c r="U1056" i="1"/>
  <c r="V652" i="1"/>
  <c r="U652" i="1"/>
  <c r="V1033" i="1"/>
  <c r="U1033" i="1"/>
  <c r="V112" i="1"/>
  <c r="U112" i="1"/>
  <c r="V585" i="1"/>
  <c r="U585" i="1"/>
  <c r="V1032" i="1"/>
  <c r="U1032" i="1"/>
  <c r="V117" i="1"/>
  <c r="U117" i="1"/>
  <c r="V1046" i="1"/>
  <c r="U1046" i="1"/>
  <c r="V423" i="1"/>
  <c r="U423" i="1"/>
  <c r="V7" i="1"/>
  <c r="U7" i="1"/>
  <c r="V457" i="1"/>
  <c r="U457" i="1"/>
  <c r="V1020" i="1"/>
  <c r="U1020" i="1"/>
  <c r="V93" i="1"/>
  <c r="U93" i="1"/>
  <c r="V62" i="1"/>
  <c r="U62" i="1"/>
  <c r="V733" i="1"/>
  <c r="U733" i="1"/>
  <c r="V1059" i="1"/>
  <c r="U1059" i="1"/>
  <c r="V717" i="1"/>
  <c r="U717" i="1"/>
  <c r="V14" i="1"/>
  <c r="U14" i="1"/>
  <c r="V92" i="1"/>
  <c r="U92" i="1"/>
  <c r="V1008" i="1"/>
  <c r="U1008" i="1"/>
  <c r="V456" i="1"/>
  <c r="U456" i="1"/>
  <c r="V5" i="1"/>
  <c r="U5" i="1"/>
  <c r="V4" i="1"/>
  <c r="U4" i="1"/>
  <c r="V3" i="1"/>
  <c r="U3" i="1"/>
  <c r="V455" i="1"/>
  <c r="U455" i="1"/>
  <c r="V461" i="1"/>
  <c r="U461" i="1"/>
  <c r="V460" i="1"/>
  <c r="U460" i="1"/>
  <c r="V2" i="1"/>
  <c r="U2" i="1"/>
  <c r="V558" i="1"/>
  <c r="U558" i="1"/>
  <c r="V787" i="1"/>
  <c r="U787" i="1"/>
  <c r="V144" i="1"/>
  <c r="U144" i="1"/>
  <c r="V143" i="1"/>
  <c r="U143" i="1"/>
  <c r="V13" i="1"/>
  <c r="U13" i="1"/>
  <c r="V142" i="1"/>
  <c r="U142" i="1"/>
  <c r="T969" i="1"/>
  <c r="S969" i="1"/>
  <c r="R969" i="1"/>
  <c r="Q969" i="1"/>
  <c r="O969" i="1"/>
  <c r="M969" i="1"/>
  <c r="L969" i="1"/>
  <c r="K969" i="1"/>
  <c r="J969" i="1"/>
  <c r="I969" i="1"/>
  <c r="H969" i="1"/>
  <c r="G969" i="1"/>
  <c r="F969" i="1"/>
  <c r="E969" i="1"/>
  <c r="D969" i="1"/>
  <c r="A969" i="1"/>
  <c r="T848" i="1"/>
  <c r="S848" i="1"/>
  <c r="R848" i="1"/>
  <c r="Q848" i="1"/>
  <c r="O848" i="1"/>
  <c r="M848" i="1"/>
  <c r="L848" i="1"/>
  <c r="K848" i="1"/>
  <c r="J848" i="1"/>
  <c r="I848" i="1"/>
  <c r="H848" i="1"/>
  <c r="G848" i="1"/>
  <c r="F848" i="1"/>
  <c r="E848" i="1"/>
  <c r="D848" i="1"/>
  <c r="A848" i="1"/>
  <c r="T1111" i="1"/>
  <c r="S1111" i="1"/>
  <c r="R1111" i="1"/>
  <c r="Q1111" i="1"/>
  <c r="O1111" i="1"/>
  <c r="M1111" i="1"/>
  <c r="L1111" i="1"/>
  <c r="K1111" i="1"/>
  <c r="J1111" i="1"/>
  <c r="I1111" i="1"/>
  <c r="H1111" i="1"/>
  <c r="G1111" i="1"/>
  <c r="F1111" i="1"/>
  <c r="E1111" i="1"/>
  <c r="D1111" i="1"/>
  <c r="A1111" i="1"/>
  <c r="T847" i="1"/>
  <c r="S847" i="1"/>
  <c r="R847" i="1"/>
  <c r="Q847" i="1"/>
  <c r="O847" i="1"/>
  <c r="M847" i="1"/>
  <c r="L847" i="1"/>
  <c r="K847" i="1"/>
  <c r="J847" i="1"/>
  <c r="I847" i="1"/>
  <c r="H847" i="1"/>
  <c r="G847" i="1"/>
  <c r="F847" i="1"/>
  <c r="E847" i="1"/>
  <c r="D847" i="1"/>
  <c r="A847" i="1"/>
  <c r="T347" i="1"/>
  <c r="S347" i="1"/>
  <c r="R347" i="1"/>
  <c r="Q347" i="1"/>
  <c r="O347" i="1"/>
  <c r="M347" i="1"/>
  <c r="L347" i="1"/>
  <c r="K347" i="1"/>
  <c r="J347" i="1"/>
  <c r="I347" i="1"/>
  <c r="H347" i="1"/>
  <c r="G347" i="1"/>
  <c r="F347" i="1"/>
  <c r="E347" i="1"/>
  <c r="D347" i="1"/>
  <c r="A347" i="1"/>
  <c r="O836" i="1"/>
  <c r="G836" i="1"/>
  <c r="T824" i="1"/>
  <c r="S824" i="1"/>
  <c r="R824" i="1"/>
  <c r="Q824" i="1"/>
  <c r="Q1069" i="1" s="1"/>
  <c r="Q781" i="1" s="1"/>
  <c r="O824" i="1"/>
  <c r="M824" i="1"/>
  <c r="L824" i="1"/>
  <c r="K824" i="1"/>
  <c r="J824" i="1"/>
  <c r="J1069" i="1" s="1"/>
  <c r="I824" i="1"/>
  <c r="I1069" i="1" s="1"/>
  <c r="I781" i="1" s="1"/>
  <c r="H824" i="1"/>
  <c r="G824" i="1"/>
  <c r="G1069" i="1" s="1"/>
  <c r="G781" i="1" s="1"/>
  <c r="F824" i="1"/>
  <c r="E824" i="1"/>
  <c r="D824" i="1"/>
  <c r="D1069" i="1" s="1"/>
  <c r="D781" i="1" s="1"/>
  <c r="A824" i="1"/>
  <c r="T963" i="1"/>
  <c r="S963" i="1"/>
  <c r="R963" i="1"/>
  <c r="Q963" i="1"/>
  <c r="O963" i="1"/>
  <c r="M963" i="1"/>
  <c r="L963" i="1"/>
  <c r="K963" i="1"/>
  <c r="J963" i="1"/>
  <c r="I963" i="1"/>
  <c r="H963" i="1"/>
  <c r="G963" i="1"/>
  <c r="F963" i="1"/>
  <c r="E963" i="1"/>
  <c r="D963" i="1"/>
  <c r="A963" i="1"/>
  <c r="T979" i="1"/>
  <c r="S979" i="1"/>
  <c r="R979" i="1"/>
  <c r="Q979" i="1"/>
  <c r="O979" i="1"/>
  <c r="M979" i="1"/>
  <c r="L979" i="1"/>
  <c r="K979" i="1"/>
  <c r="J979" i="1"/>
  <c r="I979" i="1"/>
  <c r="H979" i="1"/>
  <c r="G979" i="1"/>
  <c r="F979" i="1"/>
  <c r="E979" i="1"/>
  <c r="D979" i="1"/>
  <c r="A979" i="1"/>
  <c r="T346" i="1"/>
  <c r="S346" i="1"/>
  <c r="R346" i="1"/>
  <c r="Q346" i="1"/>
  <c r="O346" i="1"/>
  <c r="M346" i="1"/>
  <c r="L346" i="1"/>
  <c r="K346" i="1"/>
  <c r="J346" i="1"/>
  <c r="I346" i="1"/>
  <c r="H346" i="1"/>
  <c r="G346" i="1"/>
  <c r="F346" i="1"/>
  <c r="E346" i="1"/>
  <c r="D346" i="1"/>
  <c r="A346" i="1"/>
  <c r="T854" i="1"/>
  <c r="S854" i="1"/>
  <c r="R854" i="1"/>
  <c r="Q854" i="1"/>
  <c r="O854" i="1"/>
  <c r="M854" i="1"/>
  <c r="L854" i="1"/>
  <c r="K854" i="1"/>
  <c r="J854" i="1"/>
  <c r="I854" i="1"/>
  <c r="H854" i="1"/>
  <c r="G854" i="1"/>
  <c r="F854" i="1"/>
  <c r="E854" i="1"/>
  <c r="D854" i="1"/>
  <c r="A854" i="1"/>
  <c r="T972" i="1"/>
  <c r="S972" i="1"/>
  <c r="R972" i="1"/>
  <c r="Q972" i="1"/>
  <c r="O972" i="1"/>
  <c r="M972" i="1"/>
  <c r="L972" i="1"/>
  <c r="K972" i="1"/>
  <c r="J972" i="1"/>
  <c r="I972" i="1"/>
  <c r="H972" i="1"/>
  <c r="G972" i="1"/>
  <c r="F972" i="1"/>
  <c r="E972" i="1"/>
  <c r="D972" i="1"/>
  <c r="A972" i="1"/>
  <c r="T886" i="1"/>
  <c r="S886" i="1"/>
  <c r="R886" i="1"/>
  <c r="Q886" i="1"/>
  <c r="O886" i="1"/>
  <c r="M886" i="1"/>
  <c r="L886" i="1"/>
  <c r="K886" i="1"/>
  <c r="J886" i="1"/>
  <c r="I886" i="1"/>
  <c r="H886" i="1"/>
  <c r="G886" i="1"/>
  <c r="F886" i="1"/>
  <c r="E886" i="1"/>
  <c r="D886" i="1"/>
  <c r="A886" i="1"/>
  <c r="T973" i="1"/>
  <c r="S973" i="1"/>
  <c r="R973" i="1"/>
  <c r="Q973" i="1"/>
  <c r="O973" i="1"/>
  <c r="M973" i="1"/>
  <c r="L973" i="1"/>
  <c r="K973" i="1"/>
  <c r="J973" i="1"/>
  <c r="I973" i="1"/>
  <c r="H973" i="1"/>
  <c r="G973" i="1"/>
  <c r="F973" i="1"/>
  <c r="E973" i="1"/>
  <c r="D973" i="1"/>
  <c r="A973" i="1"/>
  <c r="T971" i="1"/>
  <c r="S971" i="1"/>
  <c r="R971" i="1"/>
  <c r="Q971" i="1"/>
  <c r="O971" i="1"/>
  <c r="M971" i="1"/>
  <c r="L971" i="1"/>
  <c r="K971" i="1"/>
  <c r="J971" i="1"/>
  <c r="I971" i="1"/>
  <c r="H971" i="1"/>
  <c r="G971" i="1"/>
  <c r="F971" i="1"/>
  <c r="E971" i="1"/>
  <c r="D971" i="1"/>
  <c r="A971" i="1"/>
  <c r="V154" i="1"/>
  <c r="U154" i="1"/>
  <c r="V1099" i="1"/>
  <c r="U1099" i="1"/>
  <c r="V807" i="1"/>
  <c r="U807" i="1"/>
  <c r="V802" i="1"/>
  <c r="U802" i="1"/>
  <c r="V797" i="1"/>
  <c r="U797" i="1"/>
  <c r="V792" i="1"/>
  <c r="U792" i="1"/>
  <c r="V978" i="1"/>
  <c r="U978" i="1"/>
  <c r="V962" i="1"/>
  <c r="U962" i="1"/>
  <c r="V812" i="1"/>
  <c r="U812" i="1"/>
  <c r="V817" i="1"/>
  <c r="U817" i="1"/>
  <c r="V823" i="1"/>
  <c r="U823" i="1"/>
  <c r="V830" i="1"/>
  <c r="U830" i="1"/>
  <c r="V394" i="1"/>
  <c r="U394" i="1"/>
  <c r="V194" i="1"/>
  <c r="U194" i="1"/>
  <c r="V188" i="1"/>
  <c r="U188" i="1"/>
  <c r="V182" i="1"/>
  <c r="U182" i="1"/>
  <c r="V176" i="1"/>
  <c r="U176" i="1"/>
  <c r="V239" i="1"/>
  <c r="U239" i="1"/>
  <c r="V353" i="1"/>
  <c r="U353" i="1"/>
  <c r="V334" i="1"/>
  <c r="U334" i="1"/>
  <c r="V216" i="1"/>
  <c r="U216" i="1"/>
  <c r="V205" i="1"/>
  <c r="U205" i="1"/>
  <c r="V238" i="1"/>
  <c r="U238" i="1"/>
  <c r="V400" i="1"/>
  <c r="U400" i="1"/>
  <c r="V222" i="1"/>
  <c r="U222" i="1"/>
  <c r="V215" i="1"/>
  <c r="U215" i="1"/>
  <c r="V204" i="1"/>
  <c r="U204" i="1"/>
  <c r="V864" i="1"/>
  <c r="U864" i="1"/>
  <c r="V853" i="1"/>
  <c r="U853" i="1"/>
  <c r="V846" i="1"/>
  <c r="U846" i="1"/>
  <c r="V984" i="1"/>
  <c r="U984" i="1"/>
  <c r="V968" i="1"/>
  <c r="U968" i="1"/>
  <c r="V863" i="1"/>
  <c r="U863" i="1"/>
  <c r="V227" i="1"/>
  <c r="U227" i="1"/>
  <c r="V1104" i="1"/>
  <c r="U1104" i="1"/>
  <c r="V841" i="1"/>
  <c r="U841" i="1"/>
  <c r="V835" i="1"/>
  <c r="U835" i="1"/>
  <c r="V901" i="1"/>
  <c r="U901" i="1"/>
  <c r="V885" i="1"/>
  <c r="U885" i="1"/>
  <c r="V256" i="1"/>
  <c r="U256" i="1"/>
  <c r="V929" i="1"/>
  <c r="U929" i="1"/>
  <c r="V283" i="1"/>
  <c r="U283" i="1"/>
  <c r="V995" i="1"/>
  <c r="U995" i="1"/>
  <c r="V345" i="1"/>
  <c r="U345" i="1"/>
  <c r="V900" i="1"/>
  <c r="U900" i="1"/>
  <c r="V405" i="1"/>
  <c r="U405" i="1"/>
  <c r="V884" i="1"/>
  <c r="U884" i="1"/>
  <c r="V294" i="1"/>
  <c r="U294" i="1"/>
  <c r="V899" i="1"/>
  <c r="U899" i="1"/>
  <c r="V282" i="1"/>
  <c r="U282" i="1"/>
  <c r="V912" i="1"/>
  <c r="U912" i="1"/>
  <c r="V281" i="1"/>
  <c r="U281" i="1"/>
  <c r="V883" i="1"/>
  <c r="U883" i="1"/>
  <c r="V255" i="1"/>
  <c r="U255" i="1"/>
  <c r="V1001" i="1"/>
  <c r="U1001" i="1"/>
  <c r="V340" i="1"/>
  <c r="U340" i="1"/>
  <c r="V1110" i="1"/>
  <c r="U1110" i="1"/>
  <c r="V300" i="1"/>
  <c r="U300" i="1"/>
  <c r="V928" i="1"/>
  <c r="U928" i="1"/>
  <c r="V289" i="1"/>
  <c r="U289" i="1"/>
  <c r="V911" i="1"/>
  <c r="U911" i="1"/>
  <c r="V280" i="1"/>
  <c r="U280" i="1"/>
  <c r="V882" i="1"/>
  <c r="U882" i="1"/>
  <c r="V254" i="1"/>
  <c r="U254" i="1"/>
  <c r="V927" i="1"/>
  <c r="U927" i="1"/>
  <c r="V279" i="1"/>
  <c r="U279" i="1"/>
  <c r="V994" i="1"/>
  <c r="U994" i="1"/>
  <c r="V411" i="1"/>
  <c r="U411" i="1"/>
  <c r="V945" i="1"/>
  <c r="U945" i="1"/>
  <c r="V322" i="1"/>
  <c r="U322" i="1"/>
  <c r="V951" i="1"/>
  <c r="U951" i="1"/>
  <c r="V328" i="1"/>
  <c r="U328" i="1"/>
  <c r="V957" i="1"/>
  <c r="U957" i="1"/>
  <c r="V306" i="1"/>
  <c r="U306" i="1"/>
  <c r="V822" i="1"/>
  <c r="U822" i="1"/>
  <c r="V829" i="1"/>
  <c r="U829" i="1"/>
  <c r="V393" i="1"/>
  <c r="U393" i="1"/>
  <c r="V193" i="1"/>
  <c r="U193" i="1"/>
  <c r="V187" i="1"/>
  <c r="U187" i="1"/>
  <c r="V181" i="1"/>
  <c r="U181" i="1"/>
  <c r="V175" i="1"/>
  <c r="U175" i="1"/>
  <c r="V237" i="1"/>
  <c r="U237" i="1"/>
  <c r="V352" i="1"/>
  <c r="U352" i="1"/>
  <c r="V333" i="1"/>
  <c r="U333" i="1"/>
  <c r="V214" i="1"/>
  <c r="U214" i="1"/>
  <c r="V203" i="1"/>
  <c r="U203" i="1"/>
  <c r="V236" i="1"/>
  <c r="U236" i="1"/>
  <c r="V399" i="1"/>
  <c r="U399" i="1"/>
  <c r="V221" i="1"/>
  <c r="U221" i="1"/>
  <c r="V1085" i="1"/>
  <c r="U1085" i="1"/>
  <c r="V1074" i="1"/>
  <c r="U1074" i="1"/>
  <c r="V768" i="1"/>
  <c r="U768" i="1"/>
  <c r="V773" i="1"/>
  <c r="U773" i="1"/>
  <c r="V778" i="1"/>
  <c r="U778" i="1"/>
  <c r="V1094" i="1"/>
  <c r="U1094" i="1"/>
  <c r="V149" i="1"/>
  <c r="U149" i="1"/>
  <c r="V127" i="1"/>
  <c r="U127" i="1"/>
  <c r="V132" i="1"/>
  <c r="U132" i="1"/>
  <c r="V141" i="1"/>
  <c r="U141" i="1"/>
  <c r="A760" i="1"/>
  <c r="A780" i="1" s="1"/>
  <c r="A970" i="1" s="1"/>
  <c r="D760" i="1"/>
  <c r="E760" i="1"/>
  <c r="F760" i="1"/>
  <c r="F780" i="1" s="1"/>
  <c r="F970" i="1" s="1"/>
  <c r="G760" i="1"/>
  <c r="G780" i="1" s="1"/>
  <c r="G970" i="1" s="1"/>
  <c r="H760" i="1"/>
  <c r="H780" i="1" s="1"/>
  <c r="H970" i="1" s="1"/>
  <c r="I760" i="1"/>
  <c r="J760" i="1"/>
  <c r="K760" i="1"/>
  <c r="L760" i="1"/>
  <c r="M760" i="1"/>
  <c r="O760" i="1"/>
  <c r="O780" i="1" s="1"/>
  <c r="O970" i="1" s="1"/>
  <c r="Q760" i="1"/>
  <c r="Q780" i="1" s="1"/>
  <c r="Q970" i="1" s="1"/>
  <c r="R760" i="1"/>
  <c r="S760" i="1"/>
  <c r="T760" i="1"/>
  <c r="T780" i="1" s="1"/>
  <c r="T970" i="1" s="1"/>
  <c r="A1079" i="1"/>
  <c r="D1079" i="1"/>
  <c r="E1079" i="1"/>
  <c r="F1079" i="1"/>
  <c r="G1079" i="1"/>
  <c r="H1079" i="1"/>
  <c r="I1079" i="1"/>
  <c r="J1079" i="1"/>
  <c r="K1079" i="1"/>
  <c r="L1079" i="1"/>
  <c r="M1079" i="1"/>
  <c r="O1079" i="1"/>
  <c r="Q1079" i="1"/>
  <c r="R1079" i="1"/>
  <c r="S1079" i="1"/>
  <c r="T1079" i="1"/>
  <c r="A761" i="1"/>
  <c r="D761" i="1"/>
  <c r="D1076" i="1" s="1"/>
  <c r="E761" i="1"/>
  <c r="E1076" i="1" s="1"/>
  <c r="F761" i="1"/>
  <c r="F1076" i="1" s="1"/>
  <c r="G761" i="1"/>
  <c r="H761" i="1"/>
  <c r="I761" i="1"/>
  <c r="J761" i="1"/>
  <c r="K761" i="1"/>
  <c r="L761" i="1"/>
  <c r="L1076" i="1" s="1"/>
  <c r="M761" i="1"/>
  <c r="M1076" i="1" s="1"/>
  <c r="O761" i="1"/>
  <c r="Q761" i="1"/>
  <c r="R761" i="1"/>
  <c r="R1076" i="1" s="1"/>
  <c r="S761" i="1"/>
  <c r="T761" i="1"/>
  <c r="A1080" i="1"/>
  <c r="D1080" i="1"/>
  <c r="E1080" i="1"/>
  <c r="F1080" i="1"/>
  <c r="G1080" i="1"/>
  <c r="H1080" i="1"/>
  <c r="I1080" i="1"/>
  <c r="J1080" i="1"/>
  <c r="K1080" i="1"/>
  <c r="L1080" i="1"/>
  <c r="M1080" i="1"/>
  <c r="O1080" i="1"/>
  <c r="Q1080" i="1"/>
  <c r="R1080" i="1"/>
  <c r="S1080" i="1"/>
  <c r="T1080" i="1"/>
  <c r="A763" i="1"/>
  <c r="A782" i="1" s="1"/>
  <c r="D763" i="1"/>
  <c r="D782" i="1" s="1"/>
  <c r="E763" i="1"/>
  <c r="F763" i="1"/>
  <c r="G763" i="1"/>
  <c r="G782" i="1" s="1"/>
  <c r="H763" i="1"/>
  <c r="I763" i="1"/>
  <c r="I782" i="1" s="1"/>
  <c r="J763" i="1"/>
  <c r="J782" i="1" s="1"/>
  <c r="K763" i="1"/>
  <c r="K782" i="1" s="1"/>
  <c r="L763" i="1"/>
  <c r="L782" i="1" s="1"/>
  <c r="M763" i="1"/>
  <c r="O763" i="1"/>
  <c r="O782" i="1" s="1"/>
  <c r="Q763" i="1"/>
  <c r="R763" i="1"/>
  <c r="S763" i="1"/>
  <c r="S782" i="1" s="1"/>
  <c r="T763" i="1"/>
  <c r="T782" i="1" s="1"/>
  <c r="A762" i="1"/>
  <c r="A1077" i="1" s="1"/>
  <c r="D762" i="1"/>
  <c r="E762" i="1"/>
  <c r="F762" i="1"/>
  <c r="G762" i="1"/>
  <c r="H762" i="1"/>
  <c r="H1077" i="1" s="1"/>
  <c r="I762" i="1"/>
  <c r="I1077" i="1" s="1"/>
  <c r="J762" i="1"/>
  <c r="J1077" i="1" s="1"/>
  <c r="K762" i="1"/>
  <c r="K1077" i="1" s="1"/>
  <c r="L762" i="1"/>
  <c r="M762" i="1"/>
  <c r="O762" i="1"/>
  <c r="Q762" i="1"/>
  <c r="R762" i="1"/>
  <c r="R1077" i="1" s="1"/>
  <c r="S762" i="1"/>
  <c r="S1077" i="1" s="1"/>
  <c r="T762" i="1"/>
  <c r="T1077" i="1" s="1"/>
  <c r="A786" i="1"/>
  <c r="D786" i="1"/>
  <c r="E786" i="1"/>
  <c r="F786" i="1"/>
  <c r="G786" i="1"/>
  <c r="H786" i="1"/>
  <c r="I786" i="1"/>
  <c r="J786" i="1"/>
  <c r="K786" i="1"/>
  <c r="L786" i="1"/>
  <c r="M786" i="1"/>
  <c r="O786" i="1"/>
  <c r="Q786" i="1"/>
  <c r="R786" i="1"/>
  <c r="S786" i="1"/>
  <c r="T786" i="1"/>
  <c r="A1069" i="1"/>
  <c r="E1069" i="1"/>
  <c r="F1069" i="1"/>
  <c r="H1069" i="1"/>
  <c r="H781" i="1" s="1"/>
  <c r="K1069" i="1"/>
  <c r="L1069" i="1"/>
  <c r="M1069" i="1"/>
  <c r="O1069" i="1"/>
  <c r="R1069" i="1"/>
  <c r="R781" i="1" s="1"/>
  <c r="S1069" i="1"/>
  <c r="T1069" i="1"/>
  <c r="A784" i="1"/>
  <c r="D784" i="1"/>
  <c r="E784" i="1"/>
  <c r="F784" i="1"/>
  <c r="G784" i="1"/>
  <c r="H784" i="1"/>
  <c r="I784" i="1"/>
  <c r="J784" i="1"/>
  <c r="K784" i="1"/>
  <c r="L784" i="1"/>
  <c r="M784" i="1"/>
  <c r="O784" i="1"/>
  <c r="Q784" i="1"/>
  <c r="R784" i="1"/>
  <c r="S784" i="1"/>
  <c r="T784" i="1"/>
  <c r="A785" i="1"/>
  <c r="D785" i="1"/>
  <c r="E785" i="1"/>
  <c r="F785" i="1"/>
  <c r="G785" i="1"/>
  <c r="H785" i="1"/>
  <c r="I785" i="1"/>
  <c r="J785" i="1"/>
  <c r="K785" i="1"/>
  <c r="L785" i="1"/>
  <c r="M785" i="1"/>
  <c r="O785" i="1"/>
  <c r="Q785" i="1"/>
  <c r="R785" i="1"/>
  <c r="S785" i="1"/>
  <c r="T785" i="1"/>
  <c r="D1077" i="1"/>
  <c r="E1077" i="1"/>
  <c r="F1077" i="1"/>
  <c r="G1077" i="1"/>
  <c r="L1077" i="1"/>
  <c r="M1077" i="1"/>
  <c r="O1077" i="1"/>
  <c r="Q1077" i="1"/>
  <c r="A756" i="1"/>
  <c r="D756" i="1"/>
  <c r="E756" i="1"/>
  <c r="F756" i="1"/>
  <c r="G756" i="1"/>
  <c r="H756" i="1"/>
  <c r="I756" i="1"/>
  <c r="J756" i="1"/>
  <c r="K756" i="1"/>
  <c r="L756" i="1"/>
  <c r="M756" i="1"/>
  <c r="O756" i="1"/>
  <c r="Q756" i="1"/>
  <c r="R756" i="1"/>
  <c r="S756" i="1"/>
  <c r="T756" i="1"/>
  <c r="A757" i="1"/>
  <c r="D757" i="1"/>
  <c r="E757" i="1"/>
  <c r="F757" i="1"/>
  <c r="G757" i="1"/>
  <c r="H757" i="1"/>
  <c r="I757" i="1"/>
  <c r="J757" i="1"/>
  <c r="K757" i="1"/>
  <c r="L757" i="1"/>
  <c r="M757" i="1"/>
  <c r="O757" i="1"/>
  <c r="Q757" i="1"/>
  <c r="R757" i="1"/>
  <c r="S757" i="1"/>
  <c r="T757" i="1"/>
  <c r="A759" i="1"/>
  <c r="D759" i="1"/>
  <c r="D1075" i="1" s="1"/>
  <c r="E759" i="1"/>
  <c r="E1075" i="1" s="1"/>
  <c r="F759" i="1"/>
  <c r="G759" i="1"/>
  <c r="G1075" i="1" s="1"/>
  <c r="H759" i="1"/>
  <c r="I759" i="1"/>
  <c r="J759" i="1"/>
  <c r="K759" i="1"/>
  <c r="K1075" i="1" s="1"/>
  <c r="L759" i="1"/>
  <c r="L1075" i="1" s="1"/>
  <c r="M759" i="1"/>
  <c r="M1075" i="1" s="1"/>
  <c r="O759" i="1"/>
  <c r="O1075" i="1" s="1"/>
  <c r="Q759" i="1"/>
  <c r="R759" i="1"/>
  <c r="S759" i="1"/>
  <c r="T759" i="1"/>
  <c r="T1075" i="1" s="1"/>
  <c r="A783" i="1"/>
  <c r="A836" i="1" s="1"/>
  <c r="D783" i="1"/>
  <c r="D836" i="1" s="1"/>
  <c r="E783" i="1"/>
  <c r="E836" i="1" s="1"/>
  <c r="F783" i="1"/>
  <c r="F836" i="1" s="1"/>
  <c r="G783" i="1"/>
  <c r="H783" i="1"/>
  <c r="H836" i="1" s="1"/>
  <c r="I783" i="1"/>
  <c r="I836" i="1" s="1"/>
  <c r="J783" i="1"/>
  <c r="J836" i="1" s="1"/>
  <c r="K783" i="1"/>
  <c r="K836" i="1" s="1"/>
  <c r="L783" i="1"/>
  <c r="L836" i="1" s="1"/>
  <c r="M783" i="1"/>
  <c r="M836" i="1" s="1"/>
  <c r="O783" i="1"/>
  <c r="Q783" i="1"/>
  <c r="Q836" i="1" s="1"/>
  <c r="R783" i="1"/>
  <c r="R836" i="1" s="1"/>
  <c r="S783" i="1"/>
  <c r="S836" i="1" s="1"/>
  <c r="T783" i="1"/>
  <c r="T836" i="1" s="1"/>
  <c r="A755" i="1"/>
  <c r="D755" i="1"/>
  <c r="E755" i="1"/>
  <c r="F755" i="1"/>
  <c r="G755" i="1"/>
  <c r="H755" i="1"/>
  <c r="I755" i="1"/>
  <c r="J755" i="1"/>
  <c r="K755" i="1"/>
  <c r="L755" i="1"/>
  <c r="M755" i="1"/>
  <c r="O755" i="1"/>
  <c r="Q755" i="1"/>
  <c r="R755" i="1"/>
  <c r="S755" i="1"/>
  <c r="T755" i="1"/>
  <c r="A1068" i="1"/>
  <c r="D1068" i="1"/>
  <c r="E1068" i="1"/>
  <c r="F1068" i="1"/>
  <c r="G1068" i="1"/>
  <c r="H1068" i="1"/>
  <c r="I1068" i="1"/>
  <c r="J1068" i="1"/>
  <c r="K1068" i="1"/>
  <c r="L1068" i="1"/>
  <c r="M1068" i="1"/>
  <c r="O1068" i="1"/>
  <c r="Q1068" i="1"/>
  <c r="R1068" i="1"/>
  <c r="S1068" i="1"/>
  <c r="T1068" i="1"/>
  <c r="A758" i="1"/>
  <c r="A779" i="1" s="1"/>
  <c r="D758" i="1"/>
  <c r="E758" i="1"/>
  <c r="F758" i="1"/>
  <c r="F779" i="1" s="1"/>
  <c r="G758" i="1"/>
  <c r="G779" i="1" s="1"/>
  <c r="H758" i="1"/>
  <c r="I758" i="1"/>
  <c r="I779" i="1" s="1"/>
  <c r="J758" i="1"/>
  <c r="J779" i="1" s="1"/>
  <c r="K758" i="1"/>
  <c r="K779" i="1" s="1"/>
  <c r="L758" i="1"/>
  <c r="M758" i="1"/>
  <c r="O758" i="1"/>
  <c r="O779" i="1" s="1"/>
  <c r="Q758" i="1"/>
  <c r="Q779" i="1" s="1"/>
  <c r="R758" i="1"/>
  <c r="R779" i="1" s="1"/>
  <c r="S758" i="1"/>
  <c r="T758" i="1"/>
  <c r="T779" i="1" s="1"/>
  <c r="E782" i="1"/>
  <c r="F782" i="1"/>
  <c r="H782" i="1"/>
  <c r="M782" i="1"/>
  <c r="Q782" i="1"/>
  <c r="R782" i="1"/>
  <c r="A1078" i="1"/>
  <c r="D1078" i="1"/>
  <c r="E1078" i="1"/>
  <c r="F1078" i="1"/>
  <c r="G1078" i="1"/>
  <c r="H1078" i="1"/>
  <c r="I1078" i="1"/>
  <c r="J1078" i="1"/>
  <c r="K1078" i="1"/>
  <c r="L1078" i="1"/>
  <c r="M1078" i="1"/>
  <c r="O1078" i="1"/>
  <c r="Q1078" i="1"/>
  <c r="R1078" i="1"/>
  <c r="S1078" i="1"/>
  <c r="T1078" i="1"/>
  <c r="A1065" i="1"/>
  <c r="D1065" i="1"/>
  <c r="E1065" i="1"/>
  <c r="F1065" i="1"/>
  <c r="G1065" i="1"/>
  <c r="H1065" i="1"/>
  <c r="I1065" i="1"/>
  <c r="J1065" i="1"/>
  <c r="K1065" i="1"/>
  <c r="L1065" i="1"/>
  <c r="M1065" i="1"/>
  <c r="O1065" i="1"/>
  <c r="Q1065" i="1"/>
  <c r="R1065" i="1"/>
  <c r="S1065" i="1"/>
  <c r="T1065" i="1"/>
  <c r="A1075" i="1"/>
  <c r="F1075" i="1"/>
  <c r="H1075" i="1"/>
  <c r="I1075" i="1"/>
  <c r="J1075" i="1"/>
  <c r="Q1075" i="1"/>
  <c r="R1075" i="1"/>
  <c r="S1075" i="1"/>
  <c r="A1076" i="1"/>
  <c r="G1076" i="1"/>
  <c r="H1076" i="1"/>
  <c r="I1076" i="1"/>
  <c r="J1076" i="1"/>
  <c r="K1076" i="1"/>
  <c r="O1076" i="1"/>
  <c r="Q1076" i="1"/>
  <c r="S1076" i="1"/>
  <c r="T1076" i="1"/>
  <c r="A753" i="1"/>
  <c r="D753" i="1"/>
  <c r="E753" i="1"/>
  <c r="F753" i="1"/>
  <c r="G753" i="1"/>
  <c r="H753" i="1"/>
  <c r="I753" i="1"/>
  <c r="J753" i="1"/>
  <c r="K753" i="1"/>
  <c r="L753" i="1"/>
  <c r="M753" i="1"/>
  <c r="O753" i="1"/>
  <c r="Q753" i="1"/>
  <c r="R753" i="1"/>
  <c r="S753" i="1"/>
  <c r="T753" i="1"/>
  <c r="A1067" i="1"/>
  <c r="D1067" i="1"/>
  <c r="E1067" i="1"/>
  <c r="F1067" i="1"/>
  <c r="G1067" i="1"/>
  <c r="H1067" i="1"/>
  <c r="I1067" i="1"/>
  <c r="J1067" i="1"/>
  <c r="K1067" i="1"/>
  <c r="L1067" i="1"/>
  <c r="M1067" i="1"/>
  <c r="O1067" i="1"/>
  <c r="Q1067" i="1"/>
  <c r="R1067" i="1"/>
  <c r="S1067" i="1"/>
  <c r="T1067" i="1"/>
  <c r="A754" i="1"/>
  <c r="D754" i="1"/>
  <c r="E754" i="1"/>
  <c r="F754" i="1"/>
  <c r="G754" i="1"/>
  <c r="H754" i="1"/>
  <c r="I754" i="1"/>
  <c r="J754" i="1"/>
  <c r="K754" i="1"/>
  <c r="L754" i="1"/>
  <c r="M754" i="1"/>
  <c r="O754" i="1"/>
  <c r="Q754" i="1"/>
  <c r="R754" i="1"/>
  <c r="S754" i="1"/>
  <c r="T754" i="1"/>
  <c r="A1066" i="1"/>
  <c r="D1066" i="1"/>
  <c r="E1066" i="1"/>
  <c r="F1066" i="1"/>
  <c r="G1066" i="1"/>
  <c r="H1066" i="1"/>
  <c r="I1066" i="1"/>
  <c r="J1066" i="1"/>
  <c r="K1066" i="1"/>
  <c r="L1066" i="1"/>
  <c r="M1066" i="1"/>
  <c r="O1066" i="1"/>
  <c r="Q1066" i="1"/>
  <c r="R1066" i="1"/>
  <c r="S1066" i="1"/>
  <c r="T1066" i="1"/>
  <c r="A781" i="1"/>
  <c r="E781" i="1"/>
  <c r="F781" i="1"/>
  <c r="J781" i="1"/>
  <c r="K781" i="1"/>
  <c r="L781" i="1"/>
  <c r="M781" i="1"/>
  <c r="O781" i="1"/>
  <c r="S781" i="1"/>
  <c r="T781" i="1"/>
  <c r="D780" i="1"/>
  <c r="D970" i="1" s="1"/>
  <c r="E780" i="1"/>
  <c r="E970" i="1" s="1"/>
  <c r="I780" i="1"/>
  <c r="I970" i="1" s="1"/>
  <c r="J780" i="1"/>
  <c r="J970" i="1" s="1"/>
  <c r="K780" i="1"/>
  <c r="K970" i="1" s="1"/>
  <c r="L780" i="1"/>
  <c r="L970" i="1" s="1"/>
  <c r="M780" i="1"/>
  <c r="M970" i="1" s="1"/>
  <c r="R780" i="1"/>
  <c r="R970" i="1" s="1"/>
  <c r="S780" i="1"/>
  <c r="S970" i="1" s="1"/>
  <c r="D779" i="1"/>
  <c r="E779" i="1"/>
  <c r="H779" i="1"/>
  <c r="L779" i="1"/>
  <c r="M779" i="1"/>
  <c r="S779" i="1"/>
  <c r="A752" i="1"/>
  <c r="D752" i="1"/>
  <c r="E752" i="1"/>
  <c r="F752" i="1"/>
  <c r="G752" i="1"/>
  <c r="H752" i="1"/>
  <c r="I752" i="1"/>
  <c r="J752" i="1"/>
  <c r="K752" i="1"/>
  <c r="L752" i="1"/>
  <c r="M752" i="1"/>
  <c r="O752" i="1"/>
  <c r="Q752" i="1"/>
  <c r="R752" i="1"/>
  <c r="S752" i="1"/>
  <c r="T752" i="1"/>
  <c r="U930" i="1"/>
  <c r="V930" i="1"/>
  <c r="U312" i="1"/>
  <c r="V312" i="1"/>
  <c r="U935" i="1"/>
  <c r="V935" i="1"/>
  <c r="U301" i="1"/>
  <c r="V301" i="1"/>
  <c r="U952" i="1"/>
  <c r="V952" i="1"/>
  <c r="U323" i="1"/>
  <c r="V323" i="1"/>
  <c r="U946" i="1"/>
  <c r="V946" i="1"/>
  <c r="U313" i="1"/>
  <c r="V313" i="1"/>
  <c r="U936" i="1"/>
  <c r="V936" i="1"/>
  <c r="U406" i="1"/>
  <c r="V406" i="1"/>
  <c r="U985" i="1"/>
  <c r="V985" i="1"/>
  <c r="U257" i="1"/>
  <c r="V257" i="1"/>
  <c r="U913" i="1"/>
  <c r="V913" i="1"/>
  <c r="U240" i="1"/>
  <c r="V240" i="1"/>
  <c r="U865" i="1"/>
  <c r="V865" i="1"/>
  <c r="U258" i="1"/>
  <c r="V258" i="1"/>
  <c r="U902" i="1"/>
  <c r="V902" i="1"/>
  <c r="U284" i="1"/>
  <c r="V284" i="1"/>
  <c r="U914" i="1"/>
  <c r="V914" i="1"/>
  <c r="U295" i="1"/>
  <c r="V295" i="1"/>
  <c r="U1105" i="1"/>
  <c r="V1105" i="1"/>
  <c r="U335" i="1"/>
  <c r="V335" i="1"/>
  <c r="U996" i="1"/>
  <c r="V996" i="1"/>
  <c r="U241" i="1"/>
  <c r="V241" i="1"/>
  <c r="U866" i="1"/>
  <c r="V866" i="1"/>
  <c r="U259" i="1"/>
  <c r="V259" i="1"/>
  <c r="U903" i="1"/>
  <c r="V903" i="1"/>
  <c r="U260" i="1"/>
  <c r="V260" i="1"/>
  <c r="U887" i="1"/>
  <c r="V887" i="1"/>
  <c r="U290" i="1"/>
  <c r="V290" i="1"/>
  <c r="U867" i="1"/>
  <c r="V867" i="1"/>
  <c r="U401" i="1"/>
  <c r="V401" i="1"/>
  <c r="U888" i="1"/>
  <c r="V888" i="1"/>
  <c r="U341" i="1"/>
  <c r="V341" i="1"/>
  <c r="U986" i="1"/>
  <c r="V986" i="1"/>
  <c r="U261" i="1"/>
  <c r="V261" i="1"/>
  <c r="U915" i="1"/>
  <c r="V915" i="1"/>
  <c r="U242" i="1"/>
  <c r="V242" i="1"/>
  <c r="U868" i="1"/>
  <c r="V868" i="1"/>
  <c r="U889" i="1"/>
  <c r="V889" i="1"/>
  <c r="U831" i="1"/>
  <c r="V831" i="1"/>
  <c r="U837" i="1"/>
  <c r="V837" i="1"/>
  <c r="U1100" i="1"/>
  <c r="V1100" i="1"/>
  <c r="U223" i="1"/>
  <c r="V223" i="1"/>
  <c r="U855" i="1"/>
  <c r="V855" i="1"/>
  <c r="U964" i="1"/>
  <c r="V964" i="1"/>
  <c r="U980" i="1"/>
  <c r="V980" i="1"/>
  <c r="U842" i="1"/>
  <c r="V842" i="1"/>
  <c r="U849" i="1"/>
  <c r="V849" i="1"/>
  <c r="U856" i="1"/>
  <c r="V856" i="1"/>
  <c r="U195" i="1"/>
  <c r="V195" i="1"/>
  <c r="U206" i="1"/>
  <c r="V206" i="1"/>
  <c r="U217" i="1"/>
  <c r="V217" i="1"/>
  <c r="U395" i="1"/>
  <c r="V395" i="1"/>
  <c r="U228" i="1"/>
  <c r="V228" i="1"/>
  <c r="U196" i="1"/>
  <c r="V196" i="1"/>
  <c r="U207" i="1"/>
  <c r="V207" i="1"/>
  <c r="U329" i="1"/>
  <c r="V329" i="1"/>
  <c r="U348" i="1"/>
  <c r="V348" i="1"/>
  <c r="U229" i="1"/>
  <c r="V229" i="1"/>
  <c r="U171" i="1"/>
  <c r="V171" i="1"/>
  <c r="U177" i="1"/>
  <c r="V177" i="1"/>
  <c r="U183" i="1"/>
  <c r="V183" i="1"/>
  <c r="U189" i="1"/>
  <c r="V189" i="1"/>
  <c r="U389" i="1"/>
  <c r="V389" i="1"/>
  <c r="U825" i="1"/>
  <c r="V825" i="1"/>
  <c r="U818" i="1"/>
  <c r="V818" i="1"/>
  <c r="U813" i="1"/>
  <c r="V813" i="1"/>
  <c r="U808" i="1"/>
  <c r="V808" i="1"/>
  <c r="U958" i="1"/>
  <c r="V958" i="1"/>
  <c r="U974" i="1"/>
  <c r="V974" i="1"/>
  <c r="U788" i="1"/>
  <c r="V788" i="1"/>
  <c r="U793" i="1"/>
  <c r="V793" i="1"/>
  <c r="U798" i="1"/>
  <c r="V798" i="1"/>
  <c r="U803" i="1"/>
  <c r="V803" i="1"/>
  <c r="U1095" i="1"/>
  <c r="V1095" i="1"/>
  <c r="U150" i="1"/>
  <c r="V150" i="1"/>
  <c r="U155" i="1"/>
  <c r="V155" i="1"/>
  <c r="U159" i="1"/>
  <c r="V159" i="1"/>
  <c r="U163" i="1"/>
  <c r="V163" i="1"/>
  <c r="U167" i="1"/>
  <c r="V167" i="1"/>
  <c r="U133" i="1"/>
  <c r="V133" i="1"/>
  <c r="U137" i="1"/>
  <c r="V137" i="1"/>
  <c r="U128" i="1"/>
  <c r="V128" i="1"/>
  <c r="U123" i="1"/>
  <c r="V123" i="1"/>
  <c r="U145" i="1"/>
  <c r="V145" i="1"/>
  <c r="U1090" i="1"/>
  <c r="V1090" i="1"/>
  <c r="U774" i="1"/>
  <c r="V774" i="1"/>
  <c r="U769" i="1"/>
  <c r="V769" i="1"/>
  <c r="U764" i="1"/>
  <c r="V764" i="1"/>
  <c r="U1070" i="1"/>
  <c r="V1070" i="1"/>
  <c r="U1081" i="1"/>
  <c r="V1081" i="1"/>
  <c r="U1086" i="1"/>
  <c r="V1086" i="1"/>
  <c r="U308" i="1"/>
  <c r="V308" i="1"/>
  <c r="U931" i="1"/>
  <c r="V931" i="1"/>
  <c r="U314" i="1"/>
  <c r="V314" i="1"/>
  <c r="U937" i="1"/>
  <c r="V937" i="1"/>
  <c r="U302" i="1"/>
  <c r="V302" i="1"/>
  <c r="U953" i="1"/>
  <c r="V953" i="1"/>
  <c r="U324" i="1"/>
  <c r="V324" i="1"/>
  <c r="U947" i="1"/>
  <c r="V947" i="1"/>
  <c r="U315" i="1"/>
  <c r="V315" i="1"/>
  <c r="U938" i="1"/>
  <c r="V938" i="1"/>
  <c r="U407" i="1"/>
  <c r="V407" i="1"/>
  <c r="U987" i="1"/>
  <c r="V987" i="1"/>
  <c r="U262" i="1"/>
  <c r="V262" i="1"/>
  <c r="U916" i="1"/>
  <c r="V916" i="1"/>
  <c r="U243" i="1"/>
  <c r="V243" i="1"/>
  <c r="U869" i="1"/>
  <c r="V869" i="1"/>
  <c r="U263" i="1"/>
  <c r="V263" i="1"/>
  <c r="U904" i="1"/>
  <c r="V904" i="1"/>
  <c r="U285" i="1"/>
  <c r="V285" i="1"/>
  <c r="U917" i="1"/>
  <c r="V917" i="1"/>
  <c r="U296" i="1"/>
  <c r="V296" i="1"/>
  <c r="U1106" i="1"/>
  <c r="V1106" i="1"/>
  <c r="U336" i="1"/>
  <c r="V336" i="1"/>
  <c r="U997" i="1"/>
  <c r="V997" i="1"/>
  <c r="U244" i="1"/>
  <c r="V244" i="1"/>
  <c r="U870" i="1"/>
  <c r="V870" i="1"/>
  <c r="U264" i="1"/>
  <c r="V264" i="1"/>
  <c r="U905" i="1"/>
  <c r="V905" i="1"/>
  <c r="U265" i="1"/>
  <c r="V265" i="1"/>
  <c r="U890" i="1"/>
  <c r="V890" i="1"/>
  <c r="U291" i="1"/>
  <c r="V291" i="1"/>
  <c r="U871" i="1"/>
  <c r="V871" i="1"/>
  <c r="U402" i="1"/>
  <c r="V402" i="1"/>
  <c r="U891" i="1"/>
  <c r="V891" i="1"/>
  <c r="U342" i="1"/>
  <c r="V342" i="1"/>
  <c r="U988" i="1"/>
  <c r="V988" i="1"/>
  <c r="U266" i="1"/>
  <c r="V266" i="1"/>
  <c r="U918" i="1"/>
  <c r="V918" i="1"/>
  <c r="U245" i="1"/>
  <c r="V245" i="1"/>
  <c r="U872" i="1"/>
  <c r="V872" i="1"/>
  <c r="U892" i="1"/>
  <c r="V892" i="1"/>
  <c r="U832" i="1"/>
  <c r="V832" i="1"/>
  <c r="U838" i="1"/>
  <c r="V838" i="1"/>
  <c r="U1101" i="1"/>
  <c r="V1101" i="1"/>
  <c r="U224" i="1"/>
  <c r="V224" i="1"/>
  <c r="U857" i="1"/>
  <c r="V857" i="1"/>
  <c r="U965" i="1"/>
  <c r="V965" i="1"/>
  <c r="U981" i="1"/>
  <c r="V981" i="1"/>
  <c r="U843" i="1"/>
  <c r="V843" i="1"/>
  <c r="U850" i="1"/>
  <c r="V850" i="1"/>
  <c r="U858" i="1"/>
  <c r="V858" i="1"/>
  <c r="U197" i="1"/>
  <c r="V197" i="1"/>
  <c r="U208" i="1"/>
  <c r="V208" i="1"/>
  <c r="U218" i="1"/>
  <c r="V218" i="1"/>
  <c r="U396" i="1"/>
  <c r="V396" i="1"/>
  <c r="U230" i="1"/>
  <c r="V230" i="1"/>
  <c r="U198" i="1"/>
  <c r="V198" i="1"/>
  <c r="U209" i="1"/>
  <c r="V209" i="1"/>
  <c r="U330" i="1"/>
  <c r="V330" i="1"/>
  <c r="U349" i="1"/>
  <c r="V349" i="1"/>
  <c r="U231" i="1"/>
  <c r="V231" i="1"/>
  <c r="U172" i="1"/>
  <c r="V172" i="1"/>
  <c r="U178" i="1"/>
  <c r="V178" i="1"/>
  <c r="U184" i="1"/>
  <c r="V184" i="1"/>
  <c r="U190" i="1"/>
  <c r="V190" i="1"/>
  <c r="V761" i="1" s="1"/>
  <c r="U390" i="1"/>
  <c r="V390" i="1"/>
  <c r="U826" i="1"/>
  <c r="V826" i="1"/>
  <c r="U819" i="1"/>
  <c r="V819" i="1"/>
  <c r="U814" i="1"/>
  <c r="V814" i="1"/>
  <c r="U809" i="1"/>
  <c r="V809" i="1"/>
  <c r="U959" i="1"/>
  <c r="V959" i="1"/>
  <c r="U975" i="1"/>
  <c r="V975" i="1"/>
  <c r="U789" i="1"/>
  <c r="V789" i="1"/>
  <c r="U794" i="1"/>
  <c r="V794" i="1"/>
  <c r="U799" i="1"/>
  <c r="V799" i="1"/>
  <c r="U804" i="1"/>
  <c r="V804" i="1"/>
  <c r="U1096" i="1"/>
  <c r="V1096" i="1"/>
  <c r="U151" i="1"/>
  <c r="V151" i="1"/>
  <c r="V755" i="1" s="1"/>
  <c r="U156" i="1"/>
  <c r="V156" i="1"/>
  <c r="U160" i="1"/>
  <c r="V160" i="1"/>
  <c r="U164" i="1"/>
  <c r="V164" i="1"/>
  <c r="U168" i="1"/>
  <c r="V168" i="1"/>
  <c r="U134" i="1"/>
  <c r="V134" i="1"/>
  <c r="U138" i="1"/>
  <c r="V138" i="1"/>
  <c r="U129" i="1"/>
  <c r="V129" i="1"/>
  <c r="U124" i="1"/>
  <c r="V124" i="1"/>
  <c r="V753" i="1" s="1"/>
  <c r="U146" i="1"/>
  <c r="V146" i="1"/>
  <c r="V1067" i="1" s="1"/>
  <c r="U1091" i="1"/>
  <c r="V1091" i="1"/>
  <c r="U775" i="1"/>
  <c r="V775" i="1"/>
  <c r="U770" i="1"/>
  <c r="V770" i="1"/>
  <c r="U765" i="1"/>
  <c r="V765" i="1"/>
  <c r="U1071" i="1"/>
  <c r="V1071" i="1"/>
  <c r="U1082" i="1"/>
  <c r="V1082" i="1"/>
  <c r="U1087" i="1"/>
  <c r="V1087" i="1"/>
  <c r="U309" i="1"/>
  <c r="V309" i="1"/>
  <c r="U932" i="1"/>
  <c r="V932" i="1"/>
  <c r="U316" i="1"/>
  <c r="V316" i="1"/>
  <c r="U939" i="1"/>
  <c r="V939" i="1"/>
  <c r="U303" i="1"/>
  <c r="V303" i="1"/>
  <c r="U954" i="1"/>
  <c r="V954" i="1"/>
  <c r="U325" i="1"/>
  <c r="V325" i="1"/>
  <c r="U948" i="1"/>
  <c r="V948" i="1"/>
  <c r="U317" i="1"/>
  <c r="V317" i="1"/>
  <c r="U940" i="1"/>
  <c r="V940" i="1"/>
  <c r="U408" i="1"/>
  <c r="V408" i="1"/>
  <c r="U989" i="1"/>
  <c r="V989" i="1"/>
  <c r="U267" i="1"/>
  <c r="V267" i="1"/>
  <c r="U919" i="1"/>
  <c r="V919" i="1"/>
  <c r="U246" i="1"/>
  <c r="V246" i="1"/>
  <c r="U873" i="1"/>
  <c r="V873" i="1"/>
  <c r="U268" i="1"/>
  <c r="V268" i="1"/>
  <c r="U906" i="1"/>
  <c r="V906" i="1"/>
  <c r="U286" i="1"/>
  <c r="V286" i="1"/>
  <c r="U920" i="1"/>
  <c r="V920" i="1"/>
  <c r="U297" i="1"/>
  <c r="V297" i="1"/>
  <c r="U1107" i="1"/>
  <c r="V1107" i="1"/>
  <c r="U337" i="1"/>
  <c r="V337" i="1"/>
  <c r="U998" i="1"/>
  <c r="V998" i="1"/>
  <c r="U247" i="1"/>
  <c r="V247" i="1"/>
  <c r="U874" i="1"/>
  <c r="V874" i="1"/>
  <c r="U269" i="1"/>
  <c r="V269" i="1"/>
  <c r="U907" i="1"/>
  <c r="V907" i="1"/>
  <c r="U270" i="1"/>
  <c r="V270" i="1"/>
  <c r="U893" i="1"/>
  <c r="V893" i="1"/>
  <c r="U292" i="1"/>
  <c r="V292" i="1"/>
  <c r="U875" i="1"/>
  <c r="V875" i="1"/>
  <c r="U403" i="1"/>
  <c r="V403" i="1"/>
  <c r="U894" i="1"/>
  <c r="V894" i="1"/>
  <c r="U343" i="1"/>
  <c r="V343" i="1"/>
  <c r="U990" i="1"/>
  <c r="V990" i="1"/>
  <c r="U271" i="1"/>
  <c r="V271" i="1"/>
  <c r="U921" i="1"/>
  <c r="V921" i="1"/>
  <c r="U248" i="1"/>
  <c r="V248" i="1"/>
  <c r="U876" i="1"/>
  <c r="V876" i="1"/>
  <c r="U895" i="1"/>
  <c r="V895" i="1"/>
  <c r="U833" i="1"/>
  <c r="V833" i="1"/>
  <c r="U839" i="1"/>
  <c r="V839" i="1"/>
  <c r="U1102" i="1"/>
  <c r="V1102" i="1"/>
  <c r="U225" i="1"/>
  <c r="V225" i="1"/>
  <c r="U859" i="1"/>
  <c r="V859" i="1"/>
  <c r="U966" i="1"/>
  <c r="V966" i="1"/>
  <c r="U982" i="1"/>
  <c r="V982" i="1"/>
  <c r="U844" i="1"/>
  <c r="V844" i="1"/>
  <c r="U851" i="1"/>
  <c r="V851" i="1"/>
  <c r="U860" i="1"/>
  <c r="V860" i="1"/>
  <c r="U199" i="1"/>
  <c r="V199" i="1"/>
  <c r="U210" i="1"/>
  <c r="V210" i="1"/>
  <c r="U219" i="1"/>
  <c r="V219" i="1"/>
  <c r="U397" i="1"/>
  <c r="V397" i="1"/>
  <c r="U232" i="1"/>
  <c r="V232" i="1"/>
  <c r="U200" i="1"/>
  <c r="V200" i="1"/>
  <c r="U211" i="1"/>
  <c r="V211" i="1"/>
  <c r="U331" i="1"/>
  <c r="V331" i="1"/>
  <c r="U350" i="1"/>
  <c r="V350" i="1"/>
  <c r="U233" i="1"/>
  <c r="V233" i="1"/>
  <c r="U173" i="1"/>
  <c r="V173" i="1"/>
  <c r="U179" i="1"/>
  <c r="V179" i="1"/>
  <c r="U185" i="1"/>
  <c r="V185" i="1"/>
  <c r="U191" i="1"/>
  <c r="V191" i="1"/>
  <c r="U391" i="1"/>
  <c r="V391" i="1"/>
  <c r="U827" i="1"/>
  <c r="V827" i="1"/>
  <c r="U820" i="1"/>
  <c r="V820" i="1"/>
  <c r="U815" i="1"/>
  <c r="V815" i="1"/>
  <c r="U810" i="1"/>
  <c r="V810" i="1"/>
  <c r="U960" i="1"/>
  <c r="V960" i="1"/>
  <c r="U976" i="1"/>
  <c r="V976" i="1"/>
  <c r="U790" i="1"/>
  <c r="V790" i="1"/>
  <c r="U795" i="1"/>
  <c r="V795" i="1"/>
  <c r="U800" i="1"/>
  <c r="V800" i="1"/>
  <c r="U805" i="1"/>
  <c r="V805" i="1"/>
  <c r="U1097" i="1"/>
  <c r="V1097" i="1"/>
  <c r="U152" i="1"/>
  <c r="V152" i="1"/>
  <c r="U157" i="1"/>
  <c r="V157" i="1"/>
  <c r="U161" i="1"/>
  <c r="V161" i="1"/>
  <c r="U165" i="1"/>
  <c r="V165" i="1"/>
  <c r="U169" i="1"/>
  <c r="V169" i="1"/>
  <c r="U135" i="1"/>
  <c r="V135" i="1"/>
  <c r="U139" i="1"/>
  <c r="V139" i="1"/>
  <c r="U130" i="1"/>
  <c r="V130" i="1"/>
  <c r="U125" i="1"/>
  <c r="V125" i="1"/>
  <c r="U147" i="1"/>
  <c r="V147" i="1"/>
  <c r="U1092" i="1"/>
  <c r="V1092" i="1"/>
  <c r="U776" i="1"/>
  <c r="V776" i="1"/>
  <c r="U771" i="1"/>
  <c r="V771" i="1"/>
  <c r="U766" i="1"/>
  <c r="V766" i="1"/>
  <c r="U1072" i="1"/>
  <c r="V1072" i="1"/>
  <c r="U1083" i="1"/>
  <c r="V1083" i="1"/>
  <c r="U1088" i="1"/>
  <c r="V1088" i="1"/>
  <c r="U310" i="1"/>
  <c r="V310" i="1"/>
  <c r="U933" i="1"/>
  <c r="V933" i="1"/>
  <c r="U318" i="1"/>
  <c r="V318" i="1"/>
  <c r="U941" i="1"/>
  <c r="V941" i="1"/>
  <c r="U304" i="1"/>
  <c r="V304" i="1"/>
  <c r="U955" i="1"/>
  <c r="V955" i="1"/>
  <c r="U326" i="1"/>
  <c r="U886" i="1" s="1"/>
  <c r="V326" i="1"/>
  <c r="U949" i="1"/>
  <c r="V949" i="1"/>
  <c r="U319" i="1"/>
  <c r="V319" i="1"/>
  <c r="U942" i="1"/>
  <c r="V942" i="1"/>
  <c r="U409" i="1"/>
  <c r="V409" i="1"/>
  <c r="U991" i="1"/>
  <c r="V991" i="1"/>
  <c r="U272" i="1"/>
  <c r="V272" i="1"/>
  <c r="U922" i="1"/>
  <c r="V922" i="1"/>
  <c r="U249" i="1"/>
  <c r="V249" i="1"/>
  <c r="U877" i="1"/>
  <c r="V877" i="1"/>
  <c r="U273" i="1"/>
  <c r="V273" i="1"/>
  <c r="U908" i="1"/>
  <c r="V908" i="1"/>
  <c r="U287" i="1"/>
  <c r="V287" i="1"/>
  <c r="U923" i="1"/>
  <c r="V923" i="1"/>
  <c r="U298" i="1"/>
  <c r="V298" i="1"/>
  <c r="U1108" i="1"/>
  <c r="V1108" i="1"/>
  <c r="U338" i="1"/>
  <c r="V338" i="1"/>
  <c r="U999" i="1"/>
  <c r="U848" i="1" s="1"/>
  <c r="V999" i="1"/>
  <c r="U250" i="1"/>
  <c r="V250" i="1"/>
  <c r="U878" i="1"/>
  <c r="V878" i="1"/>
  <c r="U274" i="1"/>
  <c r="V274" i="1"/>
  <c r="U909" i="1"/>
  <c r="V909" i="1"/>
  <c r="U275" i="1"/>
  <c r="V275" i="1"/>
  <c r="U896" i="1"/>
  <c r="V896" i="1"/>
  <c r="U293" i="1"/>
  <c r="V293" i="1"/>
  <c r="U879" i="1"/>
  <c r="V879" i="1"/>
  <c r="U404" i="1"/>
  <c r="V404" i="1"/>
  <c r="U897" i="1"/>
  <c r="V897" i="1"/>
  <c r="U344" i="1"/>
  <c r="V344" i="1"/>
  <c r="U992" i="1"/>
  <c r="V992" i="1"/>
  <c r="U276" i="1"/>
  <c r="V276" i="1"/>
  <c r="U924" i="1"/>
  <c r="V924" i="1"/>
  <c r="U251" i="1"/>
  <c r="V251" i="1"/>
  <c r="U880" i="1"/>
  <c r="V880" i="1"/>
  <c r="U898" i="1"/>
  <c r="V898" i="1"/>
  <c r="U834" i="1"/>
  <c r="V834" i="1"/>
  <c r="U840" i="1"/>
  <c r="V840" i="1"/>
  <c r="U1103" i="1"/>
  <c r="V1103" i="1"/>
  <c r="U226" i="1"/>
  <c r="V226" i="1"/>
  <c r="U861" i="1"/>
  <c r="V861" i="1"/>
  <c r="U967" i="1"/>
  <c r="V967" i="1"/>
  <c r="U983" i="1"/>
  <c r="V983" i="1"/>
  <c r="U845" i="1"/>
  <c r="V845" i="1"/>
  <c r="U852" i="1"/>
  <c r="V852" i="1"/>
  <c r="U862" i="1"/>
  <c r="V862" i="1"/>
  <c r="U201" i="1"/>
  <c r="V201" i="1"/>
  <c r="U212" i="1"/>
  <c r="V212" i="1"/>
  <c r="U220" i="1"/>
  <c r="V220" i="1"/>
  <c r="U398" i="1"/>
  <c r="V398" i="1"/>
  <c r="U234" i="1"/>
  <c r="V234" i="1"/>
  <c r="U202" i="1"/>
  <c r="V202" i="1"/>
  <c r="U213" i="1"/>
  <c r="V213" i="1"/>
  <c r="U332" i="1"/>
  <c r="V332" i="1"/>
  <c r="U351" i="1"/>
  <c r="V351" i="1"/>
  <c r="U235" i="1"/>
  <c r="V235" i="1"/>
  <c r="U174" i="1"/>
  <c r="V174" i="1"/>
  <c r="U180" i="1"/>
  <c r="V180" i="1"/>
  <c r="U186" i="1"/>
  <c r="V186" i="1"/>
  <c r="U192" i="1"/>
  <c r="V192" i="1"/>
  <c r="U392" i="1"/>
  <c r="V392" i="1"/>
  <c r="U828" i="1"/>
  <c r="V828" i="1"/>
  <c r="U821" i="1"/>
  <c r="V821" i="1"/>
  <c r="U816" i="1"/>
  <c r="V816" i="1"/>
  <c r="U811" i="1"/>
  <c r="V811" i="1"/>
  <c r="U961" i="1"/>
  <c r="V961" i="1"/>
  <c r="U977" i="1"/>
  <c r="V977" i="1"/>
  <c r="U791" i="1"/>
  <c r="V791" i="1"/>
  <c r="U796" i="1"/>
  <c r="V796" i="1"/>
  <c r="U801" i="1"/>
  <c r="V801" i="1"/>
  <c r="U806" i="1"/>
  <c r="V806" i="1"/>
  <c r="U1098" i="1"/>
  <c r="V1098" i="1"/>
  <c r="U153" i="1"/>
  <c r="V153" i="1"/>
  <c r="U158" i="1"/>
  <c r="V158" i="1"/>
  <c r="U162" i="1"/>
  <c r="V162" i="1"/>
  <c r="U166" i="1"/>
  <c r="V166" i="1"/>
  <c r="U170" i="1"/>
  <c r="V170" i="1"/>
  <c r="U136" i="1"/>
  <c r="V136" i="1"/>
  <c r="U140" i="1"/>
  <c r="V140" i="1"/>
  <c r="U131" i="1"/>
  <c r="V131" i="1"/>
  <c r="U126" i="1"/>
  <c r="V126" i="1"/>
  <c r="U148" i="1"/>
  <c r="V148" i="1"/>
  <c r="U1093" i="1"/>
  <c r="V1093" i="1"/>
  <c r="U777" i="1"/>
  <c r="V777" i="1"/>
  <c r="U772" i="1"/>
  <c r="V772" i="1"/>
  <c r="U767" i="1"/>
  <c r="V767" i="1"/>
  <c r="U1073" i="1"/>
  <c r="V1073" i="1"/>
  <c r="U1084" i="1"/>
  <c r="V1084" i="1"/>
  <c r="U1089" i="1"/>
  <c r="V1089" i="1"/>
  <c r="U311" i="1"/>
  <c r="V311" i="1"/>
  <c r="U934" i="1"/>
  <c r="V934" i="1"/>
  <c r="U320" i="1"/>
  <c r="V320" i="1"/>
  <c r="U943" i="1"/>
  <c r="V943" i="1"/>
  <c r="U305" i="1"/>
  <c r="V305" i="1"/>
  <c r="U956" i="1"/>
  <c r="V956" i="1"/>
  <c r="U327" i="1"/>
  <c r="V327" i="1"/>
  <c r="U950" i="1"/>
  <c r="V950" i="1"/>
  <c r="U321" i="1"/>
  <c r="V321" i="1"/>
  <c r="U944" i="1"/>
  <c r="V944" i="1"/>
  <c r="U410" i="1"/>
  <c r="V410" i="1"/>
  <c r="U993" i="1"/>
  <c r="V993" i="1"/>
  <c r="U277" i="1"/>
  <c r="V277" i="1"/>
  <c r="U925" i="1"/>
  <c r="V925" i="1"/>
  <c r="U252" i="1"/>
  <c r="V252" i="1"/>
  <c r="U881" i="1"/>
  <c r="V881" i="1"/>
  <c r="U278" i="1"/>
  <c r="V278" i="1"/>
  <c r="U910" i="1"/>
  <c r="V910" i="1"/>
  <c r="U288" i="1"/>
  <c r="V288" i="1"/>
  <c r="U926" i="1"/>
  <c r="V926" i="1"/>
  <c r="U299" i="1"/>
  <c r="V299" i="1"/>
  <c r="U1109" i="1"/>
  <c r="V1109" i="1"/>
  <c r="U339" i="1"/>
  <c r="V339" i="1"/>
  <c r="U1000" i="1"/>
  <c r="V1000" i="1"/>
  <c r="U253" i="1"/>
  <c r="V253" i="1"/>
  <c r="U307" i="1"/>
  <c r="V307" i="1"/>
  <c r="U979" i="1" l="1"/>
  <c r="U836" i="1"/>
  <c r="U346" i="1"/>
  <c r="U1068" i="1"/>
  <c r="V756" i="1"/>
  <c r="U847" i="1"/>
  <c r="V854" i="1"/>
  <c r="V886" i="1"/>
  <c r="U760" i="1"/>
  <c r="U780" i="1" s="1"/>
  <c r="U970" i="1" s="1"/>
  <c r="V847" i="1"/>
  <c r="V758" i="1"/>
  <c r="V779" i="1" s="1"/>
  <c r="U758" i="1"/>
  <c r="U779" i="1" s="1"/>
  <c r="U762" i="1"/>
  <c r="U1077" i="1" s="1"/>
  <c r="V757" i="1"/>
  <c r="V784" i="1"/>
  <c r="U1080" i="1"/>
  <c r="U784" i="1"/>
  <c r="U763" i="1"/>
  <c r="U782" i="1" s="1"/>
  <c r="V760" i="1"/>
  <c r="V780" i="1" s="1"/>
  <c r="V970" i="1" s="1"/>
  <c r="V1065" i="1"/>
  <c r="V848" i="1"/>
  <c r="V979" i="1"/>
  <c r="V785" i="1"/>
  <c r="V762" i="1"/>
  <c r="V1077" i="1" s="1"/>
  <c r="U754" i="1"/>
  <c r="U1079" i="1"/>
  <c r="V752" i="1"/>
  <c r="V783" i="1"/>
  <c r="U1067" i="1"/>
  <c r="U755" i="1"/>
  <c r="U963" i="1"/>
  <c r="U786" i="1"/>
  <c r="V754" i="1"/>
  <c r="V759" i="1"/>
  <c r="V1075" i="1" s="1"/>
  <c r="V1079" i="1"/>
  <c r="U757" i="1"/>
  <c r="V1078" i="1"/>
  <c r="U854" i="1"/>
  <c r="U973" i="1"/>
  <c r="U753" i="1"/>
  <c r="U756" i="1"/>
  <c r="V1111" i="1"/>
  <c r="V1066" i="1"/>
  <c r="V786" i="1"/>
  <c r="U1111" i="1"/>
  <c r="U971" i="1"/>
  <c r="V963" i="1"/>
  <c r="V971" i="1"/>
  <c r="V969" i="1"/>
  <c r="U969" i="1"/>
  <c r="U759" i="1"/>
  <c r="U1075" i="1" s="1"/>
  <c r="U785" i="1"/>
  <c r="V347" i="1"/>
  <c r="V346" i="1"/>
  <c r="U347" i="1"/>
  <c r="U1065" i="1"/>
  <c r="V1068" i="1"/>
  <c r="V763" i="1"/>
  <c r="V836" i="1"/>
  <c r="V973" i="1"/>
  <c r="V1080" i="1"/>
  <c r="U1078" i="1"/>
  <c r="V1076" i="1"/>
  <c r="V824" i="1"/>
  <c r="V1069" i="1" s="1"/>
  <c r="V781" i="1" s="1"/>
  <c r="V972" i="1"/>
  <c r="V782" i="1"/>
  <c r="U824" i="1"/>
  <c r="U1069" i="1" s="1"/>
  <c r="U781" i="1" s="1"/>
  <c r="U972" i="1"/>
  <c r="U752" i="1"/>
  <c r="U1066" i="1"/>
  <c r="U783" i="1"/>
  <c r="U761" i="1"/>
  <c r="U1076" i="1" s="1"/>
</calcChain>
</file>

<file path=xl/sharedStrings.xml><?xml version="1.0" encoding="utf-8"?>
<sst xmlns="http://schemas.openxmlformats.org/spreadsheetml/2006/main" count="23" uniqueCount="23">
  <si>
    <t>Disease_1</t>
    <phoneticPr fontId="1"/>
  </si>
  <si>
    <t>Disease_2</t>
    <phoneticPr fontId="1"/>
  </si>
  <si>
    <t>Disease_3</t>
  </si>
  <si>
    <t>Disease_4</t>
  </si>
  <si>
    <t>Disease_5</t>
  </si>
  <si>
    <t>Disease_7</t>
  </si>
  <si>
    <t>Disease_8</t>
  </si>
  <si>
    <t>Disease_9</t>
  </si>
  <si>
    <t>Disease_10</t>
  </si>
  <si>
    <t>Disease_11</t>
  </si>
  <si>
    <t>Time_in</t>
    <phoneticPr fontId="1"/>
  </si>
  <si>
    <t>PreSBP_in</t>
    <phoneticPr fontId="1"/>
  </si>
  <si>
    <t>PreDBP_in</t>
    <phoneticPr fontId="1"/>
  </si>
  <si>
    <t>PostSBP_out</t>
    <phoneticPr fontId="1"/>
  </si>
  <si>
    <t>PostDBP_out</t>
    <phoneticPr fontId="1"/>
  </si>
  <si>
    <t>Age</t>
    <phoneticPr fontId="1"/>
  </si>
  <si>
    <t>SBP_delta</t>
    <phoneticPr fontId="1"/>
  </si>
  <si>
    <t>DBP_delta</t>
    <phoneticPr fontId="1"/>
  </si>
  <si>
    <t>Time19</t>
    <phoneticPr fontId="1"/>
  </si>
  <si>
    <t>APP=1</t>
    <phoneticPr fontId="1"/>
  </si>
  <si>
    <t>Age65over</t>
    <phoneticPr fontId="1"/>
  </si>
  <si>
    <t>Hot_Spring_chro</t>
    <phoneticPr fontId="1"/>
  </si>
  <si>
    <t>Male=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111"/>
  <sheetViews>
    <sheetView tabSelected="1" topLeftCell="A397" zoomScale="70" zoomScaleNormal="70" workbookViewId="0">
      <selection activeCell="C413" sqref="C413:C1111"/>
    </sheetView>
  </sheetViews>
  <sheetFormatPr defaultRowHeight="18"/>
  <cols>
    <col min="1" max="1" width="4.796875" bestFit="1" customWidth="1"/>
    <col min="2" max="2" width="12.19921875" customWidth="1"/>
    <col min="3" max="3" width="8.09765625" customWidth="1"/>
    <col min="4" max="11" width="10.5" bestFit="1" customWidth="1"/>
    <col min="12" max="13" width="11.69921875" bestFit="1" customWidth="1"/>
    <col min="14" max="14" width="16.8984375" customWidth="1"/>
    <col min="15" max="15" width="8.3984375" bestFit="1" customWidth="1"/>
    <col min="16" max="16" width="8.3984375" customWidth="1"/>
    <col min="17" max="17" width="11.09765625" bestFit="1" customWidth="1"/>
    <col min="18" max="18" width="11.3984375" bestFit="1" customWidth="1"/>
    <col min="19" max="19" width="13.69921875" bestFit="1" customWidth="1"/>
    <col min="20" max="20" width="14" bestFit="1" customWidth="1"/>
    <col min="21" max="21" width="10.69921875" bestFit="1" customWidth="1"/>
    <col min="22" max="22" width="11.09765625" bestFit="1" customWidth="1"/>
    <col min="23" max="23" width="10.796875" customWidth="1"/>
  </cols>
  <sheetData>
    <row r="1" spans="1:23">
      <c r="A1" t="s">
        <v>15</v>
      </c>
      <c r="B1" t="s">
        <v>20</v>
      </c>
      <c r="C1" t="s">
        <v>22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21</v>
      </c>
      <c r="O1" t="s">
        <v>10</v>
      </c>
      <c r="P1" t="s">
        <v>18</v>
      </c>
      <c r="Q1" t="s">
        <v>11</v>
      </c>
      <c r="R1" t="s">
        <v>12</v>
      </c>
      <c r="S1" t="s">
        <v>13</v>
      </c>
      <c r="T1" t="s">
        <v>14</v>
      </c>
      <c r="U1" t="s">
        <v>16</v>
      </c>
      <c r="V1" t="s">
        <v>17</v>
      </c>
      <c r="W1" t="s">
        <v>19</v>
      </c>
    </row>
    <row r="2" spans="1:23">
      <c r="A2" s="1">
        <v>42</v>
      </c>
      <c r="B2" s="1">
        <v>1</v>
      </c>
      <c r="C2" s="1">
        <v>1</v>
      </c>
      <c r="D2" s="1">
        <v>1</v>
      </c>
      <c r="E2" s="1">
        <v>0</v>
      </c>
      <c r="F2" s="1">
        <v>0</v>
      </c>
      <c r="G2" s="1">
        <v>0</v>
      </c>
      <c r="H2" s="1">
        <v>0</v>
      </c>
      <c r="I2" s="1">
        <v>1</v>
      </c>
      <c r="J2" s="1">
        <v>1</v>
      </c>
      <c r="K2" s="1">
        <v>1</v>
      </c>
      <c r="L2" s="1">
        <v>0</v>
      </c>
      <c r="M2" s="1">
        <v>1</v>
      </c>
      <c r="N2" s="1">
        <v>1</v>
      </c>
      <c r="O2" s="1">
        <v>1</v>
      </c>
      <c r="P2" s="1">
        <v>1</v>
      </c>
      <c r="Q2" s="1">
        <v>156</v>
      </c>
      <c r="R2" s="1">
        <v>86</v>
      </c>
      <c r="S2" s="1">
        <v>145</v>
      </c>
      <c r="T2" s="1">
        <v>78</v>
      </c>
      <c r="U2" s="1">
        <f>Q2-S2</f>
        <v>11</v>
      </c>
      <c r="V2" s="1">
        <f>R2-T2</f>
        <v>8</v>
      </c>
      <c r="W2" s="1">
        <v>1</v>
      </c>
    </row>
    <row r="3" spans="1:23">
      <c r="A3" s="1">
        <v>43</v>
      </c>
      <c r="B3" s="1">
        <v>1</v>
      </c>
      <c r="C3" s="1">
        <v>1</v>
      </c>
      <c r="D3" s="1">
        <v>1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1</v>
      </c>
      <c r="K3" s="1">
        <v>1</v>
      </c>
      <c r="L3" s="1">
        <v>0</v>
      </c>
      <c r="M3" s="1">
        <v>1</v>
      </c>
      <c r="N3" s="1">
        <v>1</v>
      </c>
      <c r="O3" s="1">
        <v>1</v>
      </c>
      <c r="P3" s="1">
        <v>1</v>
      </c>
      <c r="Q3" s="1">
        <v>156</v>
      </c>
      <c r="R3" s="1">
        <v>87</v>
      </c>
      <c r="S3" s="1">
        <v>147</v>
      </c>
      <c r="T3" s="1">
        <v>78</v>
      </c>
      <c r="U3" s="1">
        <f>Q3-S3</f>
        <v>9</v>
      </c>
      <c r="V3" s="1">
        <f>R3-T3</f>
        <v>9</v>
      </c>
      <c r="W3" s="1">
        <v>1</v>
      </c>
    </row>
    <row r="4" spans="1:23">
      <c r="A4" s="1">
        <v>45</v>
      </c>
      <c r="B4" s="1">
        <v>1</v>
      </c>
      <c r="C4" s="1">
        <v>1</v>
      </c>
      <c r="D4" s="1">
        <v>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1</v>
      </c>
      <c r="N4" s="1">
        <v>1</v>
      </c>
      <c r="O4" s="1">
        <v>1</v>
      </c>
      <c r="P4" s="1">
        <v>1</v>
      </c>
      <c r="Q4" s="1">
        <v>155</v>
      </c>
      <c r="R4" s="1">
        <v>88</v>
      </c>
      <c r="S4" s="1">
        <v>146</v>
      </c>
      <c r="T4" s="1">
        <v>67</v>
      </c>
      <c r="U4" s="1">
        <f>Q4-S4</f>
        <v>9</v>
      </c>
      <c r="V4" s="1">
        <f>R4-T4</f>
        <v>21</v>
      </c>
      <c r="W4" s="1">
        <v>1</v>
      </c>
    </row>
    <row r="5" spans="1:23">
      <c r="A5" s="1">
        <v>45</v>
      </c>
      <c r="B5" s="1">
        <v>1</v>
      </c>
      <c r="C5" s="1">
        <v>1</v>
      </c>
      <c r="D5" s="1">
        <v>1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1</v>
      </c>
      <c r="K5" s="1">
        <v>1</v>
      </c>
      <c r="L5" s="1">
        <v>0</v>
      </c>
      <c r="M5" s="1">
        <v>1</v>
      </c>
      <c r="N5" s="1">
        <v>1</v>
      </c>
      <c r="O5" s="1">
        <v>1</v>
      </c>
      <c r="P5" s="1">
        <v>1</v>
      </c>
      <c r="Q5" s="1">
        <v>159</v>
      </c>
      <c r="R5" s="1">
        <v>92</v>
      </c>
      <c r="S5" s="1">
        <v>145</v>
      </c>
      <c r="T5" s="1">
        <v>87</v>
      </c>
      <c r="U5" s="1">
        <f>Q5-S5</f>
        <v>14</v>
      </c>
      <c r="V5" s="1">
        <f>R5-T5</f>
        <v>5</v>
      </c>
      <c r="W5" s="1">
        <v>1</v>
      </c>
    </row>
    <row r="6" spans="1:23">
      <c r="A6" s="1">
        <v>45</v>
      </c>
      <c r="B6" s="1">
        <v>1</v>
      </c>
      <c r="C6" s="1">
        <v>1</v>
      </c>
      <c r="D6" s="1">
        <v>0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1</v>
      </c>
      <c r="O6" s="1">
        <v>1</v>
      </c>
      <c r="P6" s="1">
        <v>1</v>
      </c>
      <c r="Q6" s="1">
        <v>153</v>
      </c>
      <c r="R6" s="1">
        <v>96</v>
      </c>
      <c r="S6" s="1">
        <v>123</v>
      </c>
      <c r="T6" s="1">
        <v>75</v>
      </c>
      <c r="U6" s="1">
        <f>Q6-S6</f>
        <v>30</v>
      </c>
      <c r="V6" s="1">
        <f>R6-T6</f>
        <v>21</v>
      </c>
      <c r="W6" s="1">
        <v>1</v>
      </c>
    </row>
    <row r="7" spans="1:23">
      <c r="A7" s="1">
        <v>51</v>
      </c>
      <c r="B7" s="1">
        <v>1</v>
      </c>
      <c r="C7" s="1">
        <v>1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1</v>
      </c>
      <c r="O7" s="1">
        <v>1</v>
      </c>
      <c r="P7" s="1">
        <v>1</v>
      </c>
      <c r="Q7" s="1">
        <v>159</v>
      </c>
      <c r="R7" s="1">
        <v>88</v>
      </c>
      <c r="S7" s="1">
        <v>134</v>
      </c>
      <c r="T7" s="1">
        <v>75</v>
      </c>
      <c r="U7" s="1">
        <f>Q7-S7</f>
        <v>25</v>
      </c>
      <c r="V7" s="1">
        <f>R7-T7</f>
        <v>13</v>
      </c>
      <c r="W7" s="1">
        <v>1</v>
      </c>
    </row>
    <row r="8" spans="1:23">
      <c r="A8" s="1">
        <v>51</v>
      </c>
      <c r="B8" s="1">
        <v>1</v>
      </c>
      <c r="C8" s="1">
        <v>1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1</v>
      </c>
      <c r="O8" s="1">
        <v>1</v>
      </c>
      <c r="P8" s="1">
        <v>1</v>
      </c>
      <c r="Q8" s="1">
        <v>156</v>
      </c>
      <c r="R8" s="1">
        <v>93</v>
      </c>
      <c r="S8" s="1">
        <v>134</v>
      </c>
      <c r="T8" s="1">
        <v>75</v>
      </c>
      <c r="U8" s="1">
        <f>Q8-S8</f>
        <v>22</v>
      </c>
      <c r="V8" s="1">
        <f>R8-T8</f>
        <v>18</v>
      </c>
      <c r="W8" s="1">
        <v>1</v>
      </c>
    </row>
    <row r="9" spans="1:23">
      <c r="A9" s="1">
        <v>51</v>
      </c>
      <c r="B9" s="1">
        <v>1</v>
      </c>
      <c r="C9" s="1">
        <v>1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 s="1">
        <v>1</v>
      </c>
      <c r="P9" s="1">
        <v>1</v>
      </c>
      <c r="Q9" s="1">
        <v>158</v>
      </c>
      <c r="R9" s="1">
        <v>94</v>
      </c>
      <c r="S9" s="1">
        <v>130</v>
      </c>
      <c r="T9" s="1">
        <v>70</v>
      </c>
      <c r="U9" s="1">
        <f>Q9-S9</f>
        <v>28</v>
      </c>
      <c r="V9" s="1">
        <f>R9-T9</f>
        <v>24</v>
      </c>
      <c r="W9" s="1">
        <v>1</v>
      </c>
    </row>
    <row r="10" spans="1:23">
      <c r="A10" s="1">
        <v>51</v>
      </c>
      <c r="B10" s="1">
        <v>1</v>
      </c>
      <c r="C10" s="1">
        <v>1</v>
      </c>
      <c r="D10" s="1">
        <v>0</v>
      </c>
      <c r="E10" s="1">
        <v>1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1</v>
      </c>
      <c r="O10" s="1">
        <v>1</v>
      </c>
      <c r="P10" s="1">
        <v>1</v>
      </c>
      <c r="Q10" s="1">
        <v>158</v>
      </c>
      <c r="R10" s="1">
        <v>96</v>
      </c>
      <c r="S10" s="1">
        <v>128</v>
      </c>
      <c r="T10" s="1">
        <v>82</v>
      </c>
      <c r="U10" s="1">
        <f>Q10-S10</f>
        <v>30</v>
      </c>
      <c r="V10" s="1">
        <f>R10-T10</f>
        <v>14</v>
      </c>
      <c r="W10" s="1">
        <v>1</v>
      </c>
    </row>
    <row r="11" spans="1:23">
      <c r="A11" s="1">
        <v>51</v>
      </c>
      <c r="B11" s="1">
        <v>1</v>
      </c>
      <c r="C11" s="1">
        <v>1</v>
      </c>
      <c r="D11" s="1">
        <v>1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1</v>
      </c>
      <c r="O11" s="1">
        <v>1</v>
      </c>
      <c r="P11" s="1">
        <v>1</v>
      </c>
      <c r="Q11" s="1">
        <v>156</v>
      </c>
      <c r="R11" s="1">
        <v>96</v>
      </c>
      <c r="S11" s="1">
        <v>112</v>
      </c>
      <c r="T11" s="1">
        <v>75</v>
      </c>
      <c r="U11" s="1">
        <f>Q11-S11</f>
        <v>44</v>
      </c>
      <c r="V11" s="1">
        <f>R11-T11</f>
        <v>21</v>
      </c>
      <c r="W11" s="1">
        <v>1</v>
      </c>
    </row>
    <row r="12" spans="1:23">
      <c r="A12" s="1">
        <v>51</v>
      </c>
      <c r="B12" s="1">
        <v>1</v>
      </c>
      <c r="C12" s="1">
        <v>1</v>
      </c>
      <c r="D12" s="1">
        <v>1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1</v>
      </c>
      <c r="P12" s="1">
        <v>1</v>
      </c>
      <c r="Q12" s="1">
        <v>156</v>
      </c>
      <c r="R12" s="1">
        <v>85</v>
      </c>
      <c r="S12" s="1">
        <v>120</v>
      </c>
      <c r="T12" s="1">
        <v>80</v>
      </c>
      <c r="U12" s="1">
        <f>Q12-S12</f>
        <v>36</v>
      </c>
      <c r="V12" s="1">
        <f>R12-T12</f>
        <v>5</v>
      </c>
      <c r="W12" s="1">
        <v>1</v>
      </c>
    </row>
    <row r="13" spans="1:23">
      <c r="A13" s="1">
        <v>52</v>
      </c>
      <c r="B13" s="1">
        <v>1</v>
      </c>
      <c r="C13" s="1">
        <v>1</v>
      </c>
      <c r="D13" s="1">
        <v>1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v>1</v>
      </c>
      <c r="P13" s="1">
        <v>1</v>
      </c>
      <c r="Q13" s="1">
        <v>140</v>
      </c>
      <c r="R13" s="1">
        <v>82</v>
      </c>
      <c r="S13" s="1">
        <v>125</v>
      </c>
      <c r="T13" s="1">
        <v>64</v>
      </c>
      <c r="U13" s="1">
        <f>Q13-S13</f>
        <v>15</v>
      </c>
      <c r="V13" s="1">
        <f>R13-T13</f>
        <v>18</v>
      </c>
      <c r="W13" s="1">
        <v>1</v>
      </c>
    </row>
    <row r="14" spans="1:23">
      <c r="A14" s="1">
        <v>52</v>
      </c>
      <c r="B14" s="1">
        <v>1</v>
      </c>
      <c r="C14" s="1">
        <v>1</v>
      </c>
      <c r="D14" s="1">
        <v>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1</v>
      </c>
      <c r="O14" s="1">
        <v>1</v>
      </c>
      <c r="P14" s="1">
        <v>1</v>
      </c>
      <c r="Q14" s="1">
        <v>159</v>
      </c>
      <c r="R14" s="1">
        <v>95</v>
      </c>
      <c r="S14" s="1">
        <v>142</v>
      </c>
      <c r="T14" s="1">
        <v>85</v>
      </c>
      <c r="U14" s="1">
        <f>Q14-S14</f>
        <v>17</v>
      </c>
      <c r="V14" s="1">
        <f>R14-T14</f>
        <v>10</v>
      </c>
      <c r="W14" s="1">
        <v>1</v>
      </c>
    </row>
    <row r="15" spans="1:23">
      <c r="A15" s="1">
        <v>52</v>
      </c>
      <c r="B15" s="1">
        <v>1</v>
      </c>
      <c r="C15" s="1">
        <v>1</v>
      </c>
      <c r="D15" s="1">
        <v>1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1</v>
      </c>
      <c r="O15" s="1">
        <v>1</v>
      </c>
      <c r="P15" s="1">
        <v>1</v>
      </c>
      <c r="Q15" s="1">
        <v>159</v>
      </c>
      <c r="R15" s="1">
        <v>94</v>
      </c>
      <c r="S15" s="1">
        <v>130</v>
      </c>
      <c r="T15" s="1">
        <v>67</v>
      </c>
      <c r="U15" s="1">
        <f>Q15-S15</f>
        <v>29</v>
      </c>
      <c r="V15" s="1">
        <f>R15-T15</f>
        <v>27</v>
      </c>
      <c r="W15" s="1">
        <v>1</v>
      </c>
    </row>
    <row r="16" spans="1:23">
      <c r="A16" s="1">
        <v>52</v>
      </c>
      <c r="B16" s="1">
        <v>1</v>
      </c>
      <c r="C16" s="1">
        <v>1</v>
      </c>
      <c r="D16" s="1">
        <v>0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1</v>
      </c>
      <c r="O16" s="1">
        <v>1</v>
      </c>
      <c r="P16" s="1">
        <v>1</v>
      </c>
      <c r="Q16" s="1">
        <v>159</v>
      </c>
      <c r="R16" s="1">
        <v>95</v>
      </c>
      <c r="S16" s="1">
        <v>140</v>
      </c>
      <c r="T16" s="1">
        <v>80</v>
      </c>
      <c r="U16" s="1">
        <f>Q16-S16</f>
        <v>19</v>
      </c>
      <c r="V16" s="1">
        <f>R16-T16</f>
        <v>15</v>
      </c>
      <c r="W16" s="1">
        <v>1</v>
      </c>
    </row>
    <row r="17" spans="1:23">
      <c r="A17" s="1">
        <v>52</v>
      </c>
      <c r="B17" s="1">
        <v>1</v>
      </c>
      <c r="C17" s="1">
        <v>1</v>
      </c>
      <c r="D17" s="1">
        <v>0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1</v>
      </c>
      <c r="O17" s="1">
        <v>1</v>
      </c>
      <c r="P17" s="1">
        <v>1</v>
      </c>
      <c r="Q17" s="1">
        <v>159</v>
      </c>
      <c r="R17" s="1">
        <v>96</v>
      </c>
      <c r="S17" s="1">
        <v>132</v>
      </c>
      <c r="T17" s="1">
        <v>78</v>
      </c>
      <c r="U17" s="1">
        <f>Q17-S17</f>
        <v>27</v>
      </c>
      <c r="V17" s="1">
        <f>R17-T17</f>
        <v>18</v>
      </c>
      <c r="W17" s="1">
        <v>1</v>
      </c>
    </row>
    <row r="18" spans="1:23">
      <c r="A18" s="1">
        <v>52</v>
      </c>
      <c r="B18" s="1">
        <v>1</v>
      </c>
      <c r="C18" s="1">
        <v>1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1</v>
      </c>
      <c r="O18" s="1">
        <v>1</v>
      </c>
      <c r="P18" s="1">
        <v>1</v>
      </c>
      <c r="Q18" s="1">
        <v>153</v>
      </c>
      <c r="R18" s="1">
        <v>92</v>
      </c>
      <c r="S18" s="1">
        <v>132</v>
      </c>
      <c r="T18" s="1">
        <v>82</v>
      </c>
      <c r="U18" s="1">
        <f>Q18-S18</f>
        <v>21</v>
      </c>
      <c r="V18" s="1">
        <f>R18-T18</f>
        <v>10</v>
      </c>
      <c r="W18" s="1">
        <v>1</v>
      </c>
    </row>
    <row r="19" spans="1:23">
      <c r="A19" s="1">
        <v>52</v>
      </c>
      <c r="B19" s="1">
        <v>1</v>
      </c>
      <c r="C19" s="1">
        <v>1</v>
      </c>
      <c r="D19" s="1">
        <v>0</v>
      </c>
      <c r="E19" s="1">
        <v>1</v>
      </c>
      <c r="F19" s="1">
        <v>0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1</v>
      </c>
      <c r="O19" s="1">
        <v>1</v>
      </c>
      <c r="P19" s="1">
        <v>1</v>
      </c>
      <c r="Q19" s="1">
        <v>158</v>
      </c>
      <c r="R19" s="1">
        <v>92</v>
      </c>
      <c r="S19" s="1">
        <v>130</v>
      </c>
      <c r="T19" s="1">
        <v>80</v>
      </c>
      <c r="U19" s="1">
        <f>Q19-S19</f>
        <v>28</v>
      </c>
      <c r="V19" s="1">
        <f>R19-T19</f>
        <v>12</v>
      </c>
      <c r="W19" s="1">
        <v>1</v>
      </c>
    </row>
    <row r="20" spans="1:23">
      <c r="A20" s="1">
        <v>52</v>
      </c>
      <c r="B20" s="1">
        <v>1</v>
      </c>
      <c r="C20" s="1">
        <v>1</v>
      </c>
      <c r="D20" s="1">
        <v>0</v>
      </c>
      <c r="E20" s="1">
        <v>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1</v>
      </c>
      <c r="O20" s="1">
        <v>1</v>
      </c>
      <c r="P20" s="1">
        <v>1</v>
      </c>
      <c r="Q20" s="1">
        <v>155</v>
      </c>
      <c r="R20" s="1">
        <v>95</v>
      </c>
      <c r="S20" s="1">
        <v>120</v>
      </c>
      <c r="T20" s="1">
        <v>78</v>
      </c>
      <c r="U20" s="1">
        <f>Q20-S20</f>
        <v>35</v>
      </c>
      <c r="V20" s="1">
        <f>R20-T20</f>
        <v>17</v>
      </c>
      <c r="W20" s="1">
        <v>1</v>
      </c>
    </row>
    <row r="21" spans="1:23">
      <c r="A21" s="1">
        <v>52</v>
      </c>
      <c r="B21" s="1">
        <v>1</v>
      </c>
      <c r="C21" s="1">
        <v>1</v>
      </c>
      <c r="D21" s="1">
        <v>1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1</v>
      </c>
      <c r="O21" s="1">
        <v>1</v>
      </c>
      <c r="P21" s="1">
        <v>1</v>
      </c>
      <c r="Q21" s="1">
        <v>152</v>
      </c>
      <c r="R21" s="1">
        <v>92</v>
      </c>
      <c r="S21" s="1">
        <v>128</v>
      </c>
      <c r="T21" s="1">
        <v>78</v>
      </c>
      <c r="U21" s="1">
        <f>Q21-S21</f>
        <v>24</v>
      </c>
      <c r="V21" s="1">
        <f>R21-T21</f>
        <v>14</v>
      </c>
      <c r="W21" s="1">
        <v>1</v>
      </c>
    </row>
    <row r="22" spans="1:23">
      <c r="A22" s="1">
        <v>52</v>
      </c>
      <c r="B22" s="1">
        <v>1</v>
      </c>
      <c r="C22" s="1">
        <v>1</v>
      </c>
      <c r="D22" s="1">
        <v>0</v>
      </c>
      <c r="E22" s="1">
        <v>1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1</v>
      </c>
      <c r="O22" s="1">
        <v>1</v>
      </c>
      <c r="P22" s="1">
        <v>1</v>
      </c>
      <c r="Q22" s="1">
        <v>153</v>
      </c>
      <c r="R22" s="1">
        <v>93</v>
      </c>
      <c r="S22" s="1">
        <v>123</v>
      </c>
      <c r="T22" s="1">
        <v>72</v>
      </c>
      <c r="U22" s="1">
        <f>Q22-S22</f>
        <v>30</v>
      </c>
      <c r="V22" s="1">
        <f>R22-T22</f>
        <v>21</v>
      </c>
      <c r="W22" s="1">
        <v>1</v>
      </c>
    </row>
    <row r="23" spans="1:23">
      <c r="A23" s="1">
        <v>52</v>
      </c>
      <c r="B23" s="1">
        <v>1</v>
      </c>
      <c r="C23" s="1">
        <v>1</v>
      </c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1</v>
      </c>
      <c r="O23" s="1">
        <v>1</v>
      </c>
      <c r="P23" s="1">
        <v>1</v>
      </c>
      <c r="Q23" s="1">
        <v>158</v>
      </c>
      <c r="R23" s="1">
        <v>93</v>
      </c>
      <c r="S23" s="1">
        <v>128</v>
      </c>
      <c r="T23" s="1">
        <v>78</v>
      </c>
      <c r="U23" s="1">
        <f>Q23-S23</f>
        <v>30</v>
      </c>
      <c r="V23" s="1">
        <f>R23-T23</f>
        <v>15</v>
      </c>
      <c r="W23" s="1">
        <v>1</v>
      </c>
    </row>
    <row r="24" spans="1:23">
      <c r="A24" s="1">
        <v>52</v>
      </c>
      <c r="B24" s="1">
        <v>1</v>
      </c>
      <c r="C24" s="1">
        <v>1</v>
      </c>
      <c r="D24" s="1">
        <v>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1</v>
      </c>
      <c r="O24" s="1">
        <v>1</v>
      </c>
      <c r="P24" s="1">
        <v>1</v>
      </c>
      <c r="Q24" s="1">
        <v>156</v>
      </c>
      <c r="R24" s="1">
        <v>96</v>
      </c>
      <c r="S24" s="1">
        <v>112</v>
      </c>
      <c r="T24" s="1">
        <v>75</v>
      </c>
      <c r="U24" s="1">
        <f>Q24-S24</f>
        <v>44</v>
      </c>
      <c r="V24" s="1">
        <f>R24-T24</f>
        <v>21</v>
      </c>
      <c r="W24" s="1">
        <v>1</v>
      </c>
    </row>
    <row r="25" spans="1:23">
      <c r="A25" s="1">
        <v>52</v>
      </c>
      <c r="B25" s="1">
        <v>1</v>
      </c>
      <c r="C25" s="1">
        <v>1</v>
      </c>
      <c r="D25" s="1">
        <v>1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1</v>
      </c>
      <c r="O25" s="1">
        <v>1</v>
      </c>
      <c r="P25" s="1">
        <v>1</v>
      </c>
      <c r="Q25" s="1">
        <v>153</v>
      </c>
      <c r="R25" s="1">
        <v>95</v>
      </c>
      <c r="S25" s="1">
        <v>120</v>
      </c>
      <c r="T25" s="1">
        <v>80</v>
      </c>
      <c r="U25" s="1">
        <f>Q25-S25</f>
        <v>33</v>
      </c>
      <c r="V25" s="1">
        <f>R25-T25</f>
        <v>15</v>
      </c>
      <c r="W25" s="1">
        <v>1</v>
      </c>
    </row>
    <row r="26" spans="1:23">
      <c r="A26" s="1">
        <v>52</v>
      </c>
      <c r="B26" s="1">
        <v>1</v>
      </c>
      <c r="C26" s="1">
        <v>1</v>
      </c>
      <c r="D26" s="1">
        <v>1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1</v>
      </c>
      <c r="O26" s="1">
        <v>1</v>
      </c>
      <c r="P26" s="1">
        <v>1</v>
      </c>
      <c r="Q26" s="1">
        <v>153</v>
      </c>
      <c r="R26" s="1">
        <v>96</v>
      </c>
      <c r="S26" s="1">
        <v>116</v>
      </c>
      <c r="T26" s="1">
        <v>74</v>
      </c>
      <c r="U26" s="1">
        <f>Q26-S26</f>
        <v>37</v>
      </c>
      <c r="V26" s="1">
        <f>R26-T26</f>
        <v>22</v>
      </c>
      <c r="W26" s="1">
        <v>1</v>
      </c>
    </row>
    <row r="27" spans="1:23">
      <c r="A27" s="1">
        <v>52</v>
      </c>
      <c r="B27" s="1">
        <v>1</v>
      </c>
      <c r="C27" s="1">
        <v>1</v>
      </c>
      <c r="D27" s="1">
        <v>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1</v>
      </c>
      <c r="O27" s="1">
        <v>1</v>
      </c>
      <c r="P27" s="1">
        <v>1</v>
      </c>
      <c r="Q27" s="1">
        <v>156</v>
      </c>
      <c r="R27" s="1">
        <v>96</v>
      </c>
      <c r="S27" s="1">
        <v>123</v>
      </c>
      <c r="T27" s="1">
        <v>75</v>
      </c>
      <c r="U27" s="1">
        <f>Q27-S27</f>
        <v>33</v>
      </c>
      <c r="V27" s="1">
        <f>R27-T27</f>
        <v>21</v>
      </c>
      <c r="W27" s="1">
        <v>1</v>
      </c>
    </row>
    <row r="28" spans="1:23">
      <c r="A28" s="1">
        <v>52</v>
      </c>
      <c r="B28" s="1">
        <v>1</v>
      </c>
      <c r="C28" s="1">
        <v>1</v>
      </c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1</v>
      </c>
      <c r="O28" s="1">
        <v>1</v>
      </c>
      <c r="P28" s="1">
        <v>1</v>
      </c>
      <c r="Q28" s="1">
        <v>159</v>
      </c>
      <c r="R28" s="1">
        <v>96</v>
      </c>
      <c r="S28" s="1">
        <v>120</v>
      </c>
      <c r="T28" s="1">
        <v>80</v>
      </c>
      <c r="U28" s="1">
        <f>Q28-S28</f>
        <v>39</v>
      </c>
      <c r="V28" s="1">
        <f>R28-T28</f>
        <v>16</v>
      </c>
      <c r="W28" s="1">
        <v>1</v>
      </c>
    </row>
    <row r="29" spans="1:23">
      <c r="A29" s="1">
        <v>52</v>
      </c>
      <c r="B29" s="1">
        <v>1</v>
      </c>
      <c r="C29" s="1">
        <v>1</v>
      </c>
      <c r="D29" s="1">
        <v>1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 s="1">
        <v>1</v>
      </c>
      <c r="P29" s="1">
        <v>1</v>
      </c>
      <c r="Q29" s="1">
        <v>156</v>
      </c>
      <c r="R29" s="1">
        <v>93</v>
      </c>
      <c r="S29" s="1">
        <v>120</v>
      </c>
      <c r="T29" s="1">
        <v>75</v>
      </c>
      <c r="U29" s="1">
        <f>Q29-S29</f>
        <v>36</v>
      </c>
      <c r="V29" s="1">
        <f>R29-T29</f>
        <v>18</v>
      </c>
      <c r="W29" s="1">
        <v>1</v>
      </c>
    </row>
    <row r="30" spans="1:23">
      <c r="A30" s="1">
        <v>52</v>
      </c>
      <c r="B30" s="1">
        <v>1</v>
      </c>
      <c r="C30" s="1">
        <v>1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1</v>
      </c>
      <c r="O30" s="1">
        <v>1</v>
      </c>
      <c r="P30" s="1">
        <v>1</v>
      </c>
      <c r="Q30" s="1">
        <v>156</v>
      </c>
      <c r="R30" s="1">
        <v>94</v>
      </c>
      <c r="S30" s="1">
        <v>120</v>
      </c>
      <c r="T30" s="1">
        <v>80</v>
      </c>
      <c r="U30" s="1">
        <f>Q30-S30</f>
        <v>36</v>
      </c>
      <c r="V30" s="1">
        <f>R30-T30</f>
        <v>14</v>
      </c>
      <c r="W30" s="1">
        <v>1</v>
      </c>
    </row>
    <row r="31" spans="1:23">
      <c r="A31" s="1">
        <v>52</v>
      </c>
      <c r="B31" s="1">
        <v>1</v>
      </c>
      <c r="C31" s="1">
        <v>1</v>
      </c>
      <c r="D31" s="1">
        <v>1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1</v>
      </c>
      <c r="O31" s="1">
        <v>1</v>
      </c>
      <c r="P31" s="1">
        <v>1</v>
      </c>
      <c r="Q31" s="1">
        <v>156</v>
      </c>
      <c r="R31" s="1">
        <v>96</v>
      </c>
      <c r="S31" s="1">
        <v>120</v>
      </c>
      <c r="T31" s="1">
        <v>75</v>
      </c>
      <c r="U31" s="1">
        <f>Q31-S31</f>
        <v>36</v>
      </c>
      <c r="V31" s="1">
        <f>R31-T31</f>
        <v>21</v>
      </c>
      <c r="W31" s="1">
        <v>1</v>
      </c>
    </row>
    <row r="32" spans="1:23">
      <c r="A32" s="1">
        <v>52</v>
      </c>
      <c r="B32" s="1">
        <v>1</v>
      </c>
      <c r="C32" s="1">
        <v>1</v>
      </c>
      <c r="D32" s="1">
        <v>1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1</v>
      </c>
      <c r="O32" s="1">
        <v>1</v>
      </c>
      <c r="P32" s="1">
        <v>1</v>
      </c>
      <c r="Q32" s="1">
        <v>153</v>
      </c>
      <c r="R32" s="1">
        <v>96</v>
      </c>
      <c r="S32" s="1">
        <v>123</v>
      </c>
      <c r="T32" s="1">
        <v>75</v>
      </c>
      <c r="U32" s="1">
        <f>Q32-S32</f>
        <v>30</v>
      </c>
      <c r="V32" s="1">
        <f>R32-T32</f>
        <v>21</v>
      </c>
      <c r="W32" s="1">
        <v>1</v>
      </c>
    </row>
    <row r="33" spans="1:23">
      <c r="A33" s="1">
        <v>52</v>
      </c>
      <c r="B33" s="1">
        <v>1</v>
      </c>
      <c r="C33" s="1">
        <v>1</v>
      </c>
      <c r="D33" s="1">
        <v>1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  <c r="O33" s="1">
        <v>1</v>
      </c>
      <c r="P33" s="1">
        <v>1</v>
      </c>
      <c r="Q33" s="1">
        <v>156</v>
      </c>
      <c r="R33" s="1">
        <v>86</v>
      </c>
      <c r="S33" s="1">
        <v>112</v>
      </c>
      <c r="T33" s="1">
        <v>76</v>
      </c>
      <c r="U33" s="1">
        <f>Q33-S33</f>
        <v>44</v>
      </c>
      <c r="V33" s="1">
        <f>R33-T33</f>
        <v>10</v>
      </c>
      <c r="W33" s="1">
        <v>1</v>
      </c>
    </row>
    <row r="34" spans="1:23">
      <c r="A34" s="1">
        <v>52</v>
      </c>
      <c r="B34" s="1">
        <v>1</v>
      </c>
      <c r="C34" s="1">
        <v>1</v>
      </c>
      <c r="D34" s="1">
        <v>1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1</v>
      </c>
      <c r="O34" s="1">
        <v>1</v>
      </c>
      <c r="P34" s="1">
        <v>1</v>
      </c>
      <c r="Q34" s="1">
        <v>153</v>
      </c>
      <c r="R34" s="1">
        <v>96</v>
      </c>
      <c r="S34" s="1">
        <v>120</v>
      </c>
      <c r="T34" s="1">
        <v>75</v>
      </c>
      <c r="U34" s="1">
        <f>Q34-S34</f>
        <v>33</v>
      </c>
      <c r="V34" s="1">
        <f>R34-T34</f>
        <v>21</v>
      </c>
      <c r="W34" s="1">
        <v>1</v>
      </c>
    </row>
    <row r="35" spans="1:23">
      <c r="A35" s="1">
        <v>52</v>
      </c>
      <c r="B35" s="1">
        <v>1</v>
      </c>
      <c r="C35" s="1">
        <v>1</v>
      </c>
      <c r="D35" s="1">
        <v>1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1</v>
      </c>
      <c r="O35" s="1">
        <v>1</v>
      </c>
      <c r="P35" s="1">
        <v>1</v>
      </c>
      <c r="Q35" s="1">
        <v>156</v>
      </c>
      <c r="R35" s="1">
        <v>96</v>
      </c>
      <c r="S35" s="1">
        <v>123</v>
      </c>
      <c r="T35" s="1">
        <v>75</v>
      </c>
      <c r="U35" s="1">
        <f>Q35-S35</f>
        <v>33</v>
      </c>
      <c r="V35" s="1">
        <f>R35-T35</f>
        <v>21</v>
      </c>
      <c r="W35" s="1">
        <v>1</v>
      </c>
    </row>
    <row r="36" spans="1:23">
      <c r="A36" s="1">
        <v>52</v>
      </c>
      <c r="B36" s="1">
        <v>1</v>
      </c>
      <c r="C36" s="1">
        <v>1</v>
      </c>
      <c r="D36" s="1">
        <v>1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1</v>
      </c>
      <c r="O36" s="1">
        <v>1</v>
      </c>
      <c r="P36" s="1">
        <v>1</v>
      </c>
      <c r="Q36" s="1">
        <v>152</v>
      </c>
      <c r="R36" s="1">
        <v>96</v>
      </c>
      <c r="S36" s="1">
        <v>125</v>
      </c>
      <c r="T36" s="1">
        <v>85</v>
      </c>
      <c r="U36" s="1">
        <f>Q36-S36</f>
        <v>27</v>
      </c>
      <c r="V36" s="1">
        <f>R36-T36</f>
        <v>11</v>
      </c>
      <c r="W36" s="1">
        <v>1</v>
      </c>
    </row>
    <row r="37" spans="1:23">
      <c r="A37" s="1">
        <v>52</v>
      </c>
      <c r="B37" s="1">
        <v>1</v>
      </c>
      <c r="C37" s="1">
        <v>1</v>
      </c>
      <c r="D37" s="1">
        <v>1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1</v>
      </c>
      <c r="O37" s="1">
        <v>1</v>
      </c>
      <c r="P37" s="1">
        <v>1</v>
      </c>
      <c r="Q37" s="1">
        <v>156</v>
      </c>
      <c r="R37" s="1">
        <v>96</v>
      </c>
      <c r="S37" s="1">
        <v>120</v>
      </c>
      <c r="T37" s="1">
        <v>75</v>
      </c>
      <c r="U37" s="1">
        <f>Q37-S37</f>
        <v>36</v>
      </c>
      <c r="V37" s="1">
        <f>R37-T37</f>
        <v>21</v>
      </c>
      <c r="W37" s="1">
        <v>1</v>
      </c>
    </row>
    <row r="38" spans="1:23">
      <c r="A38" s="1">
        <v>52</v>
      </c>
      <c r="B38" s="1">
        <v>1</v>
      </c>
      <c r="C38" s="1">
        <v>1</v>
      </c>
      <c r="D38" s="1">
        <v>1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1</v>
      </c>
      <c r="O38" s="1">
        <v>1</v>
      </c>
      <c r="P38" s="1">
        <v>1</v>
      </c>
      <c r="Q38" s="1">
        <v>153</v>
      </c>
      <c r="R38" s="1">
        <v>96</v>
      </c>
      <c r="S38" s="1">
        <v>112</v>
      </c>
      <c r="T38" s="1">
        <v>75</v>
      </c>
      <c r="U38" s="1">
        <f>Q38-S38</f>
        <v>41</v>
      </c>
      <c r="V38" s="1">
        <f>R38-T38</f>
        <v>21</v>
      </c>
      <c r="W38" s="1">
        <v>1</v>
      </c>
    </row>
    <row r="39" spans="1:23">
      <c r="A39" s="1">
        <v>52</v>
      </c>
      <c r="B39" s="1">
        <v>1</v>
      </c>
      <c r="C39" s="1">
        <v>1</v>
      </c>
      <c r="D39" s="1">
        <v>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1</v>
      </c>
      <c r="O39" s="1">
        <v>1</v>
      </c>
      <c r="P39" s="1">
        <v>1</v>
      </c>
      <c r="Q39" s="1">
        <v>153</v>
      </c>
      <c r="R39" s="1">
        <v>85</v>
      </c>
      <c r="S39" s="1">
        <v>112</v>
      </c>
      <c r="T39" s="1">
        <v>75</v>
      </c>
      <c r="U39" s="1">
        <f>Q39-S39</f>
        <v>41</v>
      </c>
      <c r="V39" s="1">
        <f>R39-T39</f>
        <v>10</v>
      </c>
      <c r="W39" s="1">
        <v>1</v>
      </c>
    </row>
    <row r="40" spans="1:23">
      <c r="A40" s="1">
        <v>52</v>
      </c>
      <c r="B40" s="1">
        <v>1</v>
      </c>
      <c r="C40" s="1">
        <v>1</v>
      </c>
      <c r="D40" s="1">
        <v>1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1</v>
      </c>
      <c r="O40" s="1">
        <v>1</v>
      </c>
      <c r="P40" s="1">
        <v>1</v>
      </c>
      <c r="Q40" s="1">
        <v>156</v>
      </c>
      <c r="R40" s="1">
        <v>95</v>
      </c>
      <c r="S40" s="1">
        <v>112</v>
      </c>
      <c r="T40" s="1">
        <v>75</v>
      </c>
      <c r="U40" s="1">
        <f>Q40-S40</f>
        <v>44</v>
      </c>
      <c r="V40" s="1">
        <f>R40-T40</f>
        <v>20</v>
      </c>
      <c r="W40" s="1">
        <v>1</v>
      </c>
    </row>
    <row r="41" spans="1:23">
      <c r="A41" s="1">
        <v>52</v>
      </c>
      <c r="B41" s="1">
        <v>1</v>
      </c>
      <c r="C41" s="1">
        <v>1</v>
      </c>
      <c r="D41" s="1">
        <v>1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1</v>
      </c>
      <c r="O41" s="1">
        <v>1</v>
      </c>
      <c r="P41" s="1">
        <v>1</v>
      </c>
      <c r="Q41" s="1">
        <v>156</v>
      </c>
      <c r="R41" s="1">
        <v>96</v>
      </c>
      <c r="S41" s="1">
        <v>120</v>
      </c>
      <c r="T41" s="1">
        <v>85</v>
      </c>
      <c r="U41" s="1">
        <f>Q41-S41</f>
        <v>36</v>
      </c>
      <c r="V41" s="1">
        <f>R41-T41</f>
        <v>11</v>
      </c>
      <c r="W41" s="1">
        <v>1</v>
      </c>
    </row>
    <row r="42" spans="1:23">
      <c r="A42" s="1">
        <v>52</v>
      </c>
      <c r="B42" s="1">
        <v>1</v>
      </c>
      <c r="C42" s="1">
        <v>1</v>
      </c>
      <c r="D42" s="1">
        <v>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1</v>
      </c>
      <c r="O42" s="1">
        <v>1</v>
      </c>
      <c r="P42" s="1">
        <v>1</v>
      </c>
      <c r="Q42" s="1">
        <v>156</v>
      </c>
      <c r="R42" s="1">
        <v>96</v>
      </c>
      <c r="S42" s="1">
        <v>120</v>
      </c>
      <c r="T42" s="1">
        <v>75</v>
      </c>
      <c r="U42" s="1">
        <f>Q42-S42</f>
        <v>36</v>
      </c>
      <c r="V42" s="1">
        <f>R42-T42</f>
        <v>21</v>
      </c>
      <c r="W42" s="1">
        <v>1</v>
      </c>
    </row>
    <row r="43" spans="1:23">
      <c r="A43" s="1">
        <v>52</v>
      </c>
      <c r="B43" s="1">
        <v>1</v>
      </c>
      <c r="C43" s="1">
        <v>1</v>
      </c>
      <c r="D43" s="1">
        <v>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1</v>
      </c>
      <c r="O43" s="1">
        <v>1</v>
      </c>
      <c r="P43" s="1">
        <v>1</v>
      </c>
      <c r="Q43" s="1">
        <v>156</v>
      </c>
      <c r="R43" s="1">
        <v>96</v>
      </c>
      <c r="S43" s="1">
        <v>120</v>
      </c>
      <c r="T43" s="1">
        <v>75</v>
      </c>
      <c r="U43" s="1">
        <f>Q43-S43</f>
        <v>36</v>
      </c>
      <c r="V43" s="1">
        <f>R43-T43</f>
        <v>21</v>
      </c>
      <c r="W43" s="1">
        <v>1</v>
      </c>
    </row>
    <row r="44" spans="1:23">
      <c r="A44" s="1">
        <v>52</v>
      </c>
      <c r="B44" s="1">
        <v>1</v>
      </c>
      <c r="C44" s="1">
        <v>1</v>
      </c>
      <c r="D44" s="1">
        <v>1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1</v>
      </c>
      <c r="O44" s="1">
        <v>1</v>
      </c>
      <c r="P44" s="1">
        <v>1</v>
      </c>
      <c r="Q44" s="1">
        <v>152</v>
      </c>
      <c r="R44" s="1">
        <v>92</v>
      </c>
      <c r="S44" s="1">
        <v>113</v>
      </c>
      <c r="T44" s="1">
        <v>76</v>
      </c>
      <c r="U44" s="1">
        <f>Q44-S44</f>
        <v>39</v>
      </c>
      <c r="V44" s="1">
        <f>R44-T44</f>
        <v>16</v>
      </c>
      <c r="W44" s="1">
        <v>1</v>
      </c>
    </row>
    <row r="45" spans="1:23">
      <c r="A45" s="1">
        <v>52</v>
      </c>
      <c r="B45" s="1">
        <v>1</v>
      </c>
      <c r="C45" s="1">
        <v>1</v>
      </c>
      <c r="D45" s="1">
        <v>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1</v>
      </c>
      <c r="O45" s="1">
        <v>1</v>
      </c>
      <c r="P45" s="1">
        <v>1</v>
      </c>
      <c r="Q45" s="1">
        <v>153</v>
      </c>
      <c r="R45" s="1">
        <v>96</v>
      </c>
      <c r="S45" s="1">
        <v>120</v>
      </c>
      <c r="T45" s="1">
        <v>75</v>
      </c>
      <c r="U45" s="1">
        <f>Q45-S45</f>
        <v>33</v>
      </c>
      <c r="V45" s="1">
        <f>R45-T45</f>
        <v>21</v>
      </c>
      <c r="W45" s="1">
        <v>1</v>
      </c>
    </row>
    <row r="46" spans="1:23">
      <c r="A46" s="1">
        <v>52</v>
      </c>
      <c r="B46" s="1">
        <v>1</v>
      </c>
      <c r="C46" s="1">
        <v>1</v>
      </c>
      <c r="D46" s="1">
        <v>1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1</v>
      </c>
      <c r="O46" s="1">
        <v>1</v>
      </c>
      <c r="P46" s="1">
        <v>1</v>
      </c>
      <c r="Q46" s="1">
        <v>156</v>
      </c>
      <c r="R46" s="1">
        <v>96</v>
      </c>
      <c r="S46" s="1">
        <v>120</v>
      </c>
      <c r="T46" s="1">
        <v>75</v>
      </c>
      <c r="U46" s="1">
        <f>Q46-S46</f>
        <v>36</v>
      </c>
      <c r="V46" s="1">
        <f>R46-T46</f>
        <v>21</v>
      </c>
      <c r="W46" s="1">
        <v>1</v>
      </c>
    </row>
    <row r="47" spans="1:23">
      <c r="A47" s="1">
        <v>52</v>
      </c>
      <c r="B47" s="1">
        <v>1</v>
      </c>
      <c r="C47" s="1">
        <v>1</v>
      </c>
      <c r="D47" s="1">
        <v>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1</v>
      </c>
      <c r="O47" s="1">
        <v>1</v>
      </c>
      <c r="P47" s="1">
        <v>1</v>
      </c>
      <c r="Q47" s="1">
        <v>156</v>
      </c>
      <c r="R47" s="1">
        <v>96</v>
      </c>
      <c r="S47" s="1">
        <v>112</v>
      </c>
      <c r="T47" s="1">
        <v>65</v>
      </c>
      <c r="U47" s="1">
        <f>Q47-S47</f>
        <v>44</v>
      </c>
      <c r="V47" s="1">
        <f>R47-T47</f>
        <v>31</v>
      </c>
      <c r="W47" s="1">
        <v>1</v>
      </c>
    </row>
    <row r="48" spans="1:23">
      <c r="A48" s="1">
        <v>52</v>
      </c>
      <c r="B48" s="1">
        <v>1</v>
      </c>
      <c r="C48" s="1">
        <v>1</v>
      </c>
      <c r="D48" s="1">
        <v>1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1</v>
      </c>
      <c r="O48" s="1">
        <v>1</v>
      </c>
      <c r="P48" s="1">
        <v>1</v>
      </c>
      <c r="Q48" s="1">
        <v>153</v>
      </c>
      <c r="R48" s="1">
        <v>96</v>
      </c>
      <c r="S48" s="1">
        <v>112</v>
      </c>
      <c r="T48" s="1">
        <v>75</v>
      </c>
      <c r="U48" s="1">
        <f>Q48-S48</f>
        <v>41</v>
      </c>
      <c r="V48" s="1">
        <f>R48-T48</f>
        <v>21</v>
      </c>
      <c r="W48" s="1">
        <v>1</v>
      </c>
    </row>
    <row r="49" spans="1:23">
      <c r="A49" s="1">
        <v>52</v>
      </c>
      <c r="B49" s="1">
        <v>1</v>
      </c>
      <c r="C49" s="1">
        <v>1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1</v>
      </c>
      <c r="O49" s="1">
        <v>1</v>
      </c>
      <c r="P49" s="1">
        <v>1</v>
      </c>
      <c r="Q49" s="1">
        <v>156</v>
      </c>
      <c r="R49" s="1">
        <v>96</v>
      </c>
      <c r="S49" s="1">
        <v>123</v>
      </c>
      <c r="T49" s="1">
        <v>75</v>
      </c>
      <c r="U49" s="1">
        <f>Q49-S49</f>
        <v>33</v>
      </c>
      <c r="V49" s="1">
        <f>R49-T49</f>
        <v>21</v>
      </c>
      <c r="W49" s="1">
        <v>1</v>
      </c>
    </row>
    <row r="50" spans="1:23">
      <c r="A50" s="1">
        <v>52</v>
      </c>
      <c r="B50" s="1">
        <v>1</v>
      </c>
      <c r="C50" s="1">
        <v>1</v>
      </c>
      <c r="D50" s="1">
        <v>1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1</v>
      </c>
      <c r="O50" s="1">
        <v>1</v>
      </c>
      <c r="P50" s="1">
        <v>1</v>
      </c>
      <c r="Q50" s="1">
        <v>156</v>
      </c>
      <c r="R50" s="1">
        <v>96</v>
      </c>
      <c r="S50" s="1">
        <v>123</v>
      </c>
      <c r="T50" s="1">
        <v>75</v>
      </c>
      <c r="U50" s="1">
        <f>Q50-S50</f>
        <v>33</v>
      </c>
      <c r="V50" s="1">
        <f>R50-T50</f>
        <v>21</v>
      </c>
      <c r="W50" s="1">
        <v>1</v>
      </c>
    </row>
    <row r="51" spans="1:23">
      <c r="A51" s="1">
        <v>52</v>
      </c>
      <c r="B51" s="1">
        <v>1</v>
      </c>
      <c r="C51" s="1">
        <v>1</v>
      </c>
      <c r="D51" s="1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1</v>
      </c>
      <c r="O51" s="1">
        <v>1</v>
      </c>
      <c r="P51" s="1">
        <v>1</v>
      </c>
      <c r="Q51" s="1">
        <v>153</v>
      </c>
      <c r="R51" s="1">
        <v>96</v>
      </c>
      <c r="S51" s="1">
        <v>123</v>
      </c>
      <c r="T51" s="1">
        <v>75</v>
      </c>
      <c r="U51" s="1">
        <f>Q51-S51</f>
        <v>30</v>
      </c>
      <c r="V51" s="1">
        <f>R51-T51</f>
        <v>21</v>
      </c>
      <c r="W51" s="1">
        <v>1</v>
      </c>
    </row>
    <row r="52" spans="1:23">
      <c r="A52" s="1">
        <v>52</v>
      </c>
      <c r="B52" s="1">
        <v>1</v>
      </c>
      <c r="C52" s="1">
        <v>1</v>
      </c>
      <c r="D52" s="1">
        <v>1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1</v>
      </c>
      <c r="O52" s="1">
        <v>1</v>
      </c>
      <c r="P52" s="1">
        <v>1</v>
      </c>
      <c r="Q52" s="1">
        <v>156</v>
      </c>
      <c r="R52" s="1">
        <v>95</v>
      </c>
      <c r="S52" s="1">
        <v>120</v>
      </c>
      <c r="T52" s="1">
        <v>74</v>
      </c>
      <c r="U52" s="1">
        <f>Q52-S52</f>
        <v>36</v>
      </c>
      <c r="V52" s="1">
        <f>R52-T52</f>
        <v>21</v>
      </c>
      <c r="W52" s="1">
        <v>1</v>
      </c>
    </row>
    <row r="53" spans="1:23">
      <c r="A53" s="1">
        <v>52</v>
      </c>
      <c r="B53" s="1">
        <v>1</v>
      </c>
      <c r="C53" s="1">
        <v>1</v>
      </c>
      <c r="D53" s="1">
        <v>1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1</v>
      </c>
      <c r="O53" s="1">
        <v>1</v>
      </c>
      <c r="P53" s="1">
        <v>1</v>
      </c>
      <c r="Q53" s="1">
        <v>156</v>
      </c>
      <c r="R53" s="1">
        <v>96</v>
      </c>
      <c r="S53" s="1">
        <v>120</v>
      </c>
      <c r="T53" s="1">
        <v>75</v>
      </c>
      <c r="U53" s="1">
        <f>Q53-S53</f>
        <v>36</v>
      </c>
      <c r="V53" s="1">
        <f>R53-T53</f>
        <v>21</v>
      </c>
      <c r="W53" s="1">
        <v>1</v>
      </c>
    </row>
    <row r="54" spans="1:23">
      <c r="A54" s="1">
        <v>52</v>
      </c>
      <c r="B54" s="1">
        <v>1</v>
      </c>
      <c r="C54" s="1">
        <v>1</v>
      </c>
      <c r="D54" s="1">
        <v>1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1</v>
      </c>
      <c r="O54" s="1">
        <v>1</v>
      </c>
      <c r="P54" s="1">
        <v>1</v>
      </c>
      <c r="Q54" s="1">
        <v>156</v>
      </c>
      <c r="R54" s="1">
        <v>95</v>
      </c>
      <c r="S54" s="1">
        <v>127</v>
      </c>
      <c r="T54" s="1">
        <v>78</v>
      </c>
      <c r="U54" s="1">
        <f>Q54-S54</f>
        <v>29</v>
      </c>
      <c r="V54" s="1">
        <f>R54-T54</f>
        <v>17</v>
      </c>
      <c r="W54" s="1">
        <v>1</v>
      </c>
    </row>
    <row r="55" spans="1:23">
      <c r="A55" s="1">
        <v>52</v>
      </c>
      <c r="B55" s="1">
        <v>1</v>
      </c>
      <c r="C55" s="1">
        <v>1</v>
      </c>
      <c r="D55" s="1">
        <v>1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1</v>
      </c>
      <c r="O55" s="1">
        <v>1</v>
      </c>
      <c r="P55" s="1">
        <v>1</v>
      </c>
      <c r="Q55" s="1">
        <v>156</v>
      </c>
      <c r="R55" s="1">
        <v>95</v>
      </c>
      <c r="S55" s="1">
        <v>120</v>
      </c>
      <c r="T55" s="1">
        <v>75</v>
      </c>
      <c r="U55" s="1">
        <f>Q55-S55</f>
        <v>36</v>
      </c>
      <c r="V55" s="1">
        <f>R55-T55</f>
        <v>20</v>
      </c>
      <c r="W55" s="1">
        <v>1</v>
      </c>
    </row>
    <row r="56" spans="1:23">
      <c r="A56" s="1">
        <v>52</v>
      </c>
      <c r="B56" s="1">
        <v>1</v>
      </c>
      <c r="C56" s="1">
        <v>1</v>
      </c>
      <c r="D56" s="1">
        <v>1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1</v>
      </c>
      <c r="O56" s="1">
        <v>1</v>
      </c>
      <c r="P56" s="1">
        <v>1</v>
      </c>
      <c r="Q56" s="1">
        <v>155</v>
      </c>
      <c r="R56" s="1">
        <v>95</v>
      </c>
      <c r="S56" s="1">
        <v>112</v>
      </c>
      <c r="T56" s="1">
        <v>73</v>
      </c>
      <c r="U56" s="1">
        <f>Q56-S56</f>
        <v>43</v>
      </c>
      <c r="V56" s="1">
        <f>R56-T56</f>
        <v>22</v>
      </c>
      <c r="W56" s="1">
        <v>1</v>
      </c>
    </row>
    <row r="57" spans="1:23">
      <c r="A57" s="1">
        <v>52</v>
      </c>
      <c r="B57" s="1">
        <v>1</v>
      </c>
      <c r="C57" s="1">
        <v>1</v>
      </c>
      <c r="D57" s="1">
        <v>1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1</v>
      </c>
      <c r="O57" s="1">
        <v>1</v>
      </c>
      <c r="P57" s="1">
        <v>1</v>
      </c>
      <c r="Q57" s="1">
        <v>152</v>
      </c>
      <c r="R57" s="1">
        <v>95</v>
      </c>
      <c r="S57" s="1">
        <v>112</v>
      </c>
      <c r="T57" s="1">
        <v>75</v>
      </c>
      <c r="U57" s="1">
        <f>Q57-S57</f>
        <v>40</v>
      </c>
      <c r="V57" s="1">
        <f>R57-T57</f>
        <v>20</v>
      </c>
      <c r="W57" s="1">
        <v>1</v>
      </c>
    </row>
    <row r="58" spans="1:23">
      <c r="A58" s="1">
        <v>52</v>
      </c>
      <c r="B58" s="1">
        <v>1</v>
      </c>
      <c r="C58" s="1">
        <v>1</v>
      </c>
      <c r="D58" s="1">
        <v>1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1</v>
      </c>
      <c r="O58" s="1">
        <v>1</v>
      </c>
      <c r="P58" s="1">
        <v>1</v>
      </c>
      <c r="Q58" s="1">
        <v>152</v>
      </c>
      <c r="R58" s="1">
        <v>85</v>
      </c>
      <c r="S58" s="1">
        <v>112</v>
      </c>
      <c r="T58" s="1">
        <v>75</v>
      </c>
      <c r="U58" s="1">
        <f>Q58-S58</f>
        <v>40</v>
      </c>
      <c r="V58" s="1">
        <f>R58-T58</f>
        <v>10</v>
      </c>
      <c r="W58" s="1">
        <v>1</v>
      </c>
    </row>
    <row r="59" spans="1:23">
      <c r="A59" s="1">
        <v>52</v>
      </c>
      <c r="B59" s="1">
        <v>1</v>
      </c>
      <c r="C59" s="1">
        <v>1</v>
      </c>
      <c r="D59" s="1">
        <v>1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1</v>
      </c>
      <c r="P59" s="1">
        <v>1</v>
      </c>
      <c r="Q59" s="1">
        <v>156</v>
      </c>
      <c r="R59" s="1">
        <v>95</v>
      </c>
      <c r="S59" s="1">
        <v>129</v>
      </c>
      <c r="T59" s="1">
        <v>65</v>
      </c>
      <c r="U59" s="1">
        <f>Q59-S59</f>
        <v>27</v>
      </c>
      <c r="V59" s="1">
        <f>R59-T59</f>
        <v>30</v>
      </c>
      <c r="W59" s="1">
        <v>1</v>
      </c>
    </row>
    <row r="60" spans="1:23">
      <c r="A60" s="1">
        <v>52</v>
      </c>
      <c r="B60" s="1">
        <v>1</v>
      </c>
      <c r="C60" s="1">
        <v>1</v>
      </c>
      <c r="D60" s="1">
        <v>1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1</v>
      </c>
      <c r="O60" s="1">
        <v>1</v>
      </c>
      <c r="P60" s="1">
        <v>1</v>
      </c>
      <c r="Q60" s="1">
        <v>153</v>
      </c>
      <c r="R60" s="1">
        <v>95</v>
      </c>
      <c r="S60" s="1">
        <v>120</v>
      </c>
      <c r="T60" s="1">
        <v>75</v>
      </c>
      <c r="U60" s="1">
        <f>Q60-S60</f>
        <v>33</v>
      </c>
      <c r="V60" s="1">
        <f>R60-T60</f>
        <v>20</v>
      </c>
      <c r="W60" s="1">
        <v>1</v>
      </c>
    </row>
    <row r="61" spans="1:23">
      <c r="A61" s="1">
        <v>52</v>
      </c>
      <c r="B61" s="1">
        <v>1</v>
      </c>
      <c r="C61" s="1">
        <v>1</v>
      </c>
      <c r="D61" s="1">
        <v>1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1</v>
      </c>
      <c r="O61" s="1">
        <v>1</v>
      </c>
      <c r="P61" s="1">
        <v>1</v>
      </c>
      <c r="Q61" s="1">
        <v>156</v>
      </c>
      <c r="R61" s="1">
        <v>85</v>
      </c>
      <c r="S61" s="1">
        <v>113</v>
      </c>
      <c r="T61" s="1">
        <v>74</v>
      </c>
      <c r="U61" s="1">
        <f>Q61-S61</f>
        <v>43</v>
      </c>
      <c r="V61" s="1">
        <f>R61-T61</f>
        <v>11</v>
      </c>
      <c r="W61" s="1">
        <v>1</v>
      </c>
    </row>
    <row r="62" spans="1:23">
      <c r="A62" s="1">
        <v>53</v>
      </c>
      <c r="B62" s="1">
        <v>1</v>
      </c>
      <c r="C62" s="1">
        <v>1</v>
      </c>
      <c r="D62" s="1">
        <v>1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1</v>
      </c>
      <c r="O62" s="1">
        <v>1</v>
      </c>
      <c r="P62" s="1">
        <v>1</v>
      </c>
      <c r="Q62" s="1">
        <v>159</v>
      </c>
      <c r="R62" s="1">
        <v>93</v>
      </c>
      <c r="S62" s="1">
        <v>145</v>
      </c>
      <c r="T62" s="1">
        <v>77</v>
      </c>
      <c r="U62" s="1">
        <f>Q62-S62</f>
        <v>14</v>
      </c>
      <c r="V62" s="1">
        <f>R62-T62</f>
        <v>16</v>
      </c>
      <c r="W62" s="1">
        <v>1</v>
      </c>
    </row>
    <row r="63" spans="1:23">
      <c r="A63" s="1">
        <v>53</v>
      </c>
      <c r="B63" s="1">
        <v>1</v>
      </c>
      <c r="C63" s="1">
        <v>1</v>
      </c>
      <c r="D63" s="1">
        <v>0</v>
      </c>
      <c r="E63" s="1">
        <v>1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1</v>
      </c>
      <c r="O63" s="1">
        <v>1</v>
      </c>
      <c r="P63" s="1">
        <v>1</v>
      </c>
      <c r="Q63" s="1">
        <v>158</v>
      </c>
      <c r="R63" s="1">
        <v>95</v>
      </c>
      <c r="S63" s="1">
        <v>123</v>
      </c>
      <c r="T63" s="1">
        <v>75</v>
      </c>
      <c r="U63" s="1">
        <f>Q63-S63</f>
        <v>35</v>
      </c>
      <c r="V63" s="1">
        <f>R63-T63</f>
        <v>20</v>
      </c>
      <c r="W63" s="1">
        <v>1</v>
      </c>
    </row>
    <row r="64" spans="1:23">
      <c r="A64" s="1">
        <v>53</v>
      </c>
      <c r="B64" s="1">
        <v>1</v>
      </c>
      <c r="C64" s="1">
        <v>1</v>
      </c>
      <c r="D64" s="1">
        <v>1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1</v>
      </c>
      <c r="O64" s="1">
        <v>1</v>
      </c>
      <c r="P64" s="1">
        <v>1</v>
      </c>
      <c r="Q64" s="1">
        <v>153</v>
      </c>
      <c r="R64" s="1">
        <v>93</v>
      </c>
      <c r="S64" s="1">
        <v>128</v>
      </c>
      <c r="T64" s="1">
        <v>78</v>
      </c>
      <c r="U64" s="1">
        <f>Q64-S64</f>
        <v>25</v>
      </c>
      <c r="V64" s="1">
        <f>R64-T64</f>
        <v>15</v>
      </c>
      <c r="W64" s="1">
        <v>1</v>
      </c>
    </row>
    <row r="65" spans="1:23">
      <c r="A65" s="1">
        <v>53</v>
      </c>
      <c r="B65" s="1">
        <v>1</v>
      </c>
      <c r="C65" s="1">
        <v>1</v>
      </c>
      <c r="D65" s="1">
        <v>0</v>
      </c>
      <c r="E65" s="1">
        <v>1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1</v>
      </c>
      <c r="O65" s="1">
        <v>1</v>
      </c>
      <c r="P65" s="1">
        <v>1</v>
      </c>
      <c r="Q65" s="1">
        <v>153</v>
      </c>
      <c r="R65" s="1">
        <v>85</v>
      </c>
      <c r="S65" s="1">
        <v>128</v>
      </c>
      <c r="T65" s="1">
        <v>75</v>
      </c>
      <c r="U65" s="1">
        <f>Q65-S65</f>
        <v>25</v>
      </c>
      <c r="V65" s="1">
        <f>R65-T65</f>
        <v>10</v>
      </c>
      <c r="W65" s="1">
        <v>1</v>
      </c>
    </row>
    <row r="66" spans="1:23">
      <c r="A66" s="1">
        <v>53</v>
      </c>
      <c r="B66" s="1">
        <v>1</v>
      </c>
      <c r="C66" s="1">
        <v>1</v>
      </c>
      <c r="D66" s="1">
        <v>1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1</v>
      </c>
      <c r="O66" s="1">
        <v>1</v>
      </c>
      <c r="P66" s="1">
        <v>1</v>
      </c>
      <c r="Q66" s="1">
        <v>156</v>
      </c>
      <c r="R66" s="1">
        <v>93</v>
      </c>
      <c r="S66" s="1">
        <v>132</v>
      </c>
      <c r="T66" s="1">
        <v>78</v>
      </c>
      <c r="U66" s="1">
        <f>Q66-S66</f>
        <v>24</v>
      </c>
      <c r="V66" s="1">
        <f>R66-T66</f>
        <v>15</v>
      </c>
      <c r="W66" s="1">
        <v>1</v>
      </c>
    </row>
    <row r="67" spans="1:23">
      <c r="A67" s="1">
        <v>53</v>
      </c>
      <c r="B67" s="1">
        <v>1</v>
      </c>
      <c r="C67" s="1">
        <v>1</v>
      </c>
      <c r="D67" s="1">
        <v>1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1</v>
      </c>
      <c r="O67" s="1">
        <v>1</v>
      </c>
      <c r="P67" s="1">
        <v>1</v>
      </c>
      <c r="Q67" s="1">
        <v>156</v>
      </c>
      <c r="R67" s="1">
        <v>95</v>
      </c>
      <c r="S67" s="1">
        <v>123</v>
      </c>
      <c r="T67" s="1">
        <v>75</v>
      </c>
      <c r="U67" s="1">
        <f>Q67-S67</f>
        <v>33</v>
      </c>
      <c r="V67" s="1">
        <f>R67-T67</f>
        <v>20</v>
      </c>
      <c r="W67" s="1">
        <v>1</v>
      </c>
    </row>
    <row r="68" spans="1:23">
      <c r="A68" s="1">
        <v>53</v>
      </c>
      <c r="B68" s="1">
        <v>1</v>
      </c>
      <c r="C68" s="1">
        <v>1</v>
      </c>
      <c r="D68" s="1">
        <v>1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1</v>
      </c>
      <c r="O68" s="1">
        <v>1</v>
      </c>
      <c r="P68" s="1">
        <v>1</v>
      </c>
      <c r="Q68" s="1">
        <v>156</v>
      </c>
      <c r="R68" s="1">
        <v>95</v>
      </c>
      <c r="S68" s="1">
        <v>120</v>
      </c>
      <c r="T68" s="1">
        <v>75</v>
      </c>
      <c r="U68" s="1">
        <f>Q68-S68</f>
        <v>36</v>
      </c>
      <c r="V68" s="1">
        <f>R68-T68</f>
        <v>20</v>
      </c>
      <c r="W68" s="1">
        <v>1</v>
      </c>
    </row>
    <row r="69" spans="1:23">
      <c r="A69" s="1">
        <v>53</v>
      </c>
      <c r="B69" s="1">
        <v>1</v>
      </c>
      <c r="C69" s="1">
        <v>1</v>
      </c>
      <c r="D69" s="1">
        <v>1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1</v>
      </c>
      <c r="O69" s="1">
        <v>1</v>
      </c>
      <c r="P69" s="1">
        <v>1</v>
      </c>
      <c r="Q69" s="1">
        <v>153</v>
      </c>
      <c r="R69" s="1">
        <v>85</v>
      </c>
      <c r="S69" s="1">
        <v>120</v>
      </c>
      <c r="T69" s="1">
        <v>74</v>
      </c>
      <c r="U69" s="1">
        <f>Q69-S69</f>
        <v>33</v>
      </c>
      <c r="V69" s="1">
        <f>R69-T69</f>
        <v>11</v>
      </c>
      <c r="W69" s="1">
        <v>1</v>
      </c>
    </row>
    <row r="70" spans="1:23">
      <c r="A70" s="1">
        <v>53</v>
      </c>
      <c r="B70" s="1">
        <v>1</v>
      </c>
      <c r="C70" s="1">
        <v>1</v>
      </c>
      <c r="D70" s="1">
        <v>1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1</v>
      </c>
      <c r="O70" s="1">
        <v>1</v>
      </c>
      <c r="P70" s="1">
        <v>1</v>
      </c>
      <c r="Q70" s="1">
        <v>153</v>
      </c>
      <c r="R70" s="1">
        <v>95</v>
      </c>
      <c r="S70" s="1">
        <v>112</v>
      </c>
      <c r="T70" s="1">
        <v>75</v>
      </c>
      <c r="U70" s="1">
        <f>Q70-S70</f>
        <v>41</v>
      </c>
      <c r="V70" s="1">
        <f>R70-T70</f>
        <v>20</v>
      </c>
      <c r="W70" s="1">
        <v>1</v>
      </c>
    </row>
    <row r="71" spans="1:23">
      <c r="A71" s="1">
        <v>53</v>
      </c>
      <c r="B71" s="1">
        <v>1</v>
      </c>
      <c r="C71" s="1">
        <v>1</v>
      </c>
      <c r="D71" s="1">
        <v>1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1</v>
      </c>
      <c r="O71" s="1">
        <v>1</v>
      </c>
      <c r="P71" s="1">
        <v>1</v>
      </c>
      <c r="Q71" s="1">
        <v>153</v>
      </c>
      <c r="R71" s="1">
        <v>96</v>
      </c>
      <c r="S71" s="1">
        <v>120</v>
      </c>
      <c r="T71" s="1">
        <v>75</v>
      </c>
      <c r="U71" s="1">
        <f>Q71-S71</f>
        <v>33</v>
      </c>
      <c r="V71" s="1">
        <f>R71-T71</f>
        <v>21</v>
      </c>
      <c r="W71" s="1">
        <v>1</v>
      </c>
    </row>
    <row r="72" spans="1:23">
      <c r="A72" s="1">
        <v>54</v>
      </c>
      <c r="B72" s="1">
        <v>1</v>
      </c>
      <c r="C72" s="1">
        <v>1</v>
      </c>
      <c r="D72" s="1">
        <v>0</v>
      </c>
      <c r="E72" s="1">
        <v>1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1</v>
      </c>
      <c r="O72" s="1">
        <v>1</v>
      </c>
      <c r="P72" s="1">
        <v>1</v>
      </c>
      <c r="Q72" s="1">
        <v>156</v>
      </c>
      <c r="R72" s="1">
        <v>92</v>
      </c>
      <c r="S72" s="1">
        <v>130</v>
      </c>
      <c r="T72" s="1">
        <v>78</v>
      </c>
      <c r="U72" s="1">
        <f>Q72-S72</f>
        <v>26</v>
      </c>
      <c r="V72" s="1">
        <f>R72-T72</f>
        <v>14</v>
      </c>
      <c r="W72" s="1">
        <v>1</v>
      </c>
    </row>
    <row r="73" spans="1:23">
      <c r="A73" s="1">
        <v>55</v>
      </c>
      <c r="B73" s="1">
        <v>1</v>
      </c>
      <c r="C73" s="1">
        <v>1</v>
      </c>
      <c r="D73" s="1">
        <v>0</v>
      </c>
      <c r="E73" s="1">
        <v>1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1</v>
      </c>
      <c r="O73" s="1">
        <v>1</v>
      </c>
      <c r="P73" s="1">
        <v>1</v>
      </c>
      <c r="Q73" s="1">
        <v>156</v>
      </c>
      <c r="R73" s="1">
        <v>94</v>
      </c>
      <c r="S73" s="1">
        <v>134</v>
      </c>
      <c r="T73" s="1">
        <v>70</v>
      </c>
      <c r="U73" s="1">
        <f>Q73-S73</f>
        <v>22</v>
      </c>
      <c r="V73" s="1">
        <f>R73-T73</f>
        <v>24</v>
      </c>
      <c r="W73" s="1">
        <v>1</v>
      </c>
    </row>
    <row r="74" spans="1:23">
      <c r="A74" s="1">
        <v>55</v>
      </c>
      <c r="B74" s="1">
        <v>1</v>
      </c>
      <c r="C74" s="1">
        <v>1</v>
      </c>
      <c r="D74" s="1">
        <v>1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1</v>
      </c>
      <c r="O74" s="1">
        <v>1</v>
      </c>
      <c r="P74" s="1">
        <v>1</v>
      </c>
      <c r="Q74" s="1">
        <v>152</v>
      </c>
      <c r="R74" s="1">
        <v>93</v>
      </c>
      <c r="S74" s="1">
        <v>128</v>
      </c>
      <c r="T74" s="1">
        <v>78</v>
      </c>
      <c r="U74" s="1">
        <f>Q74-S74</f>
        <v>24</v>
      </c>
      <c r="V74" s="1">
        <f>R74-T74</f>
        <v>15</v>
      </c>
      <c r="W74" s="1">
        <v>1</v>
      </c>
    </row>
    <row r="75" spans="1:23">
      <c r="A75" s="1">
        <v>55</v>
      </c>
      <c r="B75" s="1">
        <v>1</v>
      </c>
      <c r="C75" s="1">
        <v>1</v>
      </c>
      <c r="D75" s="1">
        <v>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1</v>
      </c>
      <c r="O75" s="1">
        <v>1</v>
      </c>
      <c r="P75" s="1">
        <v>1</v>
      </c>
      <c r="Q75" s="1">
        <v>152</v>
      </c>
      <c r="R75" s="1">
        <v>96</v>
      </c>
      <c r="S75" s="1">
        <v>123</v>
      </c>
      <c r="T75" s="1">
        <v>72</v>
      </c>
      <c r="U75" s="1">
        <f>Q75-S75</f>
        <v>29</v>
      </c>
      <c r="V75" s="1">
        <f>R75-T75</f>
        <v>24</v>
      </c>
      <c r="W75" s="1">
        <v>1</v>
      </c>
    </row>
    <row r="76" spans="1:23">
      <c r="A76" s="1">
        <v>56</v>
      </c>
      <c r="B76" s="1">
        <v>1</v>
      </c>
      <c r="C76" s="1">
        <v>1</v>
      </c>
      <c r="D76" s="1">
        <v>0</v>
      </c>
      <c r="E76" s="1">
        <v>1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1</v>
      </c>
      <c r="O76" s="1">
        <v>1</v>
      </c>
      <c r="P76" s="1">
        <v>1</v>
      </c>
      <c r="Q76" s="1">
        <v>159</v>
      </c>
      <c r="R76" s="1">
        <v>96</v>
      </c>
      <c r="S76" s="1">
        <v>135</v>
      </c>
      <c r="T76" s="1">
        <v>82</v>
      </c>
      <c r="U76" s="1">
        <f>Q76-S76</f>
        <v>24</v>
      </c>
      <c r="V76" s="1">
        <f>R76-T76</f>
        <v>14</v>
      </c>
      <c r="W76" s="1">
        <v>1</v>
      </c>
    </row>
    <row r="77" spans="1:23">
      <c r="A77" s="1">
        <v>56</v>
      </c>
      <c r="B77" s="1">
        <v>1</v>
      </c>
      <c r="C77" s="1">
        <v>1</v>
      </c>
      <c r="D77" s="1">
        <v>1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1</v>
      </c>
      <c r="O77" s="1">
        <v>1</v>
      </c>
      <c r="P77" s="1">
        <v>1</v>
      </c>
      <c r="Q77" s="1">
        <v>156</v>
      </c>
      <c r="R77" s="1">
        <v>93</v>
      </c>
      <c r="S77" s="1">
        <v>128</v>
      </c>
      <c r="T77" s="1">
        <v>78</v>
      </c>
      <c r="U77" s="1">
        <f>Q77-S77</f>
        <v>28</v>
      </c>
      <c r="V77" s="1">
        <f>R77-T77</f>
        <v>15</v>
      </c>
      <c r="W77" s="1">
        <v>1</v>
      </c>
    </row>
    <row r="78" spans="1:23">
      <c r="A78" s="1">
        <v>56</v>
      </c>
      <c r="B78" s="1">
        <v>1</v>
      </c>
      <c r="C78" s="1">
        <v>1</v>
      </c>
      <c r="D78" s="1">
        <v>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1</v>
      </c>
      <c r="O78" s="1">
        <v>1</v>
      </c>
      <c r="P78" s="1">
        <v>1</v>
      </c>
      <c r="Q78" s="1">
        <v>156</v>
      </c>
      <c r="R78" s="1">
        <v>96</v>
      </c>
      <c r="S78" s="1">
        <v>120</v>
      </c>
      <c r="T78" s="1">
        <v>75</v>
      </c>
      <c r="U78" s="1">
        <f>Q78-S78</f>
        <v>36</v>
      </c>
      <c r="V78" s="1">
        <f>R78-T78</f>
        <v>21</v>
      </c>
      <c r="W78" s="1">
        <v>1</v>
      </c>
    </row>
    <row r="79" spans="1:23">
      <c r="A79" s="1">
        <v>56</v>
      </c>
      <c r="B79" s="1">
        <v>1</v>
      </c>
      <c r="C79" s="1">
        <v>1</v>
      </c>
      <c r="D79" s="1">
        <v>1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1</v>
      </c>
      <c r="O79" s="1">
        <v>1</v>
      </c>
      <c r="P79" s="1">
        <v>1</v>
      </c>
      <c r="Q79" s="1">
        <v>156</v>
      </c>
      <c r="R79" s="1">
        <v>93</v>
      </c>
      <c r="S79" s="1">
        <v>120</v>
      </c>
      <c r="T79" s="1">
        <v>75</v>
      </c>
      <c r="U79" s="1">
        <f>Q79-S79</f>
        <v>36</v>
      </c>
      <c r="V79" s="1">
        <f>R79-T79</f>
        <v>18</v>
      </c>
      <c r="W79" s="1">
        <v>1</v>
      </c>
    </row>
    <row r="80" spans="1:23">
      <c r="A80" s="1">
        <v>56</v>
      </c>
      <c r="B80" s="1">
        <v>1</v>
      </c>
      <c r="C80" s="1">
        <v>1</v>
      </c>
      <c r="D80" s="1">
        <v>1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1</v>
      </c>
      <c r="O80" s="1">
        <v>1</v>
      </c>
      <c r="P80" s="1">
        <v>1</v>
      </c>
      <c r="Q80" s="1">
        <v>156</v>
      </c>
      <c r="R80" s="1">
        <v>95</v>
      </c>
      <c r="S80" s="1">
        <v>120</v>
      </c>
      <c r="T80" s="1">
        <v>75</v>
      </c>
      <c r="U80" s="1">
        <f>Q80-S80</f>
        <v>36</v>
      </c>
      <c r="V80" s="1">
        <f>R80-T80</f>
        <v>20</v>
      </c>
      <c r="W80" s="1">
        <v>1</v>
      </c>
    </row>
    <row r="81" spans="1:23">
      <c r="A81" s="1">
        <v>56</v>
      </c>
      <c r="B81" s="1">
        <v>1</v>
      </c>
      <c r="C81" s="1">
        <v>1</v>
      </c>
      <c r="D81" s="1">
        <v>1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1</v>
      </c>
      <c r="O81" s="1">
        <v>1</v>
      </c>
      <c r="P81" s="1">
        <v>1</v>
      </c>
      <c r="Q81" s="1">
        <v>153</v>
      </c>
      <c r="R81" s="1">
        <v>96</v>
      </c>
      <c r="S81" s="1">
        <v>120</v>
      </c>
      <c r="T81" s="1">
        <v>75</v>
      </c>
      <c r="U81" s="1">
        <f>Q81-S81</f>
        <v>33</v>
      </c>
      <c r="V81" s="1">
        <f>R81-T81</f>
        <v>21</v>
      </c>
      <c r="W81" s="1">
        <v>1</v>
      </c>
    </row>
    <row r="82" spans="1:23">
      <c r="A82" s="1">
        <v>56</v>
      </c>
      <c r="B82" s="1">
        <v>1</v>
      </c>
      <c r="C82" s="1">
        <v>1</v>
      </c>
      <c r="D82" s="1">
        <v>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1</v>
      </c>
      <c r="O82" s="1">
        <v>1</v>
      </c>
      <c r="P82" s="1">
        <v>1</v>
      </c>
      <c r="Q82" s="1">
        <v>156</v>
      </c>
      <c r="R82" s="1">
        <v>84</v>
      </c>
      <c r="S82" s="1">
        <v>123</v>
      </c>
      <c r="T82" s="1">
        <v>75</v>
      </c>
      <c r="U82" s="1">
        <f>Q82-S82</f>
        <v>33</v>
      </c>
      <c r="V82" s="1">
        <f>R82-T82</f>
        <v>9</v>
      </c>
      <c r="W82" s="1">
        <v>1</v>
      </c>
    </row>
    <row r="83" spans="1:23">
      <c r="A83" s="1">
        <v>58</v>
      </c>
      <c r="B83" s="1">
        <v>1</v>
      </c>
      <c r="C83" s="1">
        <v>1</v>
      </c>
      <c r="D83" s="1">
        <v>1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1</v>
      </c>
      <c r="O83" s="1">
        <v>1</v>
      </c>
      <c r="P83" s="1">
        <v>1</v>
      </c>
      <c r="Q83" s="1">
        <v>153</v>
      </c>
      <c r="R83" s="1">
        <v>85</v>
      </c>
      <c r="S83" s="1">
        <v>123</v>
      </c>
      <c r="T83" s="1">
        <v>74</v>
      </c>
      <c r="U83" s="1">
        <f>Q83-S83</f>
        <v>30</v>
      </c>
      <c r="V83" s="1">
        <f>R83-T83</f>
        <v>11</v>
      </c>
      <c r="W83" s="1">
        <v>1</v>
      </c>
    </row>
    <row r="84" spans="1:23">
      <c r="A84" s="1">
        <v>29</v>
      </c>
      <c r="B84" s="1">
        <v>1</v>
      </c>
      <c r="C84" s="1">
        <v>1</v>
      </c>
      <c r="D84" s="1">
        <v>0</v>
      </c>
      <c r="E84" s="1">
        <v>1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1</v>
      </c>
      <c r="N84" s="1">
        <v>1</v>
      </c>
      <c r="O84" s="1">
        <v>2</v>
      </c>
      <c r="P84" s="1">
        <v>0</v>
      </c>
      <c r="Q84" s="1">
        <v>152</v>
      </c>
      <c r="R84" s="1">
        <v>95</v>
      </c>
      <c r="S84" s="1">
        <v>130</v>
      </c>
      <c r="T84" s="1">
        <v>80</v>
      </c>
      <c r="U84" s="1">
        <f>Q84-S84</f>
        <v>22</v>
      </c>
      <c r="V84" s="1">
        <f>R84-T84</f>
        <v>15</v>
      </c>
      <c r="W84" s="1">
        <v>1</v>
      </c>
    </row>
    <row r="85" spans="1:23">
      <c r="A85" s="1">
        <v>38</v>
      </c>
      <c r="B85" s="1">
        <v>1</v>
      </c>
      <c r="C85" s="1">
        <v>1</v>
      </c>
      <c r="D85" s="1">
        <v>0</v>
      </c>
      <c r="E85" s="1">
        <v>1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1</v>
      </c>
      <c r="O85" s="1">
        <v>2</v>
      </c>
      <c r="P85" s="1">
        <v>0</v>
      </c>
      <c r="Q85" s="1">
        <v>152</v>
      </c>
      <c r="R85" s="1">
        <v>92</v>
      </c>
      <c r="S85" s="1">
        <v>130</v>
      </c>
      <c r="T85" s="1">
        <v>70</v>
      </c>
      <c r="U85" s="1">
        <f>Q85-S85</f>
        <v>22</v>
      </c>
      <c r="V85" s="1">
        <f>R85-T85</f>
        <v>22</v>
      </c>
      <c r="W85" s="1">
        <v>1</v>
      </c>
    </row>
    <row r="86" spans="1:23">
      <c r="A86" s="1">
        <v>38</v>
      </c>
      <c r="B86" s="1">
        <v>1</v>
      </c>
      <c r="C86" s="1">
        <v>1</v>
      </c>
      <c r="D86" s="1">
        <v>0</v>
      </c>
      <c r="E86" s="1">
        <v>1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1</v>
      </c>
      <c r="O86" s="1">
        <v>2</v>
      </c>
      <c r="P86" s="1">
        <v>0</v>
      </c>
      <c r="Q86" s="1">
        <v>156</v>
      </c>
      <c r="R86" s="1">
        <v>94</v>
      </c>
      <c r="S86" s="1">
        <v>134</v>
      </c>
      <c r="T86" s="1">
        <v>78</v>
      </c>
      <c r="U86" s="1">
        <f>Q86-S86</f>
        <v>22</v>
      </c>
      <c r="V86" s="1">
        <f>R86-T86</f>
        <v>16</v>
      </c>
      <c r="W86" s="1">
        <v>1</v>
      </c>
    </row>
    <row r="87" spans="1:23">
      <c r="A87" s="1">
        <v>41</v>
      </c>
      <c r="B87" s="1">
        <v>1</v>
      </c>
      <c r="C87" s="1">
        <v>1</v>
      </c>
      <c r="D87" s="1">
        <v>1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1</v>
      </c>
      <c r="O87" s="1">
        <v>2</v>
      </c>
      <c r="P87" s="1">
        <v>0</v>
      </c>
      <c r="Q87" s="1">
        <v>155</v>
      </c>
      <c r="R87" s="1">
        <v>92</v>
      </c>
      <c r="S87" s="1">
        <v>130</v>
      </c>
      <c r="T87" s="1">
        <v>70</v>
      </c>
      <c r="U87" s="1">
        <f>Q87-S87</f>
        <v>25</v>
      </c>
      <c r="V87" s="1">
        <f>R87-T87</f>
        <v>22</v>
      </c>
      <c r="W87" s="1">
        <v>1</v>
      </c>
    </row>
    <row r="88" spans="1:23">
      <c r="A88" s="1">
        <v>45</v>
      </c>
      <c r="B88" s="1">
        <v>1</v>
      </c>
      <c r="C88" s="1">
        <v>1</v>
      </c>
      <c r="D88" s="1">
        <v>0</v>
      </c>
      <c r="E88" s="1">
        <v>1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1</v>
      </c>
      <c r="O88" s="1">
        <v>2</v>
      </c>
      <c r="P88" s="1">
        <v>0</v>
      </c>
      <c r="Q88" s="1">
        <v>153</v>
      </c>
      <c r="R88" s="1">
        <v>85</v>
      </c>
      <c r="S88" s="1">
        <v>145</v>
      </c>
      <c r="T88" s="1">
        <v>78</v>
      </c>
      <c r="U88" s="1">
        <f>Q88-S88</f>
        <v>8</v>
      </c>
      <c r="V88" s="1">
        <f>R88-T88</f>
        <v>7</v>
      </c>
      <c r="W88" s="1">
        <v>1</v>
      </c>
    </row>
    <row r="89" spans="1:23">
      <c r="A89" s="1">
        <v>45</v>
      </c>
      <c r="B89" s="1">
        <v>1</v>
      </c>
      <c r="C89" s="1">
        <v>1</v>
      </c>
      <c r="D89" s="1">
        <v>0</v>
      </c>
      <c r="E89" s="1">
        <v>1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1</v>
      </c>
      <c r="O89" s="1">
        <v>2</v>
      </c>
      <c r="P89" s="1">
        <v>0</v>
      </c>
      <c r="Q89" s="1">
        <v>152</v>
      </c>
      <c r="R89" s="1">
        <v>94</v>
      </c>
      <c r="S89" s="1">
        <v>140</v>
      </c>
      <c r="T89" s="1">
        <v>80</v>
      </c>
      <c r="U89" s="1">
        <f>Q89-S89</f>
        <v>12</v>
      </c>
      <c r="V89" s="1">
        <f>R89-T89</f>
        <v>14</v>
      </c>
      <c r="W89" s="1">
        <v>1</v>
      </c>
    </row>
    <row r="90" spans="1:23">
      <c r="A90" s="1">
        <v>46</v>
      </c>
      <c r="B90" s="1">
        <v>1</v>
      </c>
      <c r="C90" s="1">
        <v>1</v>
      </c>
      <c r="D90" s="1">
        <v>1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1</v>
      </c>
      <c r="O90" s="1">
        <v>2</v>
      </c>
      <c r="P90" s="1">
        <v>0</v>
      </c>
      <c r="Q90" s="1">
        <v>155</v>
      </c>
      <c r="R90" s="1">
        <v>92</v>
      </c>
      <c r="S90" s="1">
        <v>130</v>
      </c>
      <c r="T90" s="1">
        <v>75</v>
      </c>
      <c r="U90" s="1">
        <f>Q90-S90</f>
        <v>25</v>
      </c>
      <c r="V90" s="1">
        <f>R90-T90</f>
        <v>17</v>
      </c>
      <c r="W90" s="1">
        <v>1</v>
      </c>
    </row>
    <row r="91" spans="1:23">
      <c r="A91" s="1">
        <v>46</v>
      </c>
      <c r="B91" s="1">
        <v>1</v>
      </c>
      <c r="C91" s="1">
        <v>1</v>
      </c>
      <c r="D91" s="1">
        <v>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1</v>
      </c>
      <c r="O91" s="1">
        <v>2</v>
      </c>
      <c r="P91" s="1">
        <v>0</v>
      </c>
      <c r="Q91" s="1">
        <v>156</v>
      </c>
      <c r="R91" s="1">
        <v>94</v>
      </c>
      <c r="S91" s="1">
        <v>130</v>
      </c>
      <c r="T91" s="1">
        <v>78</v>
      </c>
      <c r="U91" s="1">
        <f>Q91-S91</f>
        <v>26</v>
      </c>
      <c r="V91" s="1">
        <f>R91-T91</f>
        <v>16</v>
      </c>
      <c r="W91" s="1">
        <v>1</v>
      </c>
    </row>
    <row r="92" spans="1:23">
      <c r="A92" s="1">
        <v>48</v>
      </c>
      <c r="B92" s="1">
        <v>1</v>
      </c>
      <c r="C92" s="1">
        <v>1</v>
      </c>
      <c r="D92" s="1">
        <v>1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1</v>
      </c>
      <c r="O92" s="1">
        <v>2</v>
      </c>
      <c r="P92" s="1">
        <v>0</v>
      </c>
      <c r="Q92" s="1">
        <v>159</v>
      </c>
      <c r="R92" s="1">
        <v>89</v>
      </c>
      <c r="S92" s="1">
        <v>135</v>
      </c>
      <c r="T92" s="1">
        <v>78</v>
      </c>
      <c r="U92" s="1">
        <f>Q92-S92</f>
        <v>24</v>
      </c>
      <c r="V92" s="1">
        <f>R92-T92</f>
        <v>11</v>
      </c>
      <c r="W92" s="1">
        <v>1</v>
      </c>
    </row>
    <row r="93" spans="1:23">
      <c r="A93" s="1">
        <v>49</v>
      </c>
      <c r="B93" s="1">
        <v>1</v>
      </c>
      <c r="C93" s="1">
        <v>1</v>
      </c>
      <c r="D93" s="1">
        <v>1</v>
      </c>
      <c r="E93" s="1">
        <v>0</v>
      </c>
      <c r="F93" s="1">
        <v>0</v>
      </c>
      <c r="G93" s="1">
        <v>0</v>
      </c>
      <c r="H93" s="1">
        <v>0</v>
      </c>
      <c r="I93" s="1">
        <v>1</v>
      </c>
      <c r="J93" s="1">
        <v>0</v>
      </c>
      <c r="K93" s="1">
        <v>0</v>
      </c>
      <c r="L93" s="1">
        <v>0</v>
      </c>
      <c r="M93" s="1">
        <v>0</v>
      </c>
      <c r="N93" s="1">
        <v>1</v>
      </c>
      <c r="O93" s="1">
        <v>2</v>
      </c>
      <c r="P93" s="1">
        <v>0</v>
      </c>
      <c r="Q93" s="1">
        <v>159</v>
      </c>
      <c r="R93" s="1">
        <v>98</v>
      </c>
      <c r="S93" s="1">
        <v>140</v>
      </c>
      <c r="T93" s="1">
        <v>80</v>
      </c>
      <c r="U93" s="1">
        <f>Q93-S93</f>
        <v>19</v>
      </c>
      <c r="V93" s="1">
        <f>R93-T93</f>
        <v>18</v>
      </c>
      <c r="W93" s="1">
        <v>1</v>
      </c>
    </row>
    <row r="94" spans="1:23">
      <c r="A94" s="1">
        <v>49</v>
      </c>
      <c r="B94" s="1">
        <v>1</v>
      </c>
      <c r="C94" s="1">
        <v>1</v>
      </c>
      <c r="D94" s="1">
        <v>1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1</v>
      </c>
      <c r="O94" s="1">
        <v>2</v>
      </c>
      <c r="P94" s="1">
        <v>0</v>
      </c>
      <c r="Q94" s="1">
        <v>153</v>
      </c>
      <c r="R94" s="1">
        <v>93</v>
      </c>
      <c r="S94" s="1">
        <v>128</v>
      </c>
      <c r="T94" s="1">
        <v>78</v>
      </c>
      <c r="U94" s="1">
        <f>Q94-S94</f>
        <v>25</v>
      </c>
      <c r="V94" s="1">
        <f>R94-T94</f>
        <v>15</v>
      </c>
      <c r="W94" s="1">
        <v>1</v>
      </c>
    </row>
    <row r="95" spans="1:23">
      <c r="A95" s="1">
        <v>51</v>
      </c>
      <c r="B95" s="1">
        <v>1</v>
      </c>
      <c r="C95" s="1">
        <v>1</v>
      </c>
      <c r="D95" s="1">
        <v>0</v>
      </c>
      <c r="E95" s="1">
        <v>1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1</v>
      </c>
      <c r="O95" s="1">
        <v>2</v>
      </c>
      <c r="P95" s="1">
        <v>0</v>
      </c>
      <c r="Q95" s="1">
        <v>156</v>
      </c>
      <c r="R95" s="1">
        <v>92</v>
      </c>
      <c r="S95" s="1">
        <v>128</v>
      </c>
      <c r="T95" s="1">
        <v>75</v>
      </c>
      <c r="U95" s="1">
        <f>Q95-S95</f>
        <v>28</v>
      </c>
      <c r="V95" s="1">
        <f>R95-T95</f>
        <v>17</v>
      </c>
      <c r="W95" s="1">
        <v>1</v>
      </c>
    </row>
    <row r="96" spans="1:23">
      <c r="A96" s="1">
        <v>52</v>
      </c>
      <c r="B96" s="1">
        <v>1</v>
      </c>
      <c r="C96" s="1">
        <v>1</v>
      </c>
      <c r="D96" s="1">
        <v>0</v>
      </c>
      <c r="E96" s="1">
        <v>1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1</v>
      </c>
      <c r="O96" s="1">
        <v>2</v>
      </c>
      <c r="P96" s="1">
        <v>0</v>
      </c>
      <c r="Q96" s="1">
        <v>152</v>
      </c>
      <c r="R96" s="1">
        <v>95</v>
      </c>
      <c r="S96" s="1">
        <v>128</v>
      </c>
      <c r="T96" s="1">
        <v>78</v>
      </c>
      <c r="U96" s="1">
        <f>Q96-S96</f>
        <v>24</v>
      </c>
      <c r="V96" s="1">
        <f>R96-T96</f>
        <v>17</v>
      </c>
      <c r="W96" s="1">
        <v>1</v>
      </c>
    </row>
    <row r="97" spans="1:23">
      <c r="A97" s="1">
        <v>52</v>
      </c>
      <c r="B97" s="1">
        <v>1</v>
      </c>
      <c r="C97" s="1">
        <v>1</v>
      </c>
      <c r="D97" s="1">
        <v>0</v>
      </c>
      <c r="E97" s="1">
        <v>1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1</v>
      </c>
      <c r="O97" s="1">
        <v>2</v>
      </c>
      <c r="P97" s="1">
        <v>0</v>
      </c>
      <c r="Q97" s="1">
        <v>158</v>
      </c>
      <c r="R97" s="1">
        <v>82</v>
      </c>
      <c r="S97" s="1">
        <v>128</v>
      </c>
      <c r="T97" s="1">
        <v>78</v>
      </c>
      <c r="U97" s="1">
        <f>Q97-S97</f>
        <v>30</v>
      </c>
      <c r="V97" s="1">
        <f>R97-T97</f>
        <v>4</v>
      </c>
      <c r="W97" s="1">
        <v>1</v>
      </c>
    </row>
    <row r="98" spans="1:23">
      <c r="A98" s="1">
        <v>52</v>
      </c>
      <c r="B98" s="1">
        <v>1</v>
      </c>
      <c r="C98" s="1">
        <v>1</v>
      </c>
      <c r="D98" s="1">
        <v>1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1</v>
      </c>
      <c r="O98" s="1">
        <v>2</v>
      </c>
      <c r="P98" s="1">
        <v>0</v>
      </c>
      <c r="Q98" s="1">
        <v>158</v>
      </c>
      <c r="R98" s="1">
        <v>92</v>
      </c>
      <c r="S98" s="1">
        <v>112</v>
      </c>
      <c r="T98" s="1">
        <v>72</v>
      </c>
      <c r="U98" s="1">
        <f>Q98-S98</f>
        <v>46</v>
      </c>
      <c r="V98" s="1">
        <f>R98-T98</f>
        <v>20</v>
      </c>
      <c r="W98" s="1">
        <v>1</v>
      </c>
    </row>
    <row r="99" spans="1:23">
      <c r="A99" s="1">
        <v>52</v>
      </c>
      <c r="B99" s="1">
        <v>1</v>
      </c>
      <c r="C99" s="1">
        <v>1</v>
      </c>
      <c r="D99" s="1">
        <v>1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1</v>
      </c>
      <c r="O99" s="1">
        <v>2</v>
      </c>
      <c r="P99" s="1">
        <v>0</v>
      </c>
      <c r="Q99" s="1">
        <v>153</v>
      </c>
      <c r="R99" s="1">
        <v>96</v>
      </c>
      <c r="S99" s="1">
        <v>135</v>
      </c>
      <c r="T99" s="1">
        <v>78</v>
      </c>
      <c r="U99" s="1">
        <f>Q99-S99</f>
        <v>18</v>
      </c>
      <c r="V99" s="1">
        <f>R99-T99</f>
        <v>18</v>
      </c>
      <c r="W99" s="1">
        <v>1</v>
      </c>
    </row>
    <row r="100" spans="1:23">
      <c r="A100" s="1">
        <v>52</v>
      </c>
      <c r="B100" s="1">
        <v>1</v>
      </c>
      <c r="C100" s="1">
        <v>1</v>
      </c>
      <c r="D100" s="1">
        <v>1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1</v>
      </c>
      <c r="O100" s="1">
        <v>2</v>
      </c>
      <c r="P100" s="1">
        <v>0</v>
      </c>
      <c r="Q100" s="1">
        <v>156</v>
      </c>
      <c r="R100" s="1">
        <v>96</v>
      </c>
      <c r="S100" s="1">
        <v>126</v>
      </c>
      <c r="T100" s="1">
        <v>85</v>
      </c>
      <c r="U100" s="1">
        <f>Q100-S100</f>
        <v>30</v>
      </c>
      <c r="V100" s="1">
        <f>R100-T100</f>
        <v>11</v>
      </c>
      <c r="W100" s="1">
        <v>1</v>
      </c>
    </row>
    <row r="101" spans="1:23">
      <c r="A101" s="1">
        <v>52</v>
      </c>
      <c r="B101" s="1">
        <v>1</v>
      </c>
      <c r="C101" s="1">
        <v>1</v>
      </c>
      <c r="D101" s="1">
        <v>1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1</v>
      </c>
      <c r="O101" s="1">
        <v>2</v>
      </c>
      <c r="P101" s="1">
        <v>0</v>
      </c>
      <c r="Q101" s="1">
        <v>159</v>
      </c>
      <c r="R101" s="1">
        <v>96</v>
      </c>
      <c r="S101" s="1">
        <v>112</v>
      </c>
      <c r="T101" s="1">
        <v>69</v>
      </c>
      <c r="U101" s="1">
        <f>Q101-S101</f>
        <v>47</v>
      </c>
      <c r="V101" s="1">
        <f>R101-T101</f>
        <v>27</v>
      </c>
      <c r="W101" s="1">
        <v>1</v>
      </c>
    </row>
    <row r="102" spans="1:23">
      <c r="A102" s="1">
        <v>52</v>
      </c>
      <c r="B102" s="1">
        <v>1</v>
      </c>
      <c r="C102" s="1">
        <v>1</v>
      </c>
      <c r="D102" s="1">
        <v>1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1</v>
      </c>
      <c r="O102" s="1">
        <v>2</v>
      </c>
      <c r="P102" s="1">
        <v>0</v>
      </c>
      <c r="Q102" s="1">
        <v>153</v>
      </c>
      <c r="R102" s="1">
        <v>93</v>
      </c>
      <c r="S102" s="1">
        <v>120</v>
      </c>
      <c r="T102" s="1">
        <v>80</v>
      </c>
      <c r="U102" s="1">
        <f>Q102-S102</f>
        <v>33</v>
      </c>
      <c r="V102" s="1">
        <f>R102-T102</f>
        <v>13</v>
      </c>
      <c r="W102" s="1">
        <v>1</v>
      </c>
    </row>
    <row r="103" spans="1:23">
      <c r="A103" s="1">
        <v>52</v>
      </c>
      <c r="B103" s="1">
        <v>1</v>
      </c>
      <c r="C103" s="1">
        <v>1</v>
      </c>
      <c r="D103" s="1">
        <v>1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1</v>
      </c>
      <c r="O103" s="1">
        <v>2</v>
      </c>
      <c r="P103" s="1">
        <v>0</v>
      </c>
      <c r="Q103" s="1">
        <v>156</v>
      </c>
      <c r="R103" s="1">
        <v>95</v>
      </c>
      <c r="S103" s="1">
        <v>120</v>
      </c>
      <c r="T103" s="1">
        <v>75</v>
      </c>
      <c r="U103" s="1">
        <f>Q103-S103</f>
        <v>36</v>
      </c>
      <c r="V103" s="1">
        <f>R103-T103</f>
        <v>20</v>
      </c>
      <c r="W103" s="1">
        <v>1</v>
      </c>
    </row>
    <row r="104" spans="1:23">
      <c r="A104" s="1">
        <v>52</v>
      </c>
      <c r="B104" s="1">
        <v>1</v>
      </c>
      <c r="C104" s="1">
        <v>1</v>
      </c>
      <c r="D104" s="1">
        <v>1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1</v>
      </c>
      <c r="O104" s="1">
        <v>2</v>
      </c>
      <c r="P104" s="1">
        <v>0</v>
      </c>
      <c r="Q104" s="1">
        <v>156</v>
      </c>
      <c r="R104" s="1">
        <v>96</v>
      </c>
      <c r="S104" s="1">
        <v>120</v>
      </c>
      <c r="T104" s="1">
        <v>75</v>
      </c>
      <c r="U104" s="1">
        <f>Q104-S104</f>
        <v>36</v>
      </c>
      <c r="V104" s="1">
        <f>R104-T104</f>
        <v>21</v>
      </c>
      <c r="W104" s="1">
        <v>1</v>
      </c>
    </row>
    <row r="105" spans="1:23">
      <c r="A105" s="1">
        <v>53</v>
      </c>
      <c r="B105" s="1">
        <v>1</v>
      </c>
      <c r="C105" s="1">
        <v>1</v>
      </c>
      <c r="D105" s="1">
        <v>1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1</v>
      </c>
      <c r="O105" s="1">
        <v>2</v>
      </c>
      <c r="P105" s="1">
        <v>0</v>
      </c>
      <c r="Q105" s="1">
        <v>158</v>
      </c>
      <c r="R105" s="1">
        <v>96</v>
      </c>
      <c r="S105" s="1">
        <v>135</v>
      </c>
      <c r="T105" s="1">
        <v>85</v>
      </c>
      <c r="U105" s="1">
        <f>Q105-S105</f>
        <v>23</v>
      </c>
      <c r="V105" s="1">
        <f>R105-T105</f>
        <v>11</v>
      </c>
      <c r="W105" s="1">
        <v>1</v>
      </c>
    </row>
    <row r="106" spans="1:23">
      <c r="A106" s="1">
        <v>53</v>
      </c>
      <c r="B106" s="1">
        <v>1</v>
      </c>
      <c r="C106" s="1">
        <v>1</v>
      </c>
      <c r="D106" s="1">
        <v>0</v>
      </c>
      <c r="E106" s="1">
        <v>1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1</v>
      </c>
      <c r="O106" s="1">
        <v>2</v>
      </c>
      <c r="P106" s="1">
        <v>0</v>
      </c>
      <c r="Q106" s="1">
        <v>153</v>
      </c>
      <c r="R106" s="1">
        <v>93</v>
      </c>
      <c r="S106" s="1">
        <v>132</v>
      </c>
      <c r="T106" s="1">
        <v>85</v>
      </c>
      <c r="U106" s="1">
        <f>Q106-S106</f>
        <v>21</v>
      </c>
      <c r="V106" s="1">
        <f>R106-T106</f>
        <v>8</v>
      </c>
      <c r="W106" s="1">
        <v>1</v>
      </c>
    </row>
    <row r="107" spans="1:23">
      <c r="A107" s="1">
        <v>53</v>
      </c>
      <c r="B107" s="1">
        <v>1</v>
      </c>
      <c r="C107" s="1">
        <v>1</v>
      </c>
      <c r="D107" s="1">
        <v>0</v>
      </c>
      <c r="E107" s="1">
        <v>1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1</v>
      </c>
      <c r="O107" s="1">
        <v>2</v>
      </c>
      <c r="P107" s="1">
        <v>0</v>
      </c>
      <c r="Q107" s="1">
        <v>159</v>
      </c>
      <c r="R107" s="1">
        <v>82</v>
      </c>
      <c r="S107" s="1">
        <v>132</v>
      </c>
      <c r="T107" s="1">
        <v>78</v>
      </c>
      <c r="U107" s="1">
        <f>Q107-S107</f>
        <v>27</v>
      </c>
      <c r="V107" s="1">
        <f>R107-T107</f>
        <v>4</v>
      </c>
      <c r="W107" s="1">
        <v>1</v>
      </c>
    </row>
    <row r="108" spans="1:23">
      <c r="A108" s="1">
        <v>53</v>
      </c>
      <c r="B108" s="1">
        <v>1</v>
      </c>
      <c r="C108" s="1">
        <v>1</v>
      </c>
      <c r="D108" s="1">
        <v>0</v>
      </c>
      <c r="E108" s="1">
        <v>1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1</v>
      </c>
      <c r="O108" s="1">
        <v>2</v>
      </c>
      <c r="P108" s="1">
        <v>0</v>
      </c>
      <c r="Q108" s="1">
        <v>156</v>
      </c>
      <c r="R108" s="1">
        <v>93</v>
      </c>
      <c r="S108" s="1">
        <v>125</v>
      </c>
      <c r="T108" s="1">
        <v>78</v>
      </c>
      <c r="U108" s="1">
        <f>Q108-S108</f>
        <v>31</v>
      </c>
      <c r="V108" s="1">
        <f>R108-T108</f>
        <v>15</v>
      </c>
      <c r="W108" s="1">
        <v>1</v>
      </c>
    </row>
    <row r="109" spans="1:23">
      <c r="A109" s="1">
        <v>53</v>
      </c>
      <c r="B109" s="1">
        <v>1</v>
      </c>
      <c r="C109" s="1">
        <v>1</v>
      </c>
      <c r="D109" s="1">
        <v>1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1</v>
      </c>
      <c r="O109" s="1">
        <v>2</v>
      </c>
      <c r="P109" s="1">
        <v>0</v>
      </c>
      <c r="Q109" s="1">
        <v>153</v>
      </c>
      <c r="R109" s="1">
        <v>93</v>
      </c>
      <c r="S109" s="1">
        <v>125</v>
      </c>
      <c r="T109" s="1">
        <v>75</v>
      </c>
      <c r="U109" s="1">
        <f>Q109-S109</f>
        <v>28</v>
      </c>
      <c r="V109" s="1">
        <f>R109-T109</f>
        <v>18</v>
      </c>
      <c r="W109" s="1">
        <v>1</v>
      </c>
    </row>
    <row r="110" spans="1:23">
      <c r="A110" s="1">
        <v>53</v>
      </c>
      <c r="B110" s="1">
        <v>1</v>
      </c>
      <c r="C110" s="1">
        <v>1</v>
      </c>
      <c r="D110" s="1">
        <v>0</v>
      </c>
      <c r="E110" s="1">
        <v>1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1</v>
      </c>
      <c r="O110" s="1">
        <v>2</v>
      </c>
      <c r="P110" s="1">
        <v>0</v>
      </c>
      <c r="Q110" s="1">
        <v>152</v>
      </c>
      <c r="R110" s="1">
        <v>93</v>
      </c>
      <c r="S110" s="1">
        <v>112</v>
      </c>
      <c r="T110" s="1">
        <v>75</v>
      </c>
      <c r="U110" s="1">
        <f>Q110-S110</f>
        <v>40</v>
      </c>
      <c r="V110" s="1">
        <f>R110-T110</f>
        <v>18</v>
      </c>
      <c r="W110" s="1">
        <v>1</v>
      </c>
    </row>
    <row r="111" spans="1:23">
      <c r="A111" s="1">
        <v>53</v>
      </c>
      <c r="B111" s="1">
        <v>1</v>
      </c>
      <c r="C111" s="1">
        <v>1</v>
      </c>
      <c r="D111" s="1">
        <v>1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1</v>
      </c>
      <c r="O111" s="1">
        <v>2</v>
      </c>
      <c r="P111" s="1">
        <v>0</v>
      </c>
      <c r="Q111" s="1">
        <v>153</v>
      </c>
      <c r="R111" s="1">
        <v>93</v>
      </c>
      <c r="S111" s="1">
        <v>126</v>
      </c>
      <c r="T111" s="1">
        <v>76</v>
      </c>
      <c r="U111" s="1">
        <f>Q111-S111</f>
        <v>27</v>
      </c>
      <c r="V111" s="1">
        <f>R111-T111</f>
        <v>17</v>
      </c>
      <c r="W111" s="1">
        <v>1</v>
      </c>
    </row>
    <row r="112" spans="1:23">
      <c r="A112" s="1">
        <v>55</v>
      </c>
      <c r="B112" s="1">
        <v>1</v>
      </c>
      <c r="C112" s="1">
        <v>1</v>
      </c>
      <c r="D112" s="1">
        <v>1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1</v>
      </c>
      <c r="O112" s="1">
        <v>2</v>
      </c>
      <c r="P112" s="1">
        <v>0</v>
      </c>
      <c r="Q112" s="1">
        <v>156</v>
      </c>
      <c r="R112" s="1">
        <v>92</v>
      </c>
      <c r="S112" s="1">
        <v>134</v>
      </c>
      <c r="T112" s="1">
        <v>78</v>
      </c>
      <c r="U112" s="1">
        <f>Q112-S112</f>
        <v>22</v>
      </c>
      <c r="V112" s="1">
        <f>R112-T112</f>
        <v>14</v>
      </c>
      <c r="W112" s="1">
        <v>1</v>
      </c>
    </row>
    <row r="113" spans="1:23">
      <c r="A113" s="1">
        <v>56</v>
      </c>
      <c r="B113" s="1">
        <v>1</v>
      </c>
      <c r="C113" s="1">
        <v>1</v>
      </c>
      <c r="D113" s="1">
        <v>1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1</v>
      </c>
      <c r="N113" s="1">
        <v>1</v>
      </c>
      <c r="O113" s="1">
        <v>2</v>
      </c>
      <c r="P113" s="1">
        <v>0</v>
      </c>
      <c r="Q113" s="1">
        <v>159</v>
      </c>
      <c r="R113" s="1">
        <v>93</v>
      </c>
      <c r="S113" s="1">
        <v>118</v>
      </c>
      <c r="T113" s="1">
        <v>78</v>
      </c>
      <c r="U113" s="1">
        <f>Q113-S113</f>
        <v>41</v>
      </c>
      <c r="V113" s="1">
        <f>R113-T113</f>
        <v>15</v>
      </c>
      <c r="W113" s="1">
        <v>1</v>
      </c>
    </row>
    <row r="114" spans="1:23">
      <c r="A114" s="1">
        <v>56</v>
      </c>
      <c r="B114" s="1">
        <v>1</v>
      </c>
      <c r="C114" s="1">
        <v>1</v>
      </c>
      <c r="D114" s="1">
        <v>1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1</v>
      </c>
      <c r="O114" s="1">
        <v>2</v>
      </c>
      <c r="P114" s="1">
        <v>0</v>
      </c>
      <c r="Q114" s="1">
        <v>156</v>
      </c>
      <c r="R114" s="1">
        <v>96</v>
      </c>
      <c r="S114" s="1">
        <v>123</v>
      </c>
      <c r="T114" s="1">
        <v>75</v>
      </c>
      <c r="U114" s="1">
        <f>Q114-S114</f>
        <v>33</v>
      </c>
      <c r="V114" s="1">
        <f>R114-T114</f>
        <v>21</v>
      </c>
      <c r="W114" s="1">
        <v>1</v>
      </c>
    </row>
    <row r="115" spans="1:23">
      <c r="A115" s="1">
        <v>36</v>
      </c>
      <c r="B115" s="1">
        <v>1</v>
      </c>
      <c r="C115" s="1">
        <v>1</v>
      </c>
      <c r="D115" s="1">
        <v>0</v>
      </c>
      <c r="E115" s="1">
        <v>1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1</v>
      </c>
      <c r="N115" s="1">
        <v>1</v>
      </c>
      <c r="O115" s="1">
        <v>3</v>
      </c>
      <c r="P115" s="1">
        <v>0</v>
      </c>
      <c r="Q115" s="1">
        <v>152</v>
      </c>
      <c r="R115" s="1">
        <v>92</v>
      </c>
      <c r="S115" s="1">
        <v>135</v>
      </c>
      <c r="T115" s="1">
        <v>75</v>
      </c>
      <c r="U115" s="1">
        <f>Q115-S115</f>
        <v>17</v>
      </c>
      <c r="V115" s="1">
        <f>R115-T115</f>
        <v>17</v>
      </c>
      <c r="W115" s="1">
        <v>1</v>
      </c>
    </row>
    <row r="116" spans="1:23">
      <c r="A116" s="1">
        <v>36</v>
      </c>
      <c r="B116" s="1">
        <v>1</v>
      </c>
      <c r="C116" s="1">
        <v>1</v>
      </c>
      <c r="D116" s="1">
        <v>0</v>
      </c>
      <c r="E116" s="1">
        <v>1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1</v>
      </c>
      <c r="O116" s="1">
        <v>3</v>
      </c>
      <c r="P116" s="1">
        <v>0</v>
      </c>
      <c r="Q116" s="1">
        <v>148</v>
      </c>
      <c r="R116" s="1">
        <v>98</v>
      </c>
      <c r="S116" s="1">
        <v>135</v>
      </c>
      <c r="T116" s="1">
        <v>78</v>
      </c>
      <c r="U116" s="1">
        <f>Q116-S116</f>
        <v>13</v>
      </c>
      <c r="V116" s="1">
        <f>R116-T116</f>
        <v>20</v>
      </c>
      <c r="W116" s="1">
        <v>1</v>
      </c>
    </row>
    <row r="117" spans="1:23">
      <c r="A117" s="1">
        <v>41</v>
      </c>
      <c r="B117" s="1">
        <v>1</v>
      </c>
      <c r="C117" s="1">
        <v>1</v>
      </c>
      <c r="D117" s="1">
        <v>0</v>
      </c>
      <c r="E117" s="1">
        <v>1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1</v>
      </c>
      <c r="N117" s="1">
        <v>1</v>
      </c>
      <c r="O117" s="1">
        <v>3</v>
      </c>
      <c r="P117" s="1">
        <v>0</v>
      </c>
      <c r="Q117" s="1">
        <v>156</v>
      </c>
      <c r="R117" s="1">
        <v>92</v>
      </c>
      <c r="S117" s="1">
        <v>147</v>
      </c>
      <c r="T117" s="1">
        <v>88</v>
      </c>
      <c r="U117" s="1">
        <f>Q117-S117</f>
        <v>9</v>
      </c>
      <c r="V117" s="1">
        <f>R117-T117</f>
        <v>4</v>
      </c>
      <c r="W117" s="1">
        <v>1</v>
      </c>
    </row>
    <row r="118" spans="1:23">
      <c r="A118" s="1">
        <v>45</v>
      </c>
      <c r="B118" s="1">
        <v>1</v>
      </c>
      <c r="C118" s="1">
        <v>1</v>
      </c>
      <c r="D118" s="1">
        <v>1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1</v>
      </c>
      <c r="O118" s="1">
        <v>3</v>
      </c>
      <c r="P118" s="1">
        <v>0</v>
      </c>
      <c r="Q118" s="1">
        <v>156</v>
      </c>
      <c r="R118" s="1">
        <v>98</v>
      </c>
      <c r="S118" s="1">
        <v>140</v>
      </c>
      <c r="T118" s="1">
        <v>80</v>
      </c>
      <c r="U118" s="1">
        <f>Q118-S118</f>
        <v>16</v>
      </c>
      <c r="V118" s="1">
        <f>R118-T118</f>
        <v>18</v>
      </c>
      <c r="W118" s="1">
        <v>1</v>
      </c>
    </row>
    <row r="119" spans="1:23">
      <c r="A119" s="1">
        <v>46</v>
      </c>
      <c r="B119" s="1">
        <v>1</v>
      </c>
      <c r="C119" s="1">
        <v>1</v>
      </c>
      <c r="D119" s="1">
        <v>0</v>
      </c>
      <c r="E119" s="1">
        <v>1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1</v>
      </c>
      <c r="O119" s="1">
        <v>3</v>
      </c>
      <c r="P119" s="1">
        <v>0</v>
      </c>
      <c r="Q119" s="1">
        <v>148</v>
      </c>
      <c r="R119" s="1">
        <v>92</v>
      </c>
      <c r="S119" s="1">
        <v>134</v>
      </c>
      <c r="T119" s="1">
        <v>82</v>
      </c>
      <c r="U119" s="1">
        <f>Q119-S119</f>
        <v>14</v>
      </c>
      <c r="V119" s="1">
        <f>R119-T119</f>
        <v>10</v>
      </c>
      <c r="W119" s="1">
        <v>1</v>
      </c>
    </row>
    <row r="120" spans="1:23">
      <c r="A120" s="1">
        <v>52</v>
      </c>
      <c r="B120" s="1">
        <v>1</v>
      </c>
      <c r="C120" s="1">
        <v>1</v>
      </c>
      <c r="D120" s="1">
        <v>1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1</v>
      </c>
      <c r="O120" s="1">
        <v>3</v>
      </c>
      <c r="P120" s="1">
        <v>0</v>
      </c>
      <c r="Q120" s="1">
        <v>158</v>
      </c>
      <c r="R120" s="1">
        <v>93</v>
      </c>
      <c r="S120" s="1">
        <v>132</v>
      </c>
      <c r="T120" s="1">
        <v>82</v>
      </c>
      <c r="U120" s="1">
        <f>Q120-S120</f>
        <v>26</v>
      </c>
      <c r="V120" s="1">
        <f>R120-T120</f>
        <v>11</v>
      </c>
      <c r="W120" s="1">
        <v>1</v>
      </c>
    </row>
    <row r="121" spans="1:23">
      <c r="A121" s="1">
        <v>52</v>
      </c>
      <c r="B121" s="1">
        <v>1</v>
      </c>
      <c r="C121" s="1">
        <v>1</v>
      </c>
      <c r="D121" s="1">
        <v>0</v>
      </c>
      <c r="E121" s="1">
        <v>1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1</v>
      </c>
      <c r="O121" s="1">
        <v>3</v>
      </c>
      <c r="P121" s="1">
        <v>0</v>
      </c>
      <c r="Q121" s="1">
        <v>153</v>
      </c>
      <c r="R121" s="1">
        <v>95</v>
      </c>
      <c r="S121" s="1">
        <v>123</v>
      </c>
      <c r="T121" s="1">
        <v>75</v>
      </c>
      <c r="U121" s="1">
        <f>Q121-S121</f>
        <v>30</v>
      </c>
      <c r="V121" s="1">
        <f>R121-T121</f>
        <v>20</v>
      </c>
      <c r="W121" s="1">
        <v>1</v>
      </c>
    </row>
    <row r="122" spans="1:23">
      <c r="A122" s="1">
        <v>54</v>
      </c>
      <c r="B122" s="1">
        <v>1</v>
      </c>
      <c r="C122" s="1">
        <v>1</v>
      </c>
      <c r="D122" s="1">
        <v>1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1</v>
      </c>
      <c r="O122" s="1">
        <v>3</v>
      </c>
      <c r="P122" s="1">
        <v>0</v>
      </c>
      <c r="Q122" s="1">
        <v>156</v>
      </c>
      <c r="R122" s="1">
        <v>96</v>
      </c>
      <c r="S122" s="1">
        <v>128</v>
      </c>
      <c r="T122" s="1">
        <v>75</v>
      </c>
      <c r="U122" s="1">
        <f>Q122-S122</f>
        <v>28</v>
      </c>
      <c r="V122" s="1">
        <f>R122-T122</f>
        <v>21</v>
      </c>
      <c r="W122" s="1">
        <v>1</v>
      </c>
    </row>
    <row r="123" spans="1:23">
      <c r="A123">
        <v>63</v>
      </c>
      <c r="B123" s="1">
        <v>1</v>
      </c>
      <c r="C123" s="1">
        <v>1</v>
      </c>
      <c r="D123">
        <v>0</v>
      </c>
      <c r="E123">
        <v>1</v>
      </c>
      <c r="F123">
        <v>0</v>
      </c>
      <c r="G123">
        <v>0</v>
      </c>
      <c r="H123">
        <v>0</v>
      </c>
      <c r="I123">
        <v>0</v>
      </c>
      <c r="J123">
        <v>1</v>
      </c>
      <c r="K123">
        <v>1</v>
      </c>
      <c r="L123">
        <v>0</v>
      </c>
      <c r="M123">
        <v>1</v>
      </c>
      <c r="N123" s="1">
        <v>1</v>
      </c>
      <c r="O123">
        <v>1</v>
      </c>
      <c r="P123" s="1">
        <v>1</v>
      </c>
      <c r="Q123">
        <v>158</v>
      </c>
      <c r="R123">
        <v>88</v>
      </c>
      <c r="S123">
        <v>146</v>
      </c>
      <c r="T123">
        <v>87</v>
      </c>
      <c r="U123">
        <f>Q123-S123</f>
        <v>12</v>
      </c>
      <c r="V123">
        <f>R123-T123</f>
        <v>1</v>
      </c>
      <c r="W123" s="1">
        <v>0</v>
      </c>
    </row>
    <row r="124" spans="1:23">
      <c r="A124">
        <v>63</v>
      </c>
      <c r="B124" s="1">
        <v>1</v>
      </c>
      <c r="C124" s="1">
        <v>1</v>
      </c>
      <c r="D124">
        <v>0</v>
      </c>
      <c r="E124">
        <v>1</v>
      </c>
      <c r="F124">
        <v>0</v>
      </c>
      <c r="G124">
        <v>0</v>
      </c>
      <c r="H124">
        <v>0</v>
      </c>
      <c r="I124">
        <v>0</v>
      </c>
      <c r="J124">
        <v>1</v>
      </c>
      <c r="K124">
        <v>1</v>
      </c>
      <c r="L124">
        <v>0</v>
      </c>
      <c r="M124">
        <v>1</v>
      </c>
      <c r="N124" s="1">
        <v>1</v>
      </c>
      <c r="O124">
        <v>1</v>
      </c>
      <c r="P124" s="1">
        <v>1</v>
      </c>
      <c r="Q124">
        <v>158</v>
      </c>
      <c r="R124">
        <v>88</v>
      </c>
      <c r="S124">
        <v>146</v>
      </c>
      <c r="T124">
        <v>87</v>
      </c>
      <c r="U124">
        <f>Q124-S124</f>
        <v>12</v>
      </c>
      <c r="V124">
        <f>R124-T124</f>
        <v>1</v>
      </c>
      <c r="W124" s="1">
        <v>0</v>
      </c>
    </row>
    <row r="125" spans="1:23">
      <c r="A125">
        <v>63</v>
      </c>
      <c r="B125" s="1">
        <v>1</v>
      </c>
      <c r="C125" s="1">
        <v>1</v>
      </c>
      <c r="D125">
        <v>0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1</v>
      </c>
      <c r="K125">
        <v>1</v>
      </c>
      <c r="L125">
        <v>0</v>
      </c>
      <c r="M125">
        <v>1</v>
      </c>
      <c r="N125" s="1">
        <v>1</v>
      </c>
      <c r="O125">
        <v>1</v>
      </c>
      <c r="P125" s="1">
        <v>1</v>
      </c>
      <c r="Q125">
        <v>158</v>
      </c>
      <c r="R125">
        <v>88</v>
      </c>
      <c r="S125">
        <v>146</v>
      </c>
      <c r="T125">
        <v>87</v>
      </c>
      <c r="U125">
        <f>Q125-S125</f>
        <v>12</v>
      </c>
      <c r="V125">
        <f>R125-T125</f>
        <v>1</v>
      </c>
      <c r="W125" s="1">
        <v>0</v>
      </c>
    </row>
    <row r="126" spans="1:23">
      <c r="A126">
        <v>63</v>
      </c>
      <c r="B126" s="1">
        <v>1</v>
      </c>
      <c r="C126" s="1">
        <v>1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1</v>
      </c>
      <c r="K126">
        <v>1</v>
      </c>
      <c r="L126">
        <v>0</v>
      </c>
      <c r="M126">
        <v>1</v>
      </c>
      <c r="N126" s="1">
        <v>1</v>
      </c>
      <c r="O126">
        <v>1</v>
      </c>
      <c r="P126" s="1">
        <v>1</v>
      </c>
      <c r="Q126">
        <v>158</v>
      </c>
      <c r="R126">
        <v>88</v>
      </c>
      <c r="S126">
        <v>146</v>
      </c>
      <c r="T126">
        <v>87</v>
      </c>
      <c r="U126">
        <f>Q126-S126</f>
        <v>12</v>
      </c>
      <c r="V126">
        <f>R126-T126</f>
        <v>1</v>
      </c>
      <c r="W126" s="1">
        <v>0</v>
      </c>
    </row>
    <row r="127" spans="1:23">
      <c r="A127">
        <v>63</v>
      </c>
      <c r="B127" s="1">
        <v>1</v>
      </c>
      <c r="C127" s="1">
        <v>1</v>
      </c>
      <c r="D127">
        <v>0</v>
      </c>
      <c r="E127">
        <v>1</v>
      </c>
      <c r="F127">
        <v>0</v>
      </c>
      <c r="G127">
        <v>0</v>
      </c>
      <c r="H127">
        <v>0</v>
      </c>
      <c r="I127">
        <v>0</v>
      </c>
      <c r="J127">
        <v>1</v>
      </c>
      <c r="K127">
        <v>1</v>
      </c>
      <c r="L127">
        <v>0</v>
      </c>
      <c r="M127">
        <v>1</v>
      </c>
      <c r="N127" s="1">
        <v>1</v>
      </c>
      <c r="O127">
        <v>1</v>
      </c>
      <c r="P127" s="1">
        <v>1</v>
      </c>
      <c r="Q127">
        <v>158</v>
      </c>
      <c r="R127">
        <v>88</v>
      </c>
      <c r="S127">
        <v>146</v>
      </c>
      <c r="T127">
        <v>87</v>
      </c>
      <c r="U127">
        <f>Q127-S127</f>
        <v>12</v>
      </c>
      <c r="V127">
        <f>R127-T127</f>
        <v>1</v>
      </c>
      <c r="W127" s="1">
        <v>0</v>
      </c>
    </row>
    <row r="128" spans="1:23">
      <c r="A128">
        <v>64</v>
      </c>
      <c r="B128" s="1">
        <v>1</v>
      </c>
      <c r="C128" s="1">
        <v>1</v>
      </c>
      <c r="D128">
        <v>1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1</v>
      </c>
      <c r="K128">
        <v>0</v>
      </c>
      <c r="L128">
        <v>1</v>
      </c>
      <c r="M128">
        <v>0</v>
      </c>
      <c r="N128" s="1">
        <v>1</v>
      </c>
      <c r="O128">
        <v>1</v>
      </c>
      <c r="P128" s="1">
        <v>1</v>
      </c>
      <c r="Q128">
        <v>159</v>
      </c>
      <c r="R128">
        <v>87</v>
      </c>
      <c r="S128">
        <v>145</v>
      </c>
      <c r="T128">
        <v>86</v>
      </c>
      <c r="U128">
        <f>Q128-S128</f>
        <v>14</v>
      </c>
      <c r="V128">
        <f>R128-T128</f>
        <v>1</v>
      </c>
      <c r="W128" s="1">
        <v>0</v>
      </c>
    </row>
    <row r="129" spans="1:23">
      <c r="A129">
        <v>64</v>
      </c>
      <c r="B129" s="1">
        <v>1</v>
      </c>
      <c r="C129" s="1">
        <v>1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</v>
      </c>
      <c r="K129">
        <v>0</v>
      </c>
      <c r="L129">
        <v>1</v>
      </c>
      <c r="M129">
        <v>0</v>
      </c>
      <c r="N129" s="1">
        <v>1</v>
      </c>
      <c r="O129">
        <v>1</v>
      </c>
      <c r="P129" s="1">
        <v>1</v>
      </c>
      <c r="Q129">
        <v>159</v>
      </c>
      <c r="R129">
        <v>87</v>
      </c>
      <c r="S129">
        <v>145</v>
      </c>
      <c r="T129">
        <v>86</v>
      </c>
      <c r="U129">
        <f>Q129-S129</f>
        <v>14</v>
      </c>
      <c r="V129">
        <f>R129-T129</f>
        <v>1</v>
      </c>
      <c r="W129" s="1">
        <v>0</v>
      </c>
    </row>
    <row r="130" spans="1:23">
      <c r="A130">
        <v>64</v>
      </c>
      <c r="B130" s="1">
        <v>1</v>
      </c>
      <c r="C130" s="1">
        <v>1</v>
      </c>
      <c r="D130">
        <v>1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1</v>
      </c>
      <c r="K130">
        <v>0</v>
      </c>
      <c r="L130">
        <v>1</v>
      </c>
      <c r="M130">
        <v>0</v>
      </c>
      <c r="N130" s="1">
        <v>1</v>
      </c>
      <c r="O130">
        <v>1</v>
      </c>
      <c r="P130" s="1">
        <v>1</v>
      </c>
      <c r="Q130">
        <v>159</v>
      </c>
      <c r="R130">
        <v>87</v>
      </c>
      <c r="S130">
        <v>145</v>
      </c>
      <c r="T130">
        <v>86</v>
      </c>
      <c r="U130">
        <f>Q130-S130</f>
        <v>14</v>
      </c>
      <c r="V130">
        <f>R130-T130</f>
        <v>1</v>
      </c>
      <c r="W130" s="1">
        <v>0</v>
      </c>
    </row>
    <row r="131" spans="1:23">
      <c r="A131">
        <v>64</v>
      </c>
      <c r="B131" s="1">
        <v>1</v>
      </c>
      <c r="C131" s="1">
        <v>1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0</v>
      </c>
      <c r="L131">
        <v>1</v>
      </c>
      <c r="M131">
        <v>0</v>
      </c>
      <c r="N131" s="1">
        <v>1</v>
      </c>
      <c r="O131">
        <v>1</v>
      </c>
      <c r="P131" s="1">
        <v>1</v>
      </c>
      <c r="Q131">
        <v>159</v>
      </c>
      <c r="R131">
        <v>87</v>
      </c>
      <c r="S131">
        <v>145</v>
      </c>
      <c r="T131">
        <v>86</v>
      </c>
      <c r="U131">
        <f>Q131-S131</f>
        <v>14</v>
      </c>
      <c r="V131">
        <f>R131-T131</f>
        <v>1</v>
      </c>
      <c r="W131" s="1">
        <v>0</v>
      </c>
    </row>
    <row r="132" spans="1:23">
      <c r="A132">
        <v>64</v>
      </c>
      <c r="B132" s="1">
        <v>1</v>
      </c>
      <c r="C132" s="1">
        <v>1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1</v>
      </c>
      <c r="K132">
        <v>0</v>
      </c>
      <c r="L132">
        <v>1</v>
      </c>
      <c r="M132">
        <v>0</v>
      </c>
      <c r="N132" s="1">
        <v>1</v>
      </c>
      <c r="O132">
        <v>1</v>
      </c>
      <c r="P132" s="1">
        <v>1</v>
      </c>
      <c r="Q132">
        <v>159</v>
      </c>
      <c r="R132">
        <v>87</v>
      </c>
      <c r="S132">
        <v>145</v>
      </c>
      <c r="T132">
        <v>86</v>
      </c>
      <c r="U132">
        <f>Q132-S132</f>
        <v>14</v>
      </c>
      <c r="V132">
        <f>R132-T132</f>
        <v>1</v>
      </c>
      <c r="W132" s="1">
        <v>0</v>
      </c>
    </row>
    <row r="133" spans="1:23">
      <c r="A133">
        <v>61</v>
      </c>
      <c r="B133" s="1">
        <v>1</v>
      </c>
      <c r="C133" s="1">
        <v>1</v>
      </c>
      <c r="D133">
        <v>0</v>
      </c>
      <c r="E133">
        <v>1</v>
      </c>
      <c r="F133">
        <v>0</v>
      </c>
      <c r="G133">
        <v>1</v>
      </c>
      <c r="H133">
        <v>1</v>
      </c>
      <c r="I133">
        <v>0</v>
      </c>
      <c r="J133">
        <v>1</v>
      </c>
      <c r="K133">
        <v>0</v>
      </c>
      <c r="L133">
        <v>0</v>
      </c>
      <c r="M133">
        <v>1</v>
      </c>
      <c r="N133" s="1">
        <v>1</v>
      </c>
      <c r="O133">
        <v>2</v>
      </c>
      <c r="P133" s="1">
        <v>0</v>
      </c>
      <c r="Q133">
        <v>158</v>
      </c>
      <c r="R133">
        <v>93</v>
      </c>
      <c r="S133">
        <v>146</v>
      </c>
      <c r="T133">
        <v>85</v>
      </c>
      <c r="U133">
        <f>Q133-S133</f>
        <v>12</v>
      </c>
      <c r="V133">
        <f>R133-T133</f>
        <v>8</v>
      </c>
      <c r="W133" s="1">
        <v>0</v>
      </c>
    </row>
    <row r="134" spans="1:23">
      <c r="A134">
        <v>61</v>
      </c>
      <c r="B134" s="1">
        <v>1</v>
      </c>
      <c r="C134" s="1">
        <v>1</v>
      </c>
      <c r="D134">
        <v>0</v>
      </c>
      <c r="E134">
        <v>1</v>
      </c>
      <c r="F134">
        <v>0</v>
      </c>
      <c r="G134">
        <v>1</v>
      </c>
      <c r="H134">
        <v>1</v>
      </c>
      <c r="I134">
        <v>0</v>
      </c>
      <c r="J134">
        <v>1</v>
      </c>
      <c r="K134">
        <v>0</v>
      </c>
      <c r="L134">
        <v>0</v>
      </c>
      <c r="M134">
        <v>1</v>
      </c>
      <c r="N134" s="1">
        <v>1</v>
      </c>
      <c r="O134">
        <v>2</v>
      </c>
      <c r="P134" s="1">
        <v>0</v>
      </c>
      <c r="Q134">
        <v>158</v>
      </c>
      <c r="R134">
        <v>93</v>
      </c>
      <c r="S134">
        <v>146</v>
      </c>
      <c r="T134">
        <v>85</v>
      </c>
      <c r="U134">
        <f>Q134-S134</f>
        <v>12</v>
      </c>
      <c r="V134">
        <f>R134-T134</f>
        <v>8</v>
      </c>
      <c r="W134" s="1">
        <v>0</v>
      </c>
    </row>
    <row r="135" spans="1:23">
      <c r="A135">
        <v>61</v>
      </c>
      <c r="B135" s="1">
        <v>1</v>
      </c>
      <c r="C135" s="1">
        <v>1</v>
      </c>
      <c r="D135">
        <v>0</v>
      </c>
      <c r="E135">
        <v>1</v>
      </c>
      <c r="F135">
        <v>0</v>
      </c>
      <c r="G135">
        <v>1</v>
      </c>
      <c r="H135">
        <v>1</v>
      </c>
      <c r="I135">
        <v>0</v>
      </c>
      <c r="J135">
        <v>1</v>
      </c>
      <c r="K135">
        <v>0</v>
      </c>
      <c r="L135">
        <v>0</v>
      </c>
      <c r="M135">
        <v>1</v>
      </c>
      <c r="N135" s="1">
        <v>1</v>
      </c>
      <c r="O135">
        <v>2</v>
      </c>
      <c r="P135" s="1">
        <v>0</v>
      </c>
      <c r="Q135">
        <v>158</v>
      </c>
      <c r="R135">
        <v>93</v>
      </c>
      <c r="S135">
        <v>146</v>
      </c>
      <c r="T135">
        <v>85</v>
      </c>
      <c r="U135">
        <f>Q135-S135</f>
        <v>12</v>
      </c>
      <c r="V135">
        <f>R135-T135</f>
        <v>8</v>
      </c>
      <c r="W135" s="1">
        <v>0</v>
      </c>
    </row>
    <row r="136" spans="1:23">
      <c r="A136">
        <v>61</v>
      </c>
      <c r="B136" s="1">
        <v>1</v>
      </c>
      <c r="C136" s="1">
        <v>1</v>
      </c>
      <c r="D136">
        <v>0</v>
      </c>
      <c r="E136">
        <v>1</v>
      </c>
      <c r="F136">
        <v>0</v>
      </c>
      <c r="G136">
        <v>1</v>
      </c>
      <c r="H136">
        <v>1</v>
      </c>
      <c r="I136">
        <v>0</v>
      </c>
      <c r="J136">
        <v>1</v>
      </c>
      <c r="K136">
        <v>0</v>
      </c>
      <c r="L136">
        <v>0</v>
      </c>
      <c r="M136">
        <v>1</v>
      </c>
      <c r="N136" s="1">
        <v>1</v>
      </c>
      <c r="O136">
        <v>2</v>
      </c>
      <c r="P136" s="1">
        <v>0</v>
      </c>
      <c r="Q136">
        <v>158</v>
      </c>
      <c r="R136">
        <v>93</v>
      </c>
      <c r="S136">
        <v>146</v>
      </c>
      <c r="T136">
        <v>85</v>
      </c>
      <c r="U136">
        <f>Q136-S136</f>
        <v>12</v>
      </c>
      <c r="V136">
        <f>R136-T136</f>
        <v>8</v>
      </c>
      <c r="W136" s="1">
        <v>0</v>
      </c>
    </row>
    <row r="137" spans="1:23">
      <c r="A137">
        <v>62</v>
      </c>
      <c r="B137" s="1">
        <v>1</v>
      </c>
      <c r="C137" s="1">
        <v>1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0</v>
      </c>
      <c r="N137" s="1">
        <v>1</v>
      </c>
      <c r="O137">
        <v>3</v>
      </c>
      <c r="P137" s="1">
        <v>0</v>
      </c>
      <c r="Q137">
        <v>155</v>
      </c>
      <c r="R137">
        <v>94</v>
      </c>
      <c r="S137">
        <v>144</v>
      </c>
      <c r="T137">
        <v>86</v>
      </c>
      <c r="U137">
        <f>Q137-S137</f>
        <v>11</v>
      </c>
      <c r="V137">
        <f>R137-T137</f>
        <v>8</v>
      </c>
      <c r="W137" s="1">
        <v>0</v>
      </c>
    </row>
    <row r="138" spans="1:23">
      <c r="A138">
        <v>62</v>
      </c>
      <c r="B138" s="1">
        <v>1</v>
      </c>
      <c r="C138" s="1">
        <v>1</v>
      </c>
      <c r="D138">
        <v>1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1</v>
      </c>
      <c r="L138">
        <v>0</v>
      </c>
      <c r="M138">
        <v>0</v>
      </c>
      <c r="N138" s="1">
        <v>1</v>
      </c>
      <c r="O138">
        <v>3</v>
      </c>
      <c r="P138" s="1">
        <v>0</v>
      </c>
      <c r="Q138">
        <v>155</v>
      </c>
      <c r="R138">
        <v>94</v>
      </c>
      <c r="S138">
        <v>144</v>
      </c>
      <c r="T138">
        <v>86</v>
      </c>
      <c r="U138">
        <f>Q138-S138</f>
        <v>11</v>
      </c>
      <c r="V138">
        <f>R138-T138</f>
        <v>8</v>
      </c>
      <c r="W138" s="1">
        <v>0</v>
      </c>
    </row>
    <row r="139" spans="1:23">
      <c r="A139">
        <v>62</v>
      </c>
      <c r="B139" s="1">
        <v>1</v>
      </c>
      <c r="C139" s="1">
        <v>1</v>
      </c>
      <c r="D139">
        <v>1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1</v>
      </c>
      <c r="L139">
        <v>0</v>
      </c>
      <c r="M139">
        <v>0</v>
      </c>
      <c r="N139" s="1">
        <v>1</v>
      </c>
      <c r="O139">
        <v>3</v>
      </c>
      <c r="P139" s="1">
        <v>0</v>
      </c>
      <c r="Q139">
        <v>155</v>
      </c>
      <c r="R139">
        <v>94</v>
      </c>
      <c r="S139">
        <v>144</v>
      </c>
      <c r="T139">
        <v>86</v>
      </c>
      <c r="U139">
        <f>Q139-S139</f>
        <v>11</v>
      </c>
      <c r="V139">
        <f>R139-T139</f>
        <v>8</v>
      </c>
      <c r="W139" s="1">
        <v>0</v>
      </c>
    </row>
    <row r="140" spans="1:23">
      <c r="A140">
        <v>62</v>
      </c>
      <c r="B140" s="1">
        <v>1</v>
      </c>
      <c r="C140" s="1">
        <v>1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1</v>
      </c>
      <c r="L140">
        <v>0</v>
      </c>
      <c r="M140">
        <v>0</v>
      </c>
      <c r="N140" s="1">
        <v>1</v>
      </c>
      <c r="O140">
        <v>3</v>
      </c>
      <c r="P140" s="1">
        <v>0</v>
      </c>
      <c r="Q140">
        <v>155</v>
      </c>
      <c r="R140">
        <v>94</v>
      </c>
      <c r="S140">
        <v>144</v>
      </c>
      <c r="T140">
        <v>86</v>
      </c>
      <c r="U140">
        <f>Q140-S140</f>
        <v>11</v>
      </c>
      <c r="V140">
        <f>R140-T140</f>
        <v>8</v>
      </c>
      <c r="W140" s="1">
        <v>0</v>
      </c>
    </row>
    <row r="141" spans="1:23">
      <c r="A141">
        <v>62</v>
      </c>
      <c r="B141" s="1">
        <v>1</v>
      </c>
      <c r="C141" s="1">
        <v>1</v>
      </c>
      <c r="D141">
        <v>1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0</v>
      </c>
      <c r="N141" s="1">
        <v>1</v>
      </c>
      <c r="O141">
        <v>3</v>
      </c>
      <c r="P141" s="1">
        <v>0</v>
      </c>
      <c r="Q141">
        <v>155</v>
      </c>
      <c r="R141">
        <v>94</v>
      </c>
      <c r="S141">
        <v>144</v>
      </c>
      <c r="T141">
        <v>86</v>
      </c>
      <c r="U141">
        <f>Q141-S141</f>
        <v>11</v>
      </c>
      <c r="V141">
        <f>R141-T141</f>
        <v>8</v>
      </c>
      <c r="W141" s="1">
        <v>0</v>
      </c>
    </row>
    <row r="142" spans="1:23">
      <c r="A142">
        <v>62</v>
      </c>
      <c r="B142" s="1">
        <v>1</v>
      </c>
      <c r="C142" s="1">
        <v>1</v>
      </c>
      <c r="D142">
        <v>1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1</v>
      </c>
      <c r="L142">
        <v>0</v>
      </c>
      <c r="M142">
        <v>0</v>
      </c>
      <c r="N142" s="1">
        <v>1</v>
      </c>
      <c r="O142">
        <v>3</v>
      </c>
      <c r="P142" s="1">
        <v>0</v>
      </c>
      <c r="Q142">
        <v>155</v>
      </c>
      <c r="R142">
        <v>94</v>
      </c>
      <c r="S142">
        <v>144</v>
      </c>
      <c r="T142">
        <v>86</v>
      </c>
      <c r="U142">
        <f>Q142-S142</f>
        <v>11</v>
      </c>
      <c r="V142">
        <f>R142-T142</f>
        <v>8</v>
      </c>
      <c r="W142" s="1">
        <v>0</v>
      </c>
    </row>
    <row r="143" spans="1:23">
      <c r="A143" s="1">
        <v>78</v>
      </c>
      <c r="B143" s="1">
        <v>0</v>
      </c>
      <c r="C143" s="1">
        <v>1</v>
      </c>
      <c r="D143" s="1">
        <v>1</v>
      </c>
      <c r="E143" s="1">
        <v>0</v>
      </c>
      <c r="F143" s="1">
        <v>0</v>
      </c>
      <c r="G143" s="1">
        <v>1</v>
      </c>
      <c r="H143" s="1">
        <v>1</v>
      </c>
      <c r="I143" s="1">
        <v>0</v>
      </c>
      <c r="J143" s="1">
        <v>1</v>
      </c>
      <c r="K143" s="1">
        <v>1</v>
      </c>
      <c r="L143" s="1">
        <v>1</v>
      </c>
      <c r="M143" s="1">
        <v>0</v>
      </c>
      <c r="N143" s="1">
        <v>1</v>
      </c>
      <c r="O143" s="1">
        <v>1</v>
      </c>
      <c r="P143" s="1">
        <v>1</v>
      </c>
      <c r="Q143" s="1">
        <v>158</v>
      </c>
      <c r="R143" s="1">
        <v>87</v>
      </c>
      <c r="S143" s="1">
        <v>134</v>
      </c>
      <c r="T143" s="1">
        <v>75</v>
      </c>
      <c r="U143" s="1">
        <f>Q143-S143</f>
        <v>24</v>
      </c>
      <c r="V143" s="1">
        <f>R143-T143</f>
        <v>12</v>
      </c>
      <c r="W143" s="1">
        <v>1</v>
      </c>
    </row>
    <row r="144" spans="1:23">
      <c r="A144" s="1">
        <v>86</v>
      </c>
      <c r="B144" s="1">
        <v>0</v>
      </c>
      <c r="C144" s="1">
        <v>1</v>
      </c>
      <c r="D144" s="1">
        <v>1</v>
      </c>
      <c r="E144" s="1">
        <v>0</v>
      </c>
      <c r="F144" s="1">
        <v>1</v>
      </c>
      <c r="G144" s="1">
        <v>1</v>
      </c>
      <c r="H144" s="1">
        <v>1</v>
      </c>
      <c r="I144" s="1">
        <v>0</v>
      </c>
      <c r="J144" s="1">
        <v>1</v>
      </c>
      <c r="K144" s="1">
        <v>1</v>
      </c>
      <c r="L144" s="1">
        <v>1</v>
      </c>
      <c r="M144" s="1">
        <v>0</v>
      </c>
      <c r="N144" s="1">
        <v>1</v>
      </c>
      <c r="O144" s="1">
        <v>1</v>
      </c>
      <c r="P144" s="1">
        <v>1</v>
      </c>
      <c r="Q144" s="1">
        <v>156</v>
      </c>
      <c r="R144" s="1">
        <v>92</v>
      </c>
      <c r="S144" s="1">
        <v>142</v>
      </c>
      <c r="T144" s="1">
        <v>88</v>
      </c>
      <c r="U144" s="1">
        <f>Q144-S144</f>
        <v>14</v>
      </c>
      <c r="V144" s="1">
        <f>R144-T144</f>
        <v>4</v>
      </c>
      <c r="W144" s="1">
        <v>1</v>
      </c>
    </row>
    <row r="145" spans="1:23">
      <c r="A145">
        <v>65</v>
      </c>
      <c r="B145" s="1">
        <v>0</v>
      </c>
      <c r="C145" s="1">
        <v>1</v>
      </c>
      <c r="D145">
        <v>1</v>
      </c>
      <c r="E145">
        <v>0</v>
      </c>
      <c r="F145">
        <v>1</v>
      </c>
      <c r="G145">
        <v>1</v>
      </c>
      <c r="H145">
        <v>0</v>
      </c>
      <c r="I145">
        <v>1</v>
      </c>
      <c r="J145">
        <v>0</v>
      </c>
      <c r="K145">
        <v>0</v>
      </c>
      <c r="L145">
        <v>0</v>
      </c>
      <c r="M145">
        <v>0</v>
      </c>
      <c r="N145" s="1">
        <v>1</v>
      </c>
      <c r="O145">
        <v>1</v>
      </c>
      <c r="P145" s="1">
        <v>1</v>
      </c>
      <c r="Q145">
        <v>157</v>
      </c>
      <c r="R145">
        <v>93</v>
      </c>
      <c r="S145">
        <v>147</v>
      </c>
      <c r="T145">
        <v>89</v>
      </c>
      <c r="U145">
        <f>Q145-S145</f>
        <v>10</v>
      </c>
      <c r="V145">
        <f>R145-T145</f>
        <v>4</v>
      </c>
      <c r="W145" s="1">
        <v>0</v>
      </c>
    </row>
    <row r="146" spans="1:23">
      <c r="A146">
        <v>65</v>
      </c>
      <c r="B146" s="1">
        <v>0</v>
      </c>
      <c r="C146" s="1">
        <v>1</v>
      </c>
      <c r="D146">
        <v>1</v>
      </c>
      <c r="E146">
        <v>0</v>
      </c>
      <c r="F146">
        <v>1</v>
      </c>
      <c r="G146">
        <v>1</v>
      </c>
      <c r="H146">
        <v>0</v>
      </c>
      <c r="I146">
        <v>1</v>
      </c>
      <c r="J146">
        <v>0</v>
      </c>
      <c r="K146">
        <v>0</v>
      </c>
      <c r="L146">
        <v>0</v>
      </c>
      <c r="M146">
        <v>0</v>
      </c>
      <c r="N146" s="1">
        <v>1</v>
      </c>
      <c r="O146">
        <v>1</v>
      </c>
      <c r="P146" s="1">
        <v>1</v>
      </c>
      <c r="Q146">
        <v>157</v>
      </c>
      <c r="R146">
        <v>93</v>
      </c>
      <c r="S146">
        <v>147</v>
      </c>
      <c r="T146">
        <v>89</v>
      </c>
      <c r="U146">
        <f>Q146-S146</f>
        <v>10</v>
      </c>
      <c r="V146">
        <f>R146-T146</f>
        <v>4</v>
      </c>
      <c r="W146" s="1">
        <v>0</v>
      </c>
    </row>
    <row r="147" spans="1:23">
      <c r="A147">
        <v>65</v>
      </c>
      <c r="B147" s="1">
        <v>0</v>
      </c>
      <c r="C147" s="1">
        <v>1</v>
      </c>
      <c r="D147">
        <v>1</v>
      </c>
      <c r="E147">
        <v>0</v>
      </c>
      <c r="F147">
        <v>1</v>
      </c>
      <c r="G147">
        <v>1</v>
      </c>
      <c r="H147">
        <v>0</v>
      </c>
      <c r="I147">
        <v>1</v>
      </c>
      <c r="J147">
        <v>0</v>
      </c>
      <c r="K147">
        <v>0</v>
      </c>
      <c r="L147">
        <v>0</v>
      </c>
      <c r="M147">
        <v>0</v>
      </c>
      <c r="N147" s="1">
        <v>1</v>
      </c>
      <c r="O147">
        <v>1</v>
      </c>
      <c r="P147" s="1">
        <v>1</v>
      </c>
      <c r="Q147">
        <v>157</v>
      </c>
      <c r="R147">
        <v>93</v>
      </c>
      <c r="S147">
        <v>147</v>
      </c>
      <c r="T147">
        <v>89</v>
      </c>
      <c r="U147">
        <f>Q147-S147</f>
        <v>10</v>
      </c>
      <c r="V147">
        <f>R147-T147</f>
        <v>4</v>
      </c>
      <c r="W147" s="1">
        <v>0</v>
      </c>
    </row>
    <row r="148" spans="1:23">
      <c r="A148">
        <v>65</v>
      </c>
      <c r="B148" s="1">
        <v>0</v>
      </c>
      <c r="C148" s="1">
        <v>1</v>
      </c>
      <c r="D148">
        <v>1</v>
      </c>
      <c r="E148">
        <v>0</v>
      </c>
      <c r="F148">
        <v>1</v>
      </c>
      <c r="G148">
        <v>1</v>
      </c>
      <c r="H148">
        <v>0</v>
      </c>
      <c r="I148">
        <v>1</v>
      </c>
      <c r="J148">
        <v>0</v>
      </c>
      <c r="K148">
        <v>0</v>
      </c>
      <c r="L148">
        <v>0</v>
      </c>
      <c r="M148">
        <v>0</v>
      </c>
      <c r="N148" s="1">
        <v>1</v>
      </c>
      <c r="O148">
        <v>1</v>
      </c>
      <c r="P148" s="1">
        <v>1</v>
      </c>
      <c r="Q148">
        <v>157</v>
      </c>
      <c r="R148">
        <v>93</v>
      </c>
      <c r="S148">
        <v>147</v>
      </c>
      <c r="T148">
        <v>89</v>
      </c>
      <c r="U148">
        <f>Q148-S148</f>
        <v>10</v>
      </c>
      <c r="V148">
        <f>R148-T148</f>
        <v>4</v>
      </c>
      <c r="W148" s="1">
        <v>0</v>
      </c>
    </row>
    <row r="149" spans="1:23">
      <c r="A149">
        <v>65</v>
      </c>
      <c r="B149" s="1">
        <v>0</v>
      </c>
      <c r="C149" s="1">
        <v>1</v>
      </c>
      <c r="D149">
        <v>1</v>
      </c>
      <c r="E149">
        <v>0</v>
      </c>
      <c r="F149">
        <v>1</v>
      </c>
      <c r="G149">
        <v>1</v>
      </c>
      <c r="H149">
        <v>0</v>
      </c>
      <c r="I149">
        <v>1</v>
      </c>
      <c r="J149">
        <v>0</v>
      </c>
      <c r="K149">
        <v>0</v>
      </c>
      <c r="L149">
        <v>0</v>
      </c>
      <c r="M149">
        <v>0</v>
      </c>
      <c r="N149" s="1">
        <v>1</v>
      </c>
      <c r="O149">
        <v>1</v>
      </c>
      <c r="P149" s="1">
        <v>1</v>
      </c>
      <c r="Q149">
        <v>157</v>
      </c>
      <c r="R149">
        <v>93</v>
      </c>
      <c r="S149">
        <v>147</v>
      </c>
      <c r="T149">
        <v>89</v>
      </c>
      <c r="U149">
        <f>Q149-S149</f>
        <v>10</v>
      </c>
      <c r="V149">
        <f>R149-T149</f>
        <v>4</v>
      </c>
      <c r="W149" s="1">
        <v>0</v>
      </c>
    </row>
    <row r="150" spans="1:23">
      <c r="A150">
        <v>66</v>
      </c>
      <c r="B150" s="1">
        <v>0</v>
      </c>
      <c r="C150" s="1">
        <v>1</v>
      </c>
      <c r="D150">
        <v>0</v>
      </c>
      <c r="E150">
        <v>1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1</v>
      </c>
      <c r="M150">
        <v>1</v>
      </c>
      <c r="N150" s="1">
        <v>1</v>
      </c>
      <c r="O150">
        <v>1</v>
      </c>
      <c r="P150" s="1">
        <v>1</v>
      </c>
      <c r="Q150">
        <v>156</v>
      </c>
      <c r="R150">
        <v>93</v>
      </c>
      <c r="S150">
        <v>145</v>
      </c>
      <c r="T150">
        <v>84</v>
      </c>
      <c r="U150">
        <f>Q150-S150</f>
        <v>11</v>
      </c>
      <c r="V150">
        <f>R150-T150</f>
        <v>9</v>
      </c>
      <c r="W150" s="1">
        <v>0</v>
      </c>
    </row>
    <row r="151" spans="1:23">
      <c r="A151">
        <v>66</v>
      </c>
      <c r="B151" s="1">
        <v>0</v>
      </c>
      <c r="C151" s="1">
        <v>1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1</v>
      </c>
      <c r="N151" s="1">
        <v>1</v>
      </c>
      <c r="O151">
        <v>1</v>
      </c>
      <c r="P151" s="1">
        <v>1</v>
      </c>
      <c r="Q151">
        <v>156</v>
      </c>
      <c r="R151">
        <v>93</v>
      </c>
      <c r="S151">
        <v>145</v>
      </c>
      <c r="T151">
        <v>84</v>
      </c>
      <c r="U151">
        <f>Q151-S151</f>
        <v>11</v>
      </c>
      <c r="V151">
        <f>R151-T151</f>
        <v>9</v>
      </c>
      <c r="W151" s="1">
        <v>0</v>
      </c>
    </row>
    <row r="152" spans="1:23">
      <c r="A152">
        <v>66</v>
      </c>
      <c r="B152" s="1">
        <v>0</v>
      </c>
      <c r="C152" s="1">
        <v>1</v>
      </c>
      <c r="D152">
        <v>0</v>
      </c>
      <c r="E152">
        <v>1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1</v>
      </c>
      <c r="N152" s="1">
        <v>1</v>
      </c>
      <c r="O152">
        <v>1</v>
      </c>
      <c r="P152" s="1">
        <v>1</v>
      </c>
      <c r="Q152">
        <v>156</v>
      </c>
      <c r="R152">
        <v>93</v>
      </c>
      <c r="S152">
        <v>145</v>
      </c>
      <c r="T152">
        <v>84</v>
      </c>
      <c r="U152">
        <f>Q152-S152</f>
        <v>11</v>
      </c>
      <c r="V152">
        <f>R152-T152</f>
        <v>9</v>
      </c>
      <c r="W152" s="1">
        <v>0</v>
      </c>
    </row>
    <row r="153" spans="1:23">
      <c r="A153">
        <v>66</v>
      </c>
      <c r="B153" s="1">
        <v>0</v>
      </c>
      <c r="C153" s="1">
        <v>1</v>
      </c>
      <c r="D153">
        <v>0</v>
      </c>
      <c r="E153">
        <v>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1</v>
      </c>
      <c r="N153" s="1">
        <v>1</v>
      </c>
      <c r="O153">
        <v>1</v>
      </c>
      <c r="P153" s="1">
        <v>1</v>
      </c>
      <c r="Q153">
        <v>156</v>
      </c>
      <c r="R153">
        <v>93</v>
      </c>
      <c r="S153">
        <v>145</v>
      </c>
      <c r="T153">
        <v>84</v>
      </c>
      <c r="U153">
        <f>Q153-S153</f>
        <v>11</v>
      </c>
      <c r="V153">
        <f>R153-T153</f>
        <v>9</v>
      </c>
      <c r="W153" s="1">
        <v>0</v>
      </c>
    </row>
    <row r="154" spans="1:23">
      <c r="A154">
        <v>66</v>
      </c>
      <c r="B154" s="1">
        <v>0</v>
      </c>
      <c r="C154" s="1">
        <v>1</v>
      </c>
      <c r="D154">
        <v>0</v>
      </c>
      <c r="E154">
        <v>1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1</v>
      </c>
      <c r="M154">
        <v>1</v>
      </c>
      <c r="N154" s="1">
        <v>1</v>
      </c>
      <c r="O154">
        <v>1</v>
      </c>
      <c r="P154" s="1">
        <v>1</v>
      </c>
      <c r="Q154">
        <v>156</v>
      </c>
      <c r="R154">
        <v>93</v>
      </c>
      <c r="S154">
        <v>145</v>
      </c>
      <c r="T154">
        <v>84</v>
      </c>
      <c r="U154">
        <f>Q154-S154</f>
        <v>11</v>
      </c>
      <c r="V154">
        <f>R154-T154</f>
        <v>9</v>
      </c>
      <c r="W154" s="1">
        <v>0</v>
      </c>
    </row>
    <row r="155" spans="1:23">
      <c r="A155">
        <v>67</v>
      </c>
      <c r="B155" s="1">
        <v>0</v>
      </c>
      <c r="C155" s="1">
        <v>1</v>
      </c>
      <c r="D155">
        <v>0</v>
      </c>
      <c r="E155">
        <v>1</v>
      </c>
      <c r="F155">
        <v>0</v>
      </c>
      <c r="G155">
        <v>0</v>
      </c>
      <c r="H155">
        <v>0</v>
      </c>
      <c r="I155">
        <v>0</v>
      </c>
      <c r="J155">
        <v>1</v>
      </c>
      <c r="K155">
        <v>0</v>
      </c>
      <c r="L155">
        <v>0</v>
      </c>
      <c r="M155">
        <v>0</v>
      </c>
      <c r="N155" s="1">
        <v>1</v>
      </c>
      <c r="O155">
        <v>1</v>
      </c>
      <c r="P155" s="1">
        <v>1</v>
      </c>
      <c r="Q155">
        <v>155</v>
      </c>
      <c r="R155">
        <v>89</v>
      </c>
      <c r="S155">
        <v>146</v>
      </c>
      <c r="T155">
        <v>83</v>
      </c>
      <c r="U155">
        <f>Q155-S155</f>
        <v>9</v>
      </c>
      <c r="V155">
        <f>R155-T155</f>
        <v>6</v>
      </c>
      <c r="W155" s="1">
        <v>0</v>
      </c>
    </row>
    <row r="156" spans="1:23">
      <c r="A156">
        <v>67</v>
      </c>
      <c r="B156" s="1">
        <v>0</v>
      </c>
      <c r="C156" s="1">
        <v>1</v>
      </c>
      <c r="D156">
        <v>0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0</v>
      </c>
      <c r="N156" s="1">
        <v>1</v>
      </c>
      <c r="O156">
        <v>1</v>
      </c>
      <c r="P156" s="1">
        <v>1</v>
      </c>
      <c r="Q156">
        <v>155</v>
      </c>
      <c r="R156">
        <v>89</v>
      </c>
      <c r="S156">
        <v>146</v>
      </c>
      <c r="T156">
        <v>83</v>
      </c>
      <c r="U156">
        <f>Q156-S156</f>
        <v>9</v>
      </c>
      <c r="V156">
        <f>R156-T156</f>
        <v>6</v>
      </c>
      <c r="W156" s="1">
        <v>0</v>
      </c>
    </row>
    <row r="157" spans="1:23">
      <c r="A157">
        <v>67</v>
      </c>
      <c r="B157" s="1">
        <v>0</v>
      </c>
      <c r="C157" s="1">
        <v>1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1</v>
      </c>
      <c r="K157">
        <v>0</v>
      </c>
      <c r="L157">
        <v>0</v>
      </c>
      <c r="M157">
        <v>0</v>
      </c>
      <c r="N157" s="1">
        <v>1</v>
      </c>
      <c r="O157">
        <v>1</v>
      </c>
      <c r="P157" s="1">
        <v>1</v>
      </c>
      <c r="Q157">
        <v>155</v>
      </c>
      <c r="R157">
        <v>89</v>
      </c>
      <c r="S157">
        <v>146</v>
      </c>
      <c r="T157">
        <v>83</v>
      </c>
      <c r="U157">
        <f>Q157-S157</f>
        <v>9</v>
      </c>
      <c r="V157">
        <f>R157-T157</f>
        <v>6</v>
      </c>
      <c r="W157" s="1">
        <v>0</v>
      </c>
    </row>
    <row r="158" spans="1:23">
      <c r="A158">
        <v>67</v>
      </c>
      <c r="B158" s="1">
        <v>0</v>
      </c>
      <c r="C158" s="1">
        <v>1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1</v>
      </c>
      <c r="K158">
        <v>0</v>
      </c>
      <c r="L158">
        <v>0</v>
      </c>
      <c r="M158">
        <v>0</v>
      </c>
      <c r="N158" s="1">
        <v>1</v>
      </c>
      <c r="O158">
        <v>1</v>
      </c>
      <c r="P158" s="1">
        <v>1</v>
      </c>
      <c r="Q158">
        <v>155</v>
      </c>
      <c r="R158">
        <v>89</v>
      </c>
      <c r="S158">
        <v>146</v>
      </c>
      <c r="T158">
        <v>83</v>
      </c>
      <c r="U158">
        <f>Q158-S158</f>
        <v>9</v>
      </c>
      <c r="V158">
        <f>R158-T158</f>
        <v>6</v>
      </c>
      <c r="W158" s="1">
        <v>0</v>
      </c>
    </row>
    <row r="159" spans="1:23">
      <c r="A159">
        <v>68</v>
      </c>
      <c r="B159" s="1">
        <v>0</v>
      </c>
      <c r="C159" s="1">
        <v>1</v>
      </c>
      <c r="D159">
        <v>1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 s="1">
        <v>1</v>
      </c>
      <c r="O159">
        <v>1</v>
      </c>
      <c r="P159" s="1">
        <v>1</v>
      </c>
      <c r="Q159">
        <v>154</v>
      </c>
      <c r="R159">
        <v>94</v>
      </c>
      <c r="S159">
        <v>145</v>
      </c>
      <c r="T159">
        <v>82</v>
      </c>
      <c r="U159">
        <f>Q159-S159</f>
        <v>9</v>
      </c>
      <c r="V159">
        <f>R159-T159</f>
        <v>12</v>
      </c>
      <c r="W159" s="1">
        <v>0</v>
      </c>
    </row>
    <row r="160" spans="1:23">
      <c r="A160">
        <v>68</v>
      </c>
      <c r="B160" s="1">
        <v>0</v>
      </c>
      <c r="C160" s="1">
        <v>1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 s="1">
        <v>1</v>
      </c>
      <c r="O160">
        <v>1</v>
      </c>
      <c r="P160" s="1">
        <v>1</v>
      </c>
      <c r="Q160">
        <v>154</v>
      </c>
      <c r="R160">
        <v>94</v>
      </c>
      <c r="S160">
        <v>145</v>
      </c>
      <c r="T160">
        <v>82</v>
      </c>
      <c r="U160">
        <f>Q160-S160</f>
        <v>9</v>
      </c>
      <c r="V160">
        <f>R160-T160</f>
        <v>12</v>
      </c>
      <c r="W160" s="1">
        <v>0</v>
      </c>
    </row>
    <row r="161" spans="1:23">
      <c r="A161">
        <v>68</v>
      </c>
      <c r="B161" s="1">
        <v>0</v>
      </c>
      <c r="C161" s="1">
        <v>1</v>
      </c>
      <c r="D161">
        <v>1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 s="1">
        <v>1</v>
      </c>
      <c r="O161">
        <v>1</v>
      </c>
      <c r="P161" s="1">
        <v>1</v>
      </c>
      <c r="Q161">
        <v>154</v>
      </c>
      <c r="R161">
        <v>94</v>
      </c>
      <c r="S161">
        <v>145</v>
      </c>
      <c r="T161">
        <v>82</v>
      </c>
      <c r="U161">
        <f>Q161-S161</f>
        <v>9</v>
      </c>
      <c r="V161">
        <f>R161-T161</f>
        <v>12</v>
      </c>
      <c r="W161" s="1">
        <v>0</v>
      </c>
    </row>
    <row r="162" spans="1:23">
      <c r="A162">
        <v>68</v>
      </c>
      <c r="B162" s="1">
        <v>0</v>
      </c>
      <c r="C162" s="1">
        <v>1</v>
      </c>
      <c r="D162">
        <v>1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 s="1">
        <v>1</v>
      </c>
      <c r="O162">
        <v>1</v>
      </c>
      <c r="P162" s="1">
        <v>1</v>
      </c>
      <c r="Q162">
        <v>154</v>
      </c>
      <c r="R162">
        <v>94</v>
      </c>
      <c r="S162">
        <v>145</v>
      </c>
      <c r="T162">
        <v>82</v>
      </c>
      <c r="U162">
        <f>Q162-S162</f>
        <v>9</v>
      </c>
      <c r="V162">
        <f>R162-T162</f>
        <v>12</v>
      </c>
      <c r="W162" s="1">
        <v>0</v>
      </c>
    </row>
    <row r="163" spans="1:23">
      <c r="A163">
        <v>69</v>
      </c>
      <c r="B163" s="1">
        <v>0</v>
      </c>
      <c r="C163" s="1">
        <v>1</v>
      </c>
      <c r="D163">
        <v>0</v>
      </c>
      <c r="E163">
        <v>1</v>
      </c>
      <c r="F163">
        <v>0</v>
      </c>
      <c r="G163">
        <v>0</v>
      </c>
      <c r="H163">
        <v>1</v>
      </c>
      <c r="I163">
        <v>0</v>
      </c>
      <c r="J163">
        <v>1</v>
      </c>
      <c r="K163">
        <v>1</v>
      </c>
      <c r="L163">
        <v>1</v>
      </c>
      <c r="M163">
        <v>0</v>
      </c>
      <c r="N163" s="1">
        <v>1</v>
      </c>
      <c r="O163">
        <v>1</v>
      </c>
      <c r="P163" s="1">
        <v>1</v>
      </c>
      <c r="Q163">
        <v>150</v>
      </c>
      <c r="R163">
        <v>90</v>
      </c>
      <c r="S163">
        <v>130</v>
      </c>
      <c r="T163">
        <v>82</v>
      </c>
      <c r="U163">
        <f>Q163-S163</f>
        <v>20</v>
      </c>
      <c r="V163">
        <f>R163-T163</f>
        <v>8</v>
      </c>
      <c r="W163" s="1">
        <v>0</v>
      </c>
    </row>
    <row r="164" spans="1:23">
      <c r="A164">
        <v>69</v>
      </c>
      <c r="B164" s="1">
        <v>0</v>
      </c>
      <c r="C164" s="1">
        <v>1</v>
      </c>
      <c r="D164">
        <v>0</v>
      </c>
      <c r="E164">
        <v>1</v>
      </c>
      <c r="F164">
        <v>0</v>
      </c>
      <c r="G164">
        <v>0</v>
      </c>
      <c r="H164">
        <v>1</v>
      </c>
      <c r="I164">
        <v>0</v>
      </c>
      <c r="J164">
        <v>1</v>
      </c>
      <c r="K164">
        <v>1</v>
      </c>
      <c r="L164">
        <v>1</v>
      </c>
      <c r="M164">
        <v>0</v>
      </c>
      <c r="N164" s="1">
        <v>1</v>
      </c>
      <c r="O164">
        <v>1</v>
      </c>
      <c r="P164" s="1">
        <v>1</v>
      </c>
      <c r="Q164">
        <v>150</v>
      </c>
      <c r="R164">
        <v>90</v>
      </c>
      <c r="S164">
        <v>130</v>
      </c>
      <c r="T164">
        <v>82</v>
      </c>
      <c r="U164">
        <f>Q164-S164</f>
        <v>20</v>
      </c>
      <c r="V164">
        <f>R164-T164</f>
        <v>8</v>
      </c>
      <c r="W164" s="1">
        <v>0</v>
      </c>
    </row>
    <row r="165" spans="1:23">
      <c r="A165">
        <v>69</v>
      </c>
      <c r="B165" s="1">
        <v>0</v>
      </c>
      <c r="C165" s="1">
        <v>1</v>
      </c>
      <c r="D165">
        <v>0</v>
      </c>
      <c r="E165">
        <v>1</v>
      </c>
      <c r="F165">
        <v>0</v>
      </c>
      <c r="G165">
        <v>0</v>
      </c>
      <c r="H165">
        <v>1</v>
      </c>
      <c r="I165">
        <v>0</v>
      </c>
      <c r="J165">
        <v>1</v>
      </c>
      <c r="K165">
        <v>1</v>
      </c>
      <c r="L165">
        <v>1</v>
      </c>
      <c r="M165">
        <v>0</v>
      </c>
      <c r="N165" s="1">
        <v>1</v>
      </c>
      <c r="O165">
        <v>1</v>
      </c>
      <c r="P165" s="1">
        <v>1</v>
      </c>
      <c r="Q165">
        <v>150</v>
      </c>
      <c r="R165">
        <v>90</v>
      </c>
      <c r="S165">
        <v>130</v>
      </c>
      <c r="T165">
        <v>82</v>
      </c>
      <c r="U165">
        <f>Q165-S165</f>
        <v>20</v>
      </c>
      <c r="V165">
        <f>R165-T165</f>
        <v>8</v>
      </c>
      <c r="W165" s="1">
        <v>0</v>
      </c>
    </row>
    <row r="166" spans="1:23">
      <c r="A166">
        <v>69</v>
      </c>
      <c r="B166" s="1">
        <v>0</v>
      </c>
      <c r="C166" s="1">
        <v>1</v>
      </c>
      <c r="D166">
        <v>0</v>
      </c>
      <c r="E166">
        <v>1</v>
      </c>
      <c r="F166">
        <v>0</v>
      </c>
      <c r="G166">
        <v>0</v>
      </c>
      <c r="H166">
        <v>1</v>
      </c>
      <c r="I166">
        <v>0</v>
      </c>
      <c r="J166">
        <v>1</v>
      </c>
      <c r="K166">
        <v>1</v>
      </c>
      <c r="L166">
        <v>1</v>
      </c>
      <c r="M166">
        <v>0</v>
      </c>
      <c r="N166" s="1">
        <v>1</v>
      </c>
      <c r="O166">
        <v>1</v>
      </c>
      <c r="P166" s="1">
        <v>1</v>
      </c>
      <c r="Q166">
        <v>150</v>
      </c>
      <c r="R166">
        <v>90</v>
      </c>
      <c r="S166">
        <v>130</v>
      </c>
      <c r="T166">
        <v>82</v>
      </c>
      <c r="U166">
        <f>Q166-S166</f>
        <v>20</v>
      </c>
      <c r="V166">
        <f>R166-T166</f>
        <v>8</v>
      </c>
      <c r="W166" s="1">
        <v>0</v>
      </c>
    </row>
    <row r="167" spans="1:23">
      <c r="A167">
        <v>70</v>
      </c>
      <c r="B167" s="1">
        <v>0</v>
      </c>
      <c r="C167" s="1">
        <v>1</v>
      </c>
      <c r="D167">
        <v>1</v>
      </c>
      <c r="E167">
        <v>0</v>
      </c>
      <c r="F167">
        <v>1</v>
      </c>
      <c r="G167">
        <v>0</v>
      </c>
      <c r="H167">
        <v>0</v>
      </c>
      <c r="I167">
        <v>0</v>
      </c>
      <c r="J167">
        <v>0</v>
      </c>
      <c r="K167">
        <v>1</v>
      </c>
      <c r="L167">
        <v>0</v>
      </c>
      <c r="M167">
        <v>0</v>
      </c>
      <c r="N167" s="1">
        <v>1</v>
      </c>
      <c r="O167">
        <v>1</v>
      </c>
      <c r="P167" s="1">
        <v>1</v>
      </c>
      <c r="Q167">
        <v>154</v>
      </c>
      <c r="R167">
        <v>92</v>
      </c>
      <c r="S167">
        <v>145</v>
      </c>
      <c r="T167">
        <v>88</v>
      </c>
      <c r="U167">
        <f>Q167-S167</f>
        <v>9</v>
      </c>
      <c r="V167">
        <f>R167-T167</f>
        <v>4</v>
      </c>
      <c r="W167" s="1">
        <v>0</v>
      </c>
    </row>
    <row r="168" spans="1:23">
      <c r="A168">
        <v>70</v>
      </c>
      <c r="B168" s="1">
        <v>0</v>
      </c>
      <c r="C168" s="1">
        <v>1</v>
      </c>
      <c r="D168">
        <v>1</v>
      </c>
      <c r="E168">
        <v>0</v>
      </c>
      <c r="F168">
        <v>1</v>
      </c>
      <c r="G168">
        <v>0</v>
      </c>
      <c r="H168">
        <v>0</v>
      </c>
      <c r="I168">
        <v>0</v>
      </c>
      <c r="J168">
        <v>0</v>
      </c>
      <c r="K168">
        <v>1</v>
      </c>
      <c r="L168">
        <v>0</v>
      </c>
      <c r="M168">
        <v>0</v>
      </c>
      <c r="N168" s="1">
        <v>1</v>
      </c>
      <c r="O168">
        <v>1</v>
      </c>
      <c r="P168" s="1">
        <v>1</v>
      </c>
      <c r="Q168">
        <v>154</v>
      </c>
      <c r="R168">
        <v>92</v>
      </c>
      <c r="S168">
        <v>145</v>
      </c>
      <c r="T168">
        <v>88</v>
      </c>
      <c r="U168">
        <f>Q168-S168</f>
        <v>9</v>
      </c>
      <c r="V168">
        <f>R168-T168</f>
        <v>4</v>
      </c>
      <c r="W168" s="1">
        <v>0</v>
      </c>
    </row>
    <row r="169" spans="1:23">
      <c r="A169">
        <v>70</v>
      </c>
      <c r="B169" s="1">
        <v>0</v>
      </c>
      <c r="C169" s="1">
        <v>1</v>
      </c>
      <c r="D169">
        <v>1</v>
      </c>
      <c r="E169">
        <v>0</v>
      </c>
      <c r="F169">
        <v>1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0</v>
      </c>
      <c r="M169">
        <v>0</v>
      </c>
      <c r="N169" s="1">
        <v>1</v>
      </c>
      <c r="O169">
        <v>1</v>
      </c>
      <c r="P169" s="1">
        <v>1</v>
      </c>
      <c r="Q169">
        <v>154</v>
      </c>
      <c r="R169">
        <v>92</v>
      </c>
      <c r="S169">
        <v>145</v>
      </c>
      <c r="T169">
        <v>88</v>
      </c>
      <c r="U169">
        <f>Q169-S169</f>
        <v>9</v>
      </c>
      <c r="V169">
        <f>R169-T169</f>
        <v>4</v>
      </c>
      <c r="W169" s="1">
        <v>0</v>
      </c>
    </row>
    <row r="170" spans="1:23">
      <c r="A170">
        <v>70</v>
      </c>
      <c r="B170" s="1">
        <v>0</v>
      </c>
      <c r="C170" s="1">
        <v>1</v>
      </c>
      <c r="D170">
        <v>1</v>
      </c>
      <c r="E170">
        <v>0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1</v>
      </c>
      <c r="L170">
        <v>0</v>
      </c>
      <c r="M170">
        <v>0</v>
      </c>
      <c r="N170" s="1">
        <v>1</v>
      </c>
      <c r="O170">
        <v>1</v>
      </c>
      <c r="P170" s="1">
        <v>1</v>
      </c>
      <c r="Q170">
        <v>154</v>
      </c>
      <c r="R170">
        <v>92</v>
      </c>
      <c r="S170">
        <v>145</v>
      </c>
      <c r="T170">
        <v>88</v>
      </c>
      <c r="U170">
        <f>Q170-S170</f>
        <v>9</v>
      </c>
      <c r="V170">
        <f>R170-T170</f>
        <v>4</v>
      </c>
      <c r="W170" s="1">
        <v>0</v>
      </c>
    </row>
    <row r="171" spans="1:23">
      <c r="A171">
        <v>71</v>
      </c>
      <c r="B171" s="1">
        <v>0</v>
      </c>
      <c r="C171" s="1">
        <v>1</v>
      </c>
      <c r="D171">
        <v>0</v>
      </c>
      <c r="E171">
        <v>1</v>
      </c>
      <c r="F171">
        <v>1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0</v>
      </c>
      <c r="M171">
        <v>0</v>
      </c>
      <c r="N171" s="1">
        <v>1</v>
      </c>
      <c r="O171">
        <v>1</v>
      </c>
      <c r="P171" s="1">
        <v>1</v>
      </c>
      <c r="Q171">
        <v>154</v>
      </c>
      <c r="R171">
        <v>92</v>
      </c>
      <c r="S171">
        <v>145</v>
      </c>
      <c r="T171">
        <v>88</v>
      </c>
      <c r="U171">
        <f>Q171-S171</f>
        <v>9</v>
      </c>
      <c r="V171">
        <f>R171-T171</f>
        <v>4</v>
      </c>
      <c r="W171" s="1">
        <v>0</v>
      </c>
    </row>
    <row r="172" spans="1:23">
      <c r="A172">
        <v>71</v>
      </c>
      <c r="B172" s="1">
        <v>0</v>
      </c>
      <c r="C172" s="1">
        <v>1</v>
      </c>
      <c r="D172">
        <v>0</v>
      </c>
      <c r="E172">
        <v>1</v>
      </c>
      <c r="F172">
        <v>1</v>
      </c>
      <c r="G172">
        <v>0</v>
      </c>
      <c r="H172">
        <v>0</v>
      </c>
      <c r="I172">
        <v>0</v>
      </c>
      <c r="J172">
        <v>0</v>
      </c>
      <c r="K172">
        <v>1</v>
      </c>
      <c r="L172">
        <v>0</v>
      </c>
      <c r="M172">
        <v>0</v>
      </c>
      <c r="N172" s="1">
        <v>1</v>
      </c>
      <c r="O172">
        <v>1</v>
      </c>
      <c r="P172" s="1">
        <v>1</v>
      </c>
      <c r="Q172">
        <v>154</v>
      </c>
      <c r="R172">
        <v>92</v>
      </c>
      <c r="S172">
        <v>145</v>
      </c>
      <c r="T172">
        <v>88</v>
      </c>
      <c r="U172">
        <f>Q172-S172</f>
        <v>9</v>
      </c>
      <c r="V172">
        <f>R172-T172</f>
        <v>4</v>
      </c>
      <c r="W172" s="1">
        <v>0</v>
      </c>
    </row>
    <row r="173" spans="1:23">
      <c r="A173">
        <v>71</v>
      </c>
      <c r="B173" s="1">
        <v>0</v>
      </c>
      <c r="C173" s="1">
        <v>1</v>
      </c>
      <c r="D173">
        <v>0</v>
      </c>
      <c r="E173">
        <v>1</v>
      </c>
      <c r="F173">
        <v>1</v>
      </c>
      <c r="G173">
        <v>0</v>
      </c>
      <c r="H173">
        <v>0</v>
      </c>
      <c r="I173">
        <v>0</v>
      </c>
      <c r="J173">
        <v>0</v>
      </c>
      <c r="K173">
        <v>1</v>
      </c>
      <c r="L173">
        <v>0</v>
      </c>
      <c r="M173">
        <v>0</v>
      </c>
      <c r="N173" s="1">
        <v>1</v>
      </c>
      <c r="O173">
        <v>1</v>
      </c>
      <c r="P173" s="1">
        <v>1</v>
      </c>
      <c r="Q173">
        <v>154</v>
      </c>
      <c r="R173">
        <v>92</v>
      </c>
      <c r="S173">
        <v>145</v>
      </c>
      <c r="T173">
        <v>88</v>
      </c>
      <c r="U173">
        <f>Q173-S173</f>
        <v>9</v>
      </c>
      <c r="V173">
        <f>R173-T173</f>
        <v>4</v>
      </c>
      <c r="W173" s="1">
        <v>0</v>
      </c>
    </row>
    <row r="174" spans="1:23">
      <c r="A174">
        <v>71</v>
      </c>
      <c r="B174" s="1">
        <v>0</v>
      </c>
      <c r="C174" s="1">
        <v>1</v>
      </c>
      <c r="D174">
        <v>0</v>
      </c>
      <c r="E174">
        <v>1</v>
      </c>
      <c r="F174">
        <v>1</v>
      </c>
      <c r="G174">
        <v>0</v>
      </c>
      <c r="H174">
        <v>0</v>
      </c>
      <c r="I174">
        <v>0</v>
      </c>
      <c r="J174">
        <v>0</v>
      </c>
      <c r="K174">
        <v>1</v>
      </c>
      <c r="L174">
        <v>0</v>
      </c>
      <c r="M174">
        <v>0</v>
      </c>
      <c r="N174" s="1">
        <v>1</v>
      </c>
      <c r="O174">
        <v>1</v>
      </c>
      <c r="P174" s="1">
        <v>1</v>
      </c>
      <c r="Q174">
        <v>154</v>
      </c>
      <c r="R174">
        <v>92</v>
      </c>
      <c r="S174">
        <v>145</v>
      </c>
      <c r="T174">
        <v>88</v>
      </c>
      <c r="U174">
        <f>Q174-S174</f>
        <v>9</v>
      </c>
      <c r="V174">
        <f>R174-T174</f>
        <v>4</v>
      </c>
      <c r="W174" s="1">
        <v>0</v>
      </c>
    </row>
    <row r="175" spans="1:23">
      <c r="A175">
        <v>71</v>
      </c>
      <c r="B175" s="1">
        <v>0</v>
      </c>
      <c r="C175" s="1">
        <v>1</v>
      </c>
      <c r="D175">
        <v>0</v>
      </c>
      <c r="E175">
        <v>1</v>
      </c>
      <c r="F175">
        <v>1</v>
      </c>
      <c r="G175">
        <v>0</v>
      </c>
      <c r="H175">
        <v>0</v>
      </c>
      <c r="I175">
        <v>0</v>
      </c>
      <c r="J175">
        <v>0</v>
      </c>
      <c r="K175">
        <v>1</v>
      </c>
      <c r="L175">
        <v>0</v>
      </c>
      <c r="M175">
        <v>0</v>
      </c>
      <c r="N175" s="1">
        <v>1</v>
      </c>
      <c r="O175">
        <v>1</v>
      </c>
      <c r="P175" s="1">
        <v>1</v>
      </c>
      <c r="Q175">
        <v>154</v>
      </c>
      <c r="R175">
        <v>92</v>
      </c>
      <c r="S175">
        <v>145</v>
      </c>
      <c r="T175">
        <v>88</v>
      </c>
      <c r="U175">
        <f>Q175-S175</f>
        <v>9</v>
      </c>
      <c r="V175">
        <f>R175-T175</f>
        <v>4</v>
      </c>
      <c r="W175" s="1">
        <v>0</v>
      </c>
    </row>
    <row r="176" spans="1:23">
      <c r="A176">
        <v>71</v>
      </c>
      <c r="B176" s="1">
        <v>0</v>
      </c>
      <c r="C176" s="1">
        <v>1</v>
      </c>
      <c r="D176">
        <v>0</v>
      </c>
      <c r="E176">
        <v>1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1</v>
      </c>
      <c r="L176">
        <v>0</v>
      </c>
      <c r="M176">
        <v>0</v>
      </c>
      <c r="N176" s="1">
        <v>1</v>
      </c>
      <c r="O176">
        <v>1</v>
      </c>
      <c r="P176" s="1">
        <v>1</v>
      </c>
      <c r="Q176">
        <v>154</v>
      </c>
      <c r="R176">
        <v>92</v>
      </c>
      <c r="S176">
        <v>145</v>
      </c>
      <c r="T176">
        <v>88</v>
      </c>
      <c r="U176">
        <f>Q176-S176</f>
        <v>9</v>
      </c>
      <c r="V176">
        <f>R176-T176</f>
        <v>4</v>
      </c>
      <c r="W176" s="1">
        <v>0</v>
      </c>
    </row>
    <row r="177" spans="1:23">
      <c r="A177">
        <v>72</v>
      </c>
      <c r="B177" s="1">
        <v>0</v>
      </c>
      <c r="C177" s="1">
        <v>1</v>
      </c>
      <c r="D177">
        <v>1</v>
      </c>
      <c r="E177">
        <v>0</v>
      </c>
      <c r="F177">
        <v>0</v>
      </c>
      <c r="G177">
        <v>1</v>
      </c>
      <c r="H177">
        <v>1</v>
      </c>
      <c r="I177">
        <v>0</v>
      </c>
      <c r="J177">
        <v>1</v>
      </c>
      <c r="K177">
        <v>0</v>
      </c>
      <c r="L177">
        <v>0</v>
      </c>
      <c r="M177">
        <v>1</v>
      </c>
      <c r="N177" s="1">
        <v>1</v>
      </c>
      <c r="O177">
        <v>1</v>
      </c>
      <c r="P177" s="1">
        <v>1</v>
      </c>
      <c r="Q177">
        <v>158</v>
      </c>
      <c r="R177">
        <v>93</v>
      </c>
      <c r="S177">
        <v>146</v>
      </c>
      <c r="T177">
        <v>85</v>
      </c>
      <c r="U177">
        <f>Q177-S177</f>
        <v>12</v>
      </c>
      <c r="V177">
        <f>R177-T177</f>
        <v>8</v>
      </c>
      <c r="W177" s="1">
        <v>0</v>
      </c>
    </row>
    <row r="178" spans="1:23">
      <c r="A178">
        <v>72</v>
      </c>
      <c r="B178" s="1">
        <v>0</v>
      </c>
      <c r="C178" s="1">
        <v>1</v>
      </c>
      <c r="D178">
        <v>1</v>
      </c>
      <c r="E178">
        <v>0</v>
      </c>
      <c r="F178">
        <v>0</v>
      </c>
      <c r="G178">
        <v>1</v>
      </c>
      <c r="H178">
        <v>1</v>
      </c>
      <c r="I178">
        <v>0</v>
      </c>
      <c r="J178">
        <v>1</v>
      </c>
      <c r="K178">
        <v>0</v>
      </c>
      <c r="L178">
        <v>0</v>
      </c>
      <c r="M178">
        <v>1</v>
      </c>
      <c r="N178" s="1">
        <v>1</v>
      </c>
      <c r="O178">
        <v>1</v>
      </c>
      <c r="P178" s="1">
        <v>1</v>
      </c>
      <c r="Q178">
        <v>158</v>
      </c>
      <c r="R178">
        <v>93</v>
      </c>
      <c r="S178">
        <v>146</v>
      </c>
      <c r="T178">
        <v>85</v>
      </c>
      <c r="U178">
        <f>Q178-S178</f>
        <v>12</v>
      </c>
      <c r="V178">
        <f>R178-T178</f>
        <v>8</v>
      </c>
      <c r="W178" s="1">
        <v>0</v>
      </c>
    </row>
    <row r="179" spans="1:23">
      <c r="A179">
        <v>72</v>
      </c>
      <c r="B179" s="1">
        <v>0</v>
      </c>
      <c r="C179" s="1">
        <v>1</v>
      </c>
      <c r="D179">
        <v>1</v>
      </c>
      <c r="E179">
        <v>0</v>
      </c>
      <c r="F179">
        <v>0</v>
      </c>
      <c r="G179">
        <v>1</v>
      </c>
      <c r="H179">
        <v>1</v>
      </c>
      <c r="I179">
        <v>0</v>
      </c>
      <c r="J179">
        <v>1</v>
      </c>
      <c r="K179">
        <v>0</v>
      </c>
      <c r="L179">
        <v>0</v>
      </c>
      <c r="M179">
        <v>1</v>
      </c>
      <c r="N179" s="1">
        <v>1</v>
      </c>
      <c r="O179">
        <v>1</v>
      </c>
      <c r="P179" s="1">
        <v>1</v>
      </c>
      <c r="Q179">
        <v>158</v>
      </c>
      <c r="R179">
        <v>93</v>
      </c>
      <c r="S179">
        <v>146</v>
      </c>
      <c r="T179">
        <v>85</v>
      </c>
      <c r="U179">
        <f>Q179-S179</f>
        <v>12</v>
      </c>
      <c r="V179">
        <f>R179-T179</f>
        <v>8</v>
      </c>
      <c r="W179" s="1">
        <v>0</v>
      </c>
    </row>
    <row r="180" spans="1:23">
      <c r="A180">
        <v>72</v>
      </c>
      <c r="B180" s="1">
        <v>0</v>
      </c>
      <c r="C180" s="1">
        <v>1</v>
      </c>
      <c r="D180">
        <v>1</v>
      </c>
      <c r="E180">
        <v>0</v>
      </c>
      <c r="F180">
        <v>0</v>
      </c>
      <c r="G180">
        <v>1</v>
      </c>
      <c r="H180">
        <v>1</v>
      </c>
      <c r="I180">
        <v>0</v>
      </c>
      <c r="J180">
        <v>1</v>
      </c>
      <c r="K180">
        <v>0</v>
      </c>
      <c r="L180">
        <v>0</v>
      </c>
      <c r="M180">
        <v>1</v>
      </c>
      <c r="N180" s="1">
        <v>1</v>
      </c>
      <c r="O180">
        <v>1</v>
      </c>
      <c r="P180" s="1">
        <v>1</v>
      </c>
      <c r="Q180">
        <v>158</v>
      </c>
      <c r="R180">
        <v>93</v>
      </c>
      <c r="S180">
        <v>146</v>
      </c>
      <c r="T180">
        <v>85</v>
      </c>
      <c r="U180">
        <f>Q180-S180</f>
        <v>12</v>
      </c>
      <c r="V180">
        <f>R180-T180</f>
        <v>8</v>
      </c>
      <c r="W180" s="1">
        <v>0</v>
      </c>
    </row>
    <row r="181" spans="1:23">
      <c r="A181">
        <v>72</v>
      </c>
      <c r="B181" s="1">
        <v>0</v>
      </c>
      <c r="C181" s="1">
        <v>1</v>
      </c>
      <c r="D181">
        <v>1</v>
      </c>
      <c r="E181">
        <v>0</v>
      </c>
      <c r="F181">
        <v>0</v>
      </c>
      <c r="G181">
        <v>1</v>
      </c>
      <c r="H181">
        <v>1</v>
      </c>
      <c r="I181">
        <v>0</v>
      </c>
      <c r="J181">
        <v>1</v>
      </c>
      <c r="K181">
        <v>0</v>
      </c>
      <c r="L181">
        <v>0</v>
      </c>
      <c r="M181">
        <v>1</v>
      </c>
      <c r="N181" s="1">
        <v>1</v>
      </c>
      <c r="O181">
        <v>1</v>
      </c>
      <c r="P181" s="1">
        <v>1</v>
      </c>
      <c r="Q181">
        <v>158</v>
      </c>
      <c r="R181">
        <v>93</v>
      </c>
      <c r="S181">
        <v>146</v>
      </c>
      <c r="T181">
        <v>85</v>
      </c>
      <c r="U181">
        <f>Q181-S181</f>
        <v>12</v>
      </c>
      <c r="V181">
        <f>R181-T181</f>
        <v>8</v>
      </c>
      <c r="W181" s="1">
        <v>0</v>
      </c>
    </row>
    <row r="182" spans="1:23">
      <c r="A182">
        <v>72</v>
      </c>
      <c r="B182" s="1">
        <v>0</v>
      </c>
      <c r="C182" s="1">
        <v>1</v>
      </c>
      <c r="D182">
        <v>1</v>
      </c>
      <c r="E182">
        <v>0</v>
      </c>
      <c r="F182">
        <v>0</v>
      </c>
      <c r="G182">
        <v>1</v>
      </c>
      <c r="H182">
        <v>1</v>
      </c>
      <c r="I182">
        <v>0</v>
      </c>
      <c r="J182">
        <v>1</v>
      </c>
      <c r="K182">
        <v>0</v>
      </c>
      <c r="L182">
        <v>0</v>
      </c>
      <c r="M182">
        <v>1</v>
      </c>
      <c r="N182" s="1">
        <v>1</v>
      </c>
      <c r="O182">
        <v>1</v>
      </c>
      <c r="P182" s="1">
        <v>1</v>
      </c>
      <c r="Q182">
        <v>158</v>
      </c>
      <c r="R182">
        <v>93</v>
      </c>
      <c r="S182">
        <v>146</v>
      </c>
      <c r="T182">
        <v>85</v>
      </c>
      <c r="U182">
        <f>Q182-S182</f>
        <v>12</v>
      </c>
      <c r="V182">
        <f>R182-T182</f>
        <v>8</v>
      </c>
      <c r="W182" s="1">
        <v>0</v>
      </c>
    </row>
    <row r="183" spans="1:23">
      <c r="A183">
        <v>73</v>
      </c>
      <c r="B183" s="1">
        <v>0</v>
      </c>
      <c r="C183" s="1">
        <v>1</v>
      </c>
      <c r="D183">
        <v>0</v>
      </c>
      <c r="E183">
        <v>1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1</v>
      </c>
      <c r="L183">
        <v>0</v>
      </c>
      <c r="M183">
        <v>0</v>
      </c>
      <c r="N183" s="1">
        <v>1</v>
      </c>
      <c r="O183">
        <v>1</v>
      </c>
      <c r="P183" s="1">
        <v>1</v>
      </c>
      <c r="Q183">
        <v>155</v>
      </c>
      <c r="R183">
        <v>94</v>
      </c>
      <c r="S183">
        <v>144</v>
      </c>
      <c r="T183">
        <v>86</v>
      </c>
      <c r="U183">
        <f>Q183-S183</f>
        <v>11</v>
      </c>
      <c r="V183">
        <f>R183-T183</f>
        <v>8</v>
      </c>
      <c r="W183" s="1">
        <v>0</v>
      </c>
    </row>
    <row r="184" spans="1:23">
      <c r="A184">
        <v>73</v>
      </c>
      <c r="B184" s="1">
        <v>0</v>
      </c>
      <c r="C184" s="1">
        <v>1</v>
      </c>
      <c r="D184">
        <v>0</v>
      </c>
      <c r="E184">
        <v>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1</v>
      </c>
      <c r="L184">
        <v>0</v>
      </c>
      <c r="M184">
        <v>0</v>
      </c>
      <c r="N184" s="1">
        <v>1</v>
      </c>
      <c r="O184">
        <v>1</v>
      </c>
      <c r="P184" s="1">
        <v>1</v>
      </c>
      <c r="Q184">
        <v>155</v>
      </c>
      <c r="R184">
        <v>94</v>
      </c>
      <c r="S184">
        <v>144</v>
      </c>
      <c r="T184">
        <v>86</v>
      </c>
      <c r="U184">
        <f>Q184-S184</f>
        <v>11</v>
      </c>
      <c r="V184">
        <f>R184-T184</f>
        <v>8</v>
      </c>
      <c r="W184" s="1">
        <v>0</v>
      </c>
    </row>
    <row r="185" spans="1:23">
      <c r="A185">
        <v>73</v>
      </c>
      <c r="B185" s="1">
        <v>0</v>
      </c>
      <c r="C185" s="1">
        <v>1</v>
      </c>
      <c r="D185">
        <v>0</v>
      </c>
      <c r="E185">
        <v>1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1</v>
      </c>
      <c r="L185">
        <v>0</v>
      </c>
      <c r="M185">
        <v>0</v>
      </c>
      <c r="N185" s="1">
        <v>1</v>
      </c>
      <c r="O185">
        <v>1</v>
      </c>
      <c r="P185" s="1">
        <v>1</v>
      </c>
      <c r="Q185">
        <v>155</v>
      </c>
      <c r="R185">
        <v>94</v>
      </c>
      <c r="S185">
        <v>144</v>
      </c>
      <c r="T185">
        <v>86</v>
      </c>
      <c r="U185">
        <f>Q185-S185</f>
        <v>11</v>
      </c>
      <c r="V185">
        <f>R185-T185</f>
        <v>8</v>
      </c>
      <c r="W185" s="1">
        <v>0</v>
      </c>
    </row>
    <row r="186" spans="1:23">
      <c r="A186">
        <v>73</v>
      </c>
      <c r="B186" s="1">
        <v>0</v>
      </c>
      <c r="C186" s="1">
        <v>1</v>
      </c>
      <c r="D186">
        <v>0</v>
      </c>
      <c r="E186">
        <v>1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1</v>
      </c>
      <c r="L186">
        <v>0</v>
      </c>
      <c r="M186">
        <v>0</v>
      </c>
      <c r="N186" s="1">
        <v>1</v>
      </c>
      <c r="O186">
        <v>1</v>
      </c>
      <c r="P186" s="1">
        <v>1</v>
      </c>
      <c r="Q186">
        <v>155</v>
      </c>
      <c r="R186">
        <v>94</v>
      </c>
      <c r="S186">
        <v>144</v>
      </c>
      <c r="T186">
        <v>86</v>
      </c>
      <c r="U186">
        <f>Q186-S186</f>
        <v>11</v>
      </c>
      <c r="V186">
        <f>R186-T186</f>
        <v>8</v>
      </c>
      <c r="W186" s="1">
        <v>0</v>
      </c>
    </row>
    <row r="187" spans="1:23">
      <c r="A187">
        <v>73</v>
      </c>
      <c r="B187" s="1">
        <v>0</v>
      </c>
      <c r="C187" s="1">
        <v>1</v>
      </c>
      <c r="D187">
        <v>0</v>
      </c>
      <c r="E187">
        <v>1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1</v>
      </c>
      <c r="L187">
        <v>0</v>
      </c>
      <c r="M187">
        <v>0</v>
      </c>
      <c r="N187" s="1">
        <v>1</v>
      </c>
      <c r="O187">
        <v>1</v>
      </c>
      <c r="P187" s="1">
        <v>1</v>
      </c>
      <c r="Q187">
        <v>155</v>
      </c>
      <c r="R187">
        <v>94</v>
      </c>
      <c r="S187">
        <v>144</v>
      </c>
      <c r="T187">
        <v>86</v>
      </c>
      <c r="U187">
        <f>Q187-S187</f>
        <v>11</v>
      </c>
      <c r="V187">
        <f>R187-T187</f>
        <v>8</v>
      </c>
      <c r="W187" s="1">
        <v>0</v>
      </c>
    </row>
    <row r="188" spans="1:23">
      <c r="A188">
        <v>73</v>
      </c>
      <c r="B188" s="1">
        <v>0</v>
      </c>
      <c r="C188" s="1">
        <v>1</v>
      </c>
      <c r="D188">
        <v>0</v>
      </c>
      <c r="E188">
        <v>1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</v>
      </c>
      <c r="L188">
        <v>0</v>
      </c>
      <c r="M188">
        <v>0</v>
      </c>
      <c r="N188" s="1">
        <v>1</v>
      </c>
      <c r="O188">
        <v>1</v>
      </c>
      <c r="P188" s="1">
        <v>1</v>
      </c>
      <c r="Q188">
        <v>155</v>
      </c>
      <c r="R188">
        <v>94</v>
      </c>
      <c r="S188">
        <v>144</v>
      </c>
      <c r="T188">
        <v>86</v>
      </c>
      <c r="U188">
        <f>Q188-S188</f>
        <v>11</v>
      </c>
      <c r="V188">
        <f>R188-T188</f>
        <v>8</v>
      </c>
      <c r="W188" s="1">
        <v>0</v>
      </c>
    </row>
    <row r="189" spans="1:23">
      <c r="A189">
        <v>74</v>
      </c>
      <c r="B189" s="1">
        <v>0</v>
      </c>
      <c r="C189" s="1">
        <v>1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1</v>
      </c>
      <c r="K189">
        <v>0</v>
      </c>
      <c r="L189">
        <v>1</v>
      </c>
      <c r="M189">
        <v>0</v>
      </c>
      <c r="N189" s="1">
        <v>1</v>
      </c>
      <c r="O189">
        <v>1</v>
      </c>
      <c r="P189" s="1">
        <v>1</v>
      </c>
      <c r="Q189">
        <v>159</v>
      </c>
      <c r="R189">
        <v>87</v>
      </c>
      <c r="S189">
        <v>145</v>
      </c>
      <c r="T189">
        <v>86</v>
      </c>
      <c r="U189">
        <f>Q189-S189</f>
        <v>14</v>
      </c>
      <c r="V189">
        <f>R189-T189</f>
        <v>1</v>
      </c>
      <c r="W189" s="1">
        <v>0</v>
      </c>
    </row>
    <row r="190" spans="1:23">
      <c r="A190">
        <v>74</v>
      </c>
      <c r="B190" s="1">
        <v>0</v>
      </c>
      <c r="C190" s="1">
        <v>1</v>
      </c>
      <c r="D190">
        <v>1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1</v>
      </c>
      <c r="K190">
        <v>0</v>
      </c>
      <c r="L190">
        <v>1</v>
      </c>
      <c r="M190">
        <v>0</v>
      </c>
      <c r="N190" s="1">
        <v>1</v>
      </c>
      <c r="O190">
        <v>1</v>
      </c>
      <c r="P190" s="1">
        <v>1</v>
      </c>
      <c r="Q190">
        <v>159</v>
      </c>
      <c r="R190">
        <v>87</v>
      </c>
      <c r="S190">
        <v>145</v>
      </c>
      <c r="T190">
        <v>86</v>
      </c>
      <c r="U190">
        <f>Q190-S190</f>
        <v>14</v>
      </c>
      <c r="V190">
        <f>R190-T190</f>
        <v>1</v>
      </c>
      <c r="W190" s="1">
        <v>0</v>
      </c>
    </row>
    <row r="191" spans="1:23">
      <c r="A191">
        <v>74</v>
      </c>
      <c r="B191" s="1">
        <v>0</v>
      </c>
      <c r="C191" s="1">
        <v>1</v>
      </c>
      <c r="D191">
        <v>1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1</v>
      </c>
      <c r="K191">
        <v>0</v>
      </c>
      <c r="L191">
        <v>1</v>
      </c>
      <c r="M191">
        <v>0</v>
      </c>
      <c r="N191" s="1">
        <v>1</v>
      </c>
      <c r="O191">
        <v>1</v>
      </c>
      <c r="P191" s="1">
        <v>1</v>
      </c>
      <c r="Q191">
        <v>159</v>
      </c>
      <c r="R191">
        <v>87</v>
      </c>
      <c r="S191">
        <v>145</v>
      </c>
      <c r="T191">
        <v>86</v>
      </c>
      <c r="U191">
        <f>Q191-S191</f>
        <v>14</v>
      </c>
      <c r="V191">
        <f>R191-T191</f>
        <v>1</v>
      </c>
      <c r="W191" s="1">
        <v>0</v>
      </c>
    </row>
    <row r="192" spans="1:23">
      <c r="A192">
        <v>74</v>
      </c>
      <c r="B192" s="1">
        <v>0</v>
      </c>
      <c r="C192" s="1">
        <v>1</v>
      </c>
      <c r="D192">
        <v>1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1</v>
      </c>
      <c r="K192">
        <v>0</v>
      </c>
      <c r="L192">
        <v>1</v>
      </c>
      <c r="M192">
        <v>0</v>
      </c>
      <c r="N192" s="1">
        <v>1</v>
      </c>
      <c r="O192">
        <v>1</v>
      </c>
      <c r="P192" s="1">
        <v>1</v>
      </c>
      <c r="Q192">
        <v>159</v>
      </c>
      <c r="R192">
        <v>87</v>
      </c>
      <c r="S192">
        <v>145</v>
      </c>
      <c r="T192">
        <v>86</v>
      </c>
      <c r="U192">
        <f>Q192-S192</f>
        <v>14</v>
      </c>
      <c r="V192">
        <f>R192-T192</f>
        <v>1</v>
      </c>
      <c r="W192" s="1">
        <v>0</v>
      </c>
    </row>
    <row r="193" spans="1:23">
      <c r="A193">
        <v>74</v>
      </c>
      <c r="B193" s="1">
        <v>0</v>
      </c>
      <c r="C193" s="1">
        <v>1</v>
      </c>
      <c r="D193">
        <v>1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1</v>
      </c>
      <c r="K193">
        <v>0</v>
      </c>
      <c r="L193">
        <v>1</v>
      </c>
      <c r="M193">
        <v>0</v>
      </c>
      <c r="N193" s="1">
        <v>1</v>
      </c>
      <c r="O193">
        <v>1</v>
      </c>
      <c r="P193" s="1">
        <v>1</v>
      </c>
      <c r="Q193">
        <v>159</v>
      </c>
      <c r="R193">
        <v>87</v>
      </c>
      <c r="S193">
        <v>145</v>
      </c>
      <c r="T193">
        <v>86</v>
      </c>
      <c r="U193">
        <f>Q193-S193</f>
        <v>14</v>
      </c>
      <c r="V193">
        <f>R193-T193</f>
        <v>1</v>
      </c>
      <c r="W193" s="1">
        <v>0</v>
      </c>
    </row>
    <row r="194" spans="1:23">
      <c r="A194">
        <v>74</v>
      </c>
      <c r="B194" s="1">
        <v>0</v>
      </c>
      <c r="C194" s="1">
        <v>1</v>
      </c>
      <c r="D194">
        <v>1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1</v>
      </c>
      <c r="K194">
        <v>0</v>
      </c>
      <c r="L194">
        <v>1</v>
      </c>
      <c r="M194">
        <v>0</v>
      </c>
      <c r="N194" s="1">
        <v>1</v>
      </c>
      <c r="O194">
        <v>1</v>
      </c>
      <c r="P194" s="1">
        <v>1</v>
      </c>
      <c r="Q194">
        <v>159</v>
      </c>
      <c r="R194">
        <v>87</v>
      </c>
      <c r="S194">
        <v>145</v>
      </c>
      <c r="T194">
        <v>86</v>
      </c>
      <c r="U194">
        <f>Q194-S194</f>
        <v>14</v>
      </c>
      <c r="V194">
        <f>R194-T194</f>
        <v>1</v>
      </c>
      <c r="W194" s="1">
        <v>0</v>
      </c>
    </row>
    <row r="195" spans="1:23">
      <c r="A195">
        <v>76</v>
      </c>
      <c r="B195" s="1">
        <v>0</v>
      </c>
      <c r="C195" s="1">
        <v>1</v>
      </c>
      <c r="D195">
        <v>1</v>
      </c>
      <c r="E195">
        <v>0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1</v>
      </c>
      <c r="L195">
        <v>0</v>
      </c>
      <c r="M195">
        <v>0</v>
      </c>
      <c r="N195" s="1">
        <v>1</v>
      </c>
      <c r="O195">
        <v>1</v>
      </c>
      <c r="P195" s="1">
        <v>1</v>
      </c>
      <c r="Q195">
        <v>154</v>
      </c>
      <c r="R195">
        <v>92</v>
      </c>
      <c r="S195">
        <v>145</v>
      </c>
      <c r="T195">
        <v>88</v>
      </c>
      <c r="U195">
        <f>Q195-S195</f>
        <v>9</v>
      </c>
      <c r="V195">
        <f>R195-T195</f>
        <v>4</v>
      </c>
      <c r="W195" s="1">
        <v>0</v>
      </c>
    </row>
    <row r="196" spans="1:23">
      <c r="A196">
        <v>76</v>
      </c>
      <c r="B196" s="1">
        <v>0</v>
      </c>
      <c r="C196" s="1">
        <v>1</v>
      </c>
      <c r="D196">
        <v>1</v>
      </c>
      <c r="E196">
        <v>0</v>
      </c>
      <c r="F196">
        <v>1</v>
      </c>
      <c r="G196">
        <v>1</v>
      </c>
      <c r="H196">
        <v>0</v>
      </c>
      <c r="I196">
        <v>1</v>
      </c>
      <c r="J196">
        <v>0</v>
      </c>
      <c r="K196">
        <v>0</v>
      </c>
      <c r="L196">
        <v>0</v>
      </c>
      <c r="M196">
        <v>0</v>
      </c>
      <c r="N196" s="1">
        <v>1</v>
      </c>
      <c r="O196">
        <v>1</v>
      </c>
      <c r="P196" s="1">
        <v>1</v>
      </c>
      <c r="Q196">
        <v>157</v>
      </c>
      <c r="R196">
        <v>93</v>
      </c>
      <c r="S196">
        <v>147</v>
      </c>
      <c r="T196">
        <v>89</v>
      </c>
      <c r="U196">
        <f>Q196-S196</f>
        <v>10</v>
      </c>
      <c r="V196">
        <f>R196-T196</f>
        <v>4</v>
      </c>
      <c r="W196" s="1">
        <v>0</v>
      </c>
    </row>
    <row r="197" spans="1:23">
      <c r="A197">
        <v>76</v>
      </c>
      <c r="B197" s="1">
        <v>0</v>
      </c>
      <c r="C197" s="1">
        <v>1</v>
      </c>
      <c r="D197">
        <v>1</v>
      </c>
      <c r="E197">
        <v>0</v>
      </c>
      <c r="F197">
        <v>1</v>
      </c>
      <c r="G197">
        <v>0</v>
      </c>
      <c r="H197">
        <v>0</v>
      </c>
      <c r="I197">
        <v>0</v>
      </c>
      <c r="J197">
        <v>0</v>
      </c>
      <c r="K197">
        <v>1</v>
      </c>
      <c r="L197">
        <v>0</v>
      </c>
      <c r="M197">
        <v>0</v>
      </c>
      <c r="N197" s="1">
        <v>1</v>
      </c>
      <c r="O197">
        <v>1</v>
      </c>
      <c r="P197" s="1">
        <v>1</v>
      </c>
      <c r="Q197">
        <v>154</v>
      </c>
      <c r="R197">
        <v>92</v>
      </c>
      <c r="S197">
        <v>145</v>
      </c>
      <c r="T197">
        <v>88</v>
      </c>
      <c r="U197">
        <f>Q197-S197</f>
        <v>9</v>
      </c>
      <c r="V197">
        <f>R197-T197</f>
        <v>4</v>
      </c>
      <c r="W197" s="1">
        <v>0</v>
      </c>
    </row>
    <row r="198" spans="1:23">
      <c r="A198">
        <v>76</v>
      </c>
      <c r="B198" s="1">
        <v>0</v>
      </c>
      <c r="C198" s="1">
        <v>1</v>
      </c>
      <c r="D198">
        <v>1</v>
      </c>
      <c r="E198">
        <v>0</v>
      </c>
      <c r="F198">
        <v>1</v>
      </c>
      <c r="G198">
        <v>1</v>
      </c>
      <c r="H198">
        <v>0</v>
      </c>
      <c r="I198">
        <v>1</v>
      </c>
      <c r="J198">
        <v>0</v>
      </c>
      <c r="K198">
        <v>0</v>
      </c>
      <c r="L198">
        <v>0</v>
      </c>
      <c r="M198">
        <v>0</v>
      </c>
      <c r="N198" s="1">
        <v>1</v>
      </c>
      <c r="O198">
        <v>1</v>
      </c>
      <c r="P198" s="1">
        <v>1</v>
      </c>
      <c r="Q198">
        <v>157</v>
      </c>
      <c r="R198">
        <v>93</v>
      </c>
      <c r="S198">
        <v>147</v>
      </c>
      <c r="T198">
        <v>89</v>
      </c>
      <c r="U198">
        <f>Q198-S198</f>
        <v>10</v>
      </c>
      <c r="V198">
        <f>R198-T198</f>
        <v>4</v>
      </c>
      <c r="W198" s="1">
        <v>0</v>
      </c>
    </row>
    <row r="199" spans="1:23">
      <c r="A199">
        <v>76</v>
      </c>
      <c r="B199" s="1">
        <v>0</v>
      </c>
      <c r="C199" s="1">
        <v>1</v>
      </c>
      <c r="D199">
        <v>1</v>
      </c>
      <c r="E199">
        <v>0</v>
      </c>
      <c r="F199">
        <v>1</v>
      </c>
      <c r="G199">
        <v>0</v>
      </c>
      <c r="H199">
        <v>0</v>
      </c>
      <c r="I199">
        <v>0</v>
      </c>
      <c r="J199">
        <v>0</v>
      </c>
      <c r="K199">
        <v>1</v>
      </c>
      <c r="L199">
        <v>0</v>
      </c>
      <c r="M199">
        <v>0</v>
      </c>
      <c r="N199" s="1">
        <v>1</v>
      </c>
      <c r="O199">
        <v>1</v>
      </c>
      <c r="P199" s="1">
        <v>1</v>
      </c>
      <c r="Q199">
        <v>154</v>
      </c>
      <c r="R199">
        <v>92</v>
      </c>
      <c r="S199">
        <v>145</v>
      </c>
      <c r="T199">
        <v>88</v>
      </c>
      <c r="U199">
        <f>Q199-S199</f>
        <v>9</v>
      </c>
      <c r="V199">
        <f>R199-T199</f>
        <v>4</v>
      </c>
      <c r="W199" s="1">
        <v>0</v>
      </c>
    </row>
    <row r="200" spans="1:23">
      <c r="A200">
        <v>76</v>
      </c>
      <c r="B200" s="1">
        <v>0</v>
      </c>
      <c r="C200" s="1">
        <v>1</v>
      </c>
      <c r="D200">
        <v>1</v>
      </c>
      <c r="E200">
        <v>0</v>
      </c>
      <c r="F200">
        <v>1</v>
      </c>
      <c r="G200">
        <v>1</v>
      </c>
      <c r="H200">
        <v>0</v>
      </c>
      <c r="I200">
        <v>1</v>
      </c>
      <c r="J200">
        <v>0</v>
      </c>
      <c r="K200">
        <v>0</v>
      </c>
      <c r="L200">
        <v>0</v>
      </c>
      <c r="M200">
        <v>0</v>
      </c>
      <c r="N200" s="1">
        <v>1</v>
      </c>
      <c r="O200">
        <v>1</v>
      </c>
      <c r="P200" s="1">
        <v>1</v>
      </c>
      <c r="Q200">
        <v>157</v>
      </c>
      <c r="R200">
        <v>93</v>
      </c>
      <c r="S200">
        <v>147</v>
      </c>
      <c r="T200">
        <v>89</v>
      </c>
      <c r="U200">
        <f>Q200-S200</f>
        <v>10</v>
      </c>
      <c r="V200">
        <f>R200-T200</f>
        <v>4</v>
      </c>
      <c r="W200" s="1">
        <v>0</v>
      </c>
    </row>
    <row r="201" spans="1:23">
      <c r="A201">
        <v>76</v>
      </c>
      <c r="B201" s="1">
        <v>0</v>
      </c>
      <c r="C201" s="1">
        <v>1</v>
      </c>
      <c r="D201">
        <v>1</v>
      </c>
      <c r="E201">
        <v>0</v>
      </c>
      <c r="F201">
        <v>1</v>
      </c>
      <c r="G201">
        <v>0</v>
      </c>
      <c r="H201">
        <v>0</v>
      </c>
      <c r="I201">
        <v>0</v>
      </c>
      <c r="J201">
        <v>0</v>
      </c>
      <c r="K201">
        <v>1</v>
      </c>
      <c r="L201">
        <v>0</v>
      </c>
      <c r="M201">
        <v>0</v>
      </c>
      <c r="N201" s="1">
        <v>1</v>
      </c>
      <c r="O201">
        <v>1</v>
      </c>
      <c r="P201" s="1">
        <v>1</v>
      </c>
      <c r="Q201">
        <v>154</v>
      </c>
      <c r="R201">
        <v>92</v>
      </c>
      <c r="S201">
        <v>145</v>
      </c>
      <c r="T201">
        <v>88</v>
      </c>
      <c r="U201">
        <f>Q201-S201</f>
        <v>9</v>
      </c>
      <c r="V201">
        <f>R201-T201</f>
        <v>4</v>
      </c>
      <c r="W201" s="1">
        <v>0</v>
      </c>
    </row>
    <row r="202" spans="1:23">
      <c r="A202">
        <v>76</v>
      </c>
      <c r="B202" s="1">
        <v>0</v>
      </c>
      <c r="C202" s="1">
        <v>1</v>
      </c>
      <c r="D202">
        <v>1</v>
      </c>
      <c r="E202">
        <v>0</v>
      </c>
      <c r="F202">
        <v>1</v>
      </c>
      <c r="G202">
        <v>1</v>
      </c>
      <c r="H202">
        <v>0</v>
      </c>
      <c r="I202">
        <v>1</v>
      </c>
      <c r="J202">
        <v>0</v>
      </c>
      <c r="K202">
        <v>0</v>
      </c>
      <c r="L202">
        <v>0</v>
      </c>
      <c r="M202">
        <v>0</v>
      </c>
      <c r="N202" s="1">
        <v>1</v>
      </c>
      <c r="O202">
        <v>1</v>
      </c>
      <c r="P202" s="1">
        <v>1</v>
      </c>
      <c r="Q202">
        <v>157</v>
      </c>
      <c r="R202">
        <v>93</v>
      </c>
      <c r="S202">
        <v>147</v>
      </c>
      <c r="T202">
        <v>89</v>
      </c>
      <c r="U202">
        <f>Q202-S202</f>
        <v>10</v>
      </c>
      <c r="V202">
        <f>R202-T202</f>
        <v>4</v>
      </c>
      <c r="W202" s="1">
        <v>0</v>
      </c>
    </row>
    <row r="203" spans="1:23">
      <c r="A203">
        <v>76</v>
      </c>
      <c r="B203" s="1">
        <v>0</v>
      </c>
      <c r="C203" s="1">
        <v>1</v>
      </c>
      <c r="D203">
        <v>1</v>
      </c>
      <c r="E203">
        <v>0</v>
      </c>
      <c r="F203">
        <v>1</v>
      </c>
      <c r="G203">
        <v>1</v>
      </c>
      <c r="H203">
        <v>0</v>
      </c>
      <c r="I203">
        <v>1</v>
      </c>
      <c r="J203">
        <v>0</v>
      </c>
      <c r="K203">
        <v>0</v>
      </c>
      <c r="L203">
        <v>0</v>
      </c>
      <c r="M203">
        <v>0</v>
      </c>
      <c r="N203" s="1">
        <v>1</v>
      </c>
      <c r="O203">
        <v>1</v>
      </c>
      <c r="P203" s="1">
        <v>1</v>
      </c>
      <c r="Q203">
        <v>157</v>
      </c>
      <c r="R203">
        <v>93</v>
      </c>
      <c r="S203">
        <v>147</v>
      </c>
      <c r="T203">
        <v>89</v>
      </c>
      <c r="U203">
        <f>Q203-S203</f>
        <v>10</v>
      </c>
      <c r="V203">
        <f>R203-T203</f>
        <v>4</v>
      </c>
      <c r="W203" s="1">
        <v>0</v>
      </c>
    </row>
    <row r="204" spans="1:23">
      <c r="A204">
        <v>76</v>
      </c>
      <c r="B204" s="1">
        <v>0</v>
      </c>
      <c r="C204" s="1">
        <v>1</v>
      </c>
      <c r="D204">
        <v>1</v>
      </c>
      <c r="E204">
        <v>0</v>
      </c>
      <c r="F204">
        <v>1</v>
      </c>
      <c r="G204">
        <v>0</v>
      </c>
      <c r="H204">
        <v>0</v>
      </c>
      <c r="I204">
        <v>0</v>
      </c>
      <c r="J204">
        <v>0</v>
      </c>
      <c r="K204">
        <v>1</v>
      </c>
      <c r="L204">
        <v>0</v>
      </c>
      <c r="M204">
        <v>0</v>
      </c>
      <c r="N204" s="1">
        <v>1</v>
      </c>
      <c r="O204">
        <v>1</v>
      </c>
      <c r="P204" s="1">
        <v>1</v>
      </c>
      <c r="Q204">
        <v>154</v>
      </c>
      <c r="R204">
        <v>92</v>
      </c>
      <c r="S204">
        <v>145</v>
      </c>
      <c r="T204">
        <v>88</v>
      </c>
      <c r="U204">
        <f>Q204-S204</f>
        <v>9</v>
      </c>
      <c r="V204">
        <f>R204-T204</f>
        <v>4</v>
      </c>
      <c r="W204" s="1">
        <v>0</v>
      </c>
    </row>
    <row r="205" spans="1:23">
      <c r="A205">
        <v>76</v>
      </c>
      <c r="B205" s="1">
        <v>0</v>
      </c>
      <c r="C205" s="1">
        <v>1</v>
      </c>
      <c r="D205">
        <v>1</v>
      </c>
      <c r="E205">
        <v>0</v>
      </c>
      <c r="F205">
        <v>1</v>
      </c>
      <c r="G205">
        <v>1</v>
      </c>
      <c r="H205">
        <v>0</v>
      </c>
      <c r="I205">
        <v>1</v>
      </c>
      <c r="J205">
        <v>0</v>
      </c>
      <c r="K205">
        <v>0</v>
      </c>
      <c r="L205">
        <v>0</v>
      </c>
      <c r="M205">
        <v>0</v>
      </c>
      <c r="N205" s="1">
        <v>1</v>
      </c>
      <c r="O205">
        <v>1</v>
      </c>
      <c r="P205" s="1">
        <v>1</v>
      </c>
      <c r="Q205">
        <v>157</v>
      </c>
      <c r="R205">
        <v>93</v>
      </c>
      <c r="S205">
        <v>147</v>
      </c>
      <c r="T205">
        <v>89</v>
      </c>
      <c r="U205">
        <f>Q205-S205</f>
        <v>10</v>
      </c>
      <c r="V205">
        <f>R205-T205</f>
        <v>4</v>
      </c>
      <c r="W205" s="1">
        <v>0</v>
      </c>
    </row>
    <row r="206" spans="1:23">
      <c r="A206">
        <v>77</v>
      </c>
      <c r="B206" s="1">
        <v>0</v>
      </c>
      <c r="C206" s="1">
        <v>1</v>
      </c>
      <c r="D206">
        <v>1</v>
      </c>
      <c r="E206">
        <v>0</v>
      </c>
      <c r="F206">
        <v>0</v>
      </c>
      <c r="G206">
        <v>1</v>
      </c>
      <c r="H206">
        <v>1</v>
      </c>
      <c r="I206">
        <v>0</v>
      </c>
      <c r="J206">
        <v>1</v>
      </c>
      <c r="K206">
        <v>0</v>
      </c>
      <c r="L206">
        <v>0</v>
      </c>
      <c r="M206">
        <v>1</v>
      </c>
      <c r="N206" s="1">
        <v>1</v>
      </c>
      <c r="O206">
        <v>1</v>
      </c>
      <c r="P206" s="1">
        <v>1</v>
      </c>
      <c r="Q206">
        <v>158</v>
      </c>
      <c r="R206">
        <v>93</v>
      </c>
      <c r="S206">
        <v>146</v>
      </c>
      <c r="T206">
        <v>85</v>
      </c>
      <c r="U206">
        <f>Q206-S206</f>
        <v>12</v>
      </c>
      <c r="V206">
        <f>R206-T206</f>
        <v>8</v>
      </c>
      <c r="W206" s="1">
        <v>0</v>
      </c>
    </row>
    <row r="207" spans="1:23">
      <c r="A207">
        <v>77</v>
      </c>
      <c r="B207" s="1">
        <v>0</v>
      </c>
      <c r="C207" s="1">
        <v>1</v>
      </c>
      <c r="D207">
        <v>1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1</v>
      </c>
      <c r="M207">
        <v>1</v>
      </c>
      <c r="N207" s="1">
        <v>1</v>
      </c>
      <c r="O207">
        <v>1</v>
      </c>
      <c r="P207" s="1">
        <v>1</v>
      </c>
      <c r="Q207">
        <v>156</v>
      </c>
      <c r="R207">
        <v>93</v>
      </c>
      <c r="S207">
        <v>145</v>
      </c>
      <c r="T207">
        <v>84</v>
      </c>
      <c r="U207">
        <f>Q207-S207</f>
        <v>11</v>
      </c>
      <c r="V207">
        <f>R207-T207</f>
        <v>9</v>
      </c>
      <c r="W207" s="1">
        <v>0</v>
      </c>
    </row>
    <row r="208" spans="1:23">
      <c r="A208">
        <v>77</v>
      </c>
      <c r="B208" s="1">
        <v>0</v>
      </c>
      <c r="C208" s="1">
        <v>1</v>
      </c>
      <c r="D208">
        <v>1</v>
      </c>
      <c r="E208">
        <v>0</v>
      </c>
      <c r="F208">
        <v>0</v>
      </c>
      <c r="G208">
        <v>1</v>
      </c>
      <c r="H208">
        <v>1</v>
      </c>
      <c r="I208">
        <v>0</v>
      </c>
      <c r="J208">
        <v>1</v>
      </c>
      <c r="K208">
        <v>0</v>
      </c>
      <c r="L208">
        <v>0</v>
      </c>
      <c r="M208">
        <v>1</v>
      </c>
      <c r="N208" s="1">
        <v>1</v>
      </c>
      <c r="O208">
        <v>1</v>
      </c>
      <c r="P208" s="1">
        <v>1</v>
      </c>
      <c r="Q208">
        <v>158</v>
      </c>
      <c r="R208">
        <v>93</v>
      </c>
      <c r="S208">
        <v>146</v>
      </c>
      <c r="T208">
        <v>85</v>
      </c>
      <c r="U208">
        <f>Q208-S208</f>
        <v>12</v>
      </c>
      <c r="V208">
        <f>R208-T208</f>
        <v>8</v>
      </c>
      <c r="W208" s="1">
        <v>0</v>
      </c>
    </row>
    <row r="209" spans="1:23">
      <c r="A209">
        <v>77</v>
      </c>
      <c r="B209" s="1">
        <v>0</v>
      </c>
      <c r="C209" s="1">
        <v>1</v>
      </c>
      <c r="D209">
        <v>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1</v>
      </c>
      <c r="M209">
        <v>1</v>
      </c>
      <c r="N209" s="1">
        <v>1</v>
      </c>
      <c r="O209">
        <v>1</v>
      </c>
      <c r="P209" s="1">
        <v>1</v>
      </c>
      <c r="Q209">
        <v>156</v>
      </c>
      <c r="R209">
        <v>93</v>
      </c>
      <c r="S209">
        <v>145</v>
      </c>
      <c r="T209">
        <v>84</v>
      </c>
      <c r="U209">
        <f>Q209-S209</f>
        <v>11</v>
      </c>
      <c r="V209">
        <f>R209-T209</f>
        <v>9</v>
      </c>
      <c r="W209" s="1">
        <v>0</v>
      </c>
    </row>
    <row r="210" spans="1:23">
      <c r="A210">
        <v>77</v>
      </c>
      <c r="B210" s="1">
        <v>0</v>
      </c>
      <c r="C210" s="1">
        <v>1</v>
      </c>
      <c r="D210">
        <v>1</v>
      </c>
      <c r="E210">
        <v>0</v>
      </c>
      <c r="F210">
        <v>0</v>
      </c>
      <c r="G210">
        <v>1</v>
      </c>
      <c r="H210">
        <v>1</v>
      </c>
      <c r="I210">
        <v>0</v>
      </c>
      <c r="J210">
        <v>1</v>
      </c>
      <c r="K210">
        <v>0</v>
      </c>
      <c r="L210">
        <v>0</v>
      </c>
      <c r="M210">
        <v>1</v>
      </c>
      <c r="N210" s="1">
        <v>1</v>
      </c>
      <c r="O210">
        <v>1</v>
      </c>
      <c r="P210" s="1">
        <v>1</v>
      </c>
      <c r="Q210">
        <v>158</v>
      </c>
      <c r="R210">
        <v>93</v>
      </c>
      <c r="S210">
        <v>146</v>
      </c>
      <c r="T210">
        <v>85</v>
      </c>
      <c r="U210">
        <f>Q210-S210</f>
        <v>12</v>
      </c>
      <c r="V210">
        <f>R210-T210</f>
        <v>8</v>
      </c>
      <c r="W210" s="1">
        <v>0</v>
      </c>
    </row>
    <row r="211" spans="1:23">
      <c r="A211">
        <v>77</v>
      </c>
      <c r="B211" s="1">
        <v>0</v>
      </c>
      <c r="C211" s="1">
        <v>1</v>
      </c>
      <c r="D211">
        <v>1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1</v>
      </c>
      <c r="M211">
        <v>1</v>
      </c>
      <c r="N211" s="1">
        <v>1</v>
      </c>
      <c r="O211">
        <v>1</v>
      </c>
      <c r="P211" s="1">
        <v>1</v>
      </c>
      <c r="Q211">
        <v>156</v>
      </c>
      <c r="R211">
        <v>93</v>
      </c>
      <c r="S211">
        <v>145</v>
      </c>
      <c r="T211">
        <v>84</v>
      </c>
      <c r="U211">
        <f>Q211-S211</f>
        <v>11</v>
      </c>
      <c r="V211">
        <f>R211-T211</f>
        <v>9</v>
      </c>
      <c r="W211" s="1">
        <v>0</v>
      </c>
    </row>
    <row r="212" spans="1:23">
      <c r="A212">
        <v>77</v>
      </c>
      <c r="B212" s="1">
        <v>0</v>
      </c>
      <c r="C212" s="1">
        <v>1</v>
      </c>
      <c r="D212">
        <v>1</v>
      </c>
      <c r="E212">
        <v>0</v>
      </c>
      <c r="F212">
        <v>0</v>
      </c>
      <c r="G212">
        <v>1</v>
      </c>
      <c r="H212">
        <v>1</v>
      </c>
      <c r="I212">
        <v>0</v>
      </c>
      <c r="J212">
        <v>1</v>
      </c>
      <c r="K212">
        <v>0</v>
      </c>
      <c r="L212">
        <v>0</v>
      </c>
      <c r="M212">
        <v>1</v>
      </c>
      <c r="N212" s="1">
        <v>1</v>
      </c>
      <c r="O212">
        <v>1</v>
      </c>
      <c r="P212" s="1">
        <v>1</v>
      </c>
      <c r="Q212">
        <v>158</v>
      </c>
      <c r="R212">
        <v>93</v>
      </c>
      <c r="S212">
        <v>146</v>
      </c>
      <c r="T212">
        <v>85</v>
      </c>
      <c r="U212">
        <f>Q212-S212</f>
        <v>12</v>
      </c>
      <c r="V212">
        <f>R212-T212</f>
        <v>8</v>
      </c>
      <c r="W212" s="1">
        <v>0</v>
      </c>
    </row>
    <row r="213" spans="1:23">
      <c r="A213">
        <v>77</v>
      </c>
      <c r="B213" s="1">
        <v>0</v>
      </c>
      <c r="C213" s="1">
        <v>1</v>
      </c>
      <c r="D213">
        <v>1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1</v>
      </c>
      <c r="M213">
        <v>1</v>
      </c>
      <c r="N213" s="1">
        <v>1</v>
      </c>
      <c r="O213">
        <v>1</v>
      </c>
      <c r="P213" s="1">
        <v>1</v>
      </c>
      <c r="Q213">
        <v>156</v>
      </c>
      <c r="R213">
        <v>93</v>
      </c>
      <c r="S213">
        <v>145</v>
      </c>
      <c r="T213">
        <v>84</v>
      </c>
      <c r="U213">
        <f>Q213-S213</f>
        <v>11</v>
      </c>
      <c r="V213">
        <f>R213-T213</f>
        <v>9</v>
      </c>
      <c r="W213" s="1">
        <v>0</v>
      </c>
    </row>
    <row r="214" spans="1:23">
      <c r="A214">
        <v>77</v>
      </c>
      <c r="B214" s="1">
        <v>0</v>
      </c>
      <c r="C214" s="1">
        <v>1</v>
      </c>
      <c r="D214">
        <v>1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1</v>
      </c>
      <c r="N214" s="1">
        <v>1</v>
      </c>
      <c r="O214">
        <v>1</v>
      </c>
      <c r="P214" s="1">
        <v>1</v>
      </c>
      <c r="Q214">
        <v>156</v>
      </c>
      <c r="R214">
        <v>93</v>
      </c>
      <c r="S214">
        <v>145</v>
      </c>
      <c r="T214">
        <v>84</v>
      </c>
      <c r="U214">
        <f>Q214-S214</f>
        <v>11</v>
      </c>
      <c r="V214">
        <f>R214-T214</f>
        <v>9</v>
      </c>
      <c r="W214" s="1">
        <v>0</v>
      </c>
    </row>
    <row r="215" spans="1:23">
      <c r="A215">
        <v>77</v>
      </c>
      <c r="B215" s="1">
        <v>0</v>
      </c>
      <c r="C215" s="1">
        <v>1</v>
      </c>
      <c r="D215">
        <v>1</v>
      </c>
      <c r="E215">
        <v>0</v>
      </c>
      <c r="F215">
        <v>0</v>
      </c>
      <c r="G215">
        <v>1</v>
      </c>
      <c r="H215">
        <v>1</v>
      </c>
      <c r="I215">
        <v>0</v>
      </c>
      <c r="J215">
        <v>1</v>
      </c>
      <c r="K215">
        <v>0</v>
      </c>
      <c r="L215">
        <v>0</v>
      </c>
      <c r="M215">
        <v>1</v>
      </c>
      <c r="N215" s="1">
        <v>1</v>
      </c>
      <c r="O215">
        <v>1</v>
      </c>
      <c r="P215" s="1">
        <v>1</v>
      </c>
      <c r="Q215">
        <v>158</v>
      </c>
      <c r="R215">
        <v>93</v>
      </c>
      <c r="S215">
        <v>146</v>
      </c>
      <c r="T215">
        <v>85</v>
      </c>
      <c r="U215">
        <f>Q215-S215</f>
        <v>12</v>
      </c>
      <c r="V215">
        <f>R215-T215</f>
        <v>8</v>
      </c>
      <c r="W215" s="1">
        <v>0</v>
      </c>
    </row>
    <row r="216" spans="1:23">
      <c r="A216">
        <v>77</v>
      </c>
      <c r="B216" s="1">
        <v>0</v>
      </c>
      <c r="C216" s="1">
        <v>1</v>
      </c>
      <c r="D216">
        <v>1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1</v>
      </c>
      <c r="M216">
        <v>1</v>
      </c>
      <c r="N216" s="1">
        <v>1</v>
      </c>
      <c r="O216">
        <v>1</v>
      </c>
      <c r="P216" s="1">
        <v>1</v>
      </c>
      <c r="Q216">
        <v>156</v>
      </c>
      <c r="R216">
        <v>93</v>
      </c>
      <c r="S216">
        <v>145</v>
      </c>
      <c r="T216">
        <v>84</v>
      </c>
      <c r="U216">
        <f>Q216-S216</f>
        <v>11</v>
      </c>
      <c r="V216">
        <f>R216-T216</f>
        <v>9</v>
      </c>
      <c r="W216" s="1">
        <v>0</v>
      </c>
    </row>
    <row r="217" spans="1:23">
      <c r="A217">
        <v>78</v>
      </c>
      <c r="B217" s="1">
        <v>0</v>
      </c>
      <c r="C217" s="1">
        <v>1</v>
      </c>
      <c r="D217">
        <v>1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1</v>
      </c>
      <c r="L217">
        <v>0</v>
      </c>
      <c r="M217">
        <v>0</v>
      </c>
      <c r="N217" s="1">
        <v>1</v>
      </c>
      <c r="O217">
        <v>1</v>
      </c>
      <c r="P217" s="1">
        <v>1</v>
      </c>
      <c r="Q217">
        <v>155</v>
      </c>
      <c r="R217">
        <v>94</v>
      </c>
      <c r="S217">
        <v>144</v>
      </c>
      <c r="T217">
        <v>86</v>
      </c>
      <c r="U217">
        <f>Q217-S217</f>
        <v>11</v>
      </c>
      <c r="V217">
        <f>R217-T217</f>
        <v>8</v>
      </c>
      <c r="W217" s="1">
        <v>0</v>
      </c>
    </row>
    <row r="218" spans="1:23">
      <c r="A218">
        <v>78</v>
      </c>
      <c r="B218" s="1">
        <v>0</v>
      </c>
      <c r="C218" s="1">
        <v>1</v>
      </c>
      <c r="D218">
        <v>1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1</v>
      </c>
      <c r="L218">
        <v>0</v>
      </c>
      <c r="M218">
        <v>0</v>
      </c>
      <c r="N218" s="1">
        <v>1</v>
      </c>
      <c r="O218">
        <v>1</v>
      </c>
      <c r="P218" s="1">
        <v>1</v>
      </c>
      <c r="Q218">
        <v>155</v>
      </c>
      <c r="R218">
        <v>94</v>
      </c>
      <c r="S218">
        <v>144</v>
      </c>
      <c r="T218">
        <v>86</v>
      </c>
      <c r="U218">
        <f>Q218-S218</f>
        <v>11</v>
      </c>
      <c r="V218">
        <f>R218-T218</f>
        <v>8</v>
      </c>
      <c r="W218" s="1">
        <v>0</v>
      </c>
    </row>
    <row r="219" spans="1:23">
      <c r="A219">
        <v>78</v>
      </c>
      <c r="B219" s="1">
        <v>0</v>
      </c>
      <c r="C219" s="1">
        <v>1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1</v>
      </c>
      <c r="L219">
        <v>0</v>
      </c>
      <c r="M219">
        <v>0</v>
      </c>
      <c r="N219" s="1">
        <v>1</v>
      </c>
      <c r="O219">
        <v>1</v>
      </c>
      <c r="P219" s="1">
        <v>1</v>
      </c>
      <c r="Q219">
        <v>155</v>
      </c>
      <c r="R219">
        <v>94</v>
      </c>
      <c r="S219">
        <v>144</v>
      </c>
      <c r="T219">
        <v>86</v>
      </c>
      <c r="U219">
        <f>Q219-S219</f>
        <v>11</v>
      </c>
      <c r="V219">
        <f>R219-T219</f>
        <v>8</v>
      </c>
      <c r="W219" s="1">
        <v>0</v>
      </c>
    </row>
    <row r="220" spans="1:23">
      <c r="A220">
        <v>78</v>
      </c>
      <c r="B220" s="1">
        <v>0</v>
      </c>
      <c r="C220" s="1">
        <v>1</v>
      </c>
      <c r="D220">
        <v>1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1</v>
      </c>
      <c r="L220">
        <v>0</v>
      </c>
      <c r="M220">
        <v>0</v>
      </c>
      <c r="N220" s="1">
        <v>1</v>
      </c>
      <c r="O220">
        <v>1</v>
      </c>
      <c r="P220" s="1">
        <v>1</v>
      </c>
      <c r="Q220">
        <v>155</v>
      </c>
      <c r="R220">
        <v>94</v>
      </c>
      <c r="S220">
        <v>144</v>
      </c>
      <c r="T220">
        <v>86</v>
      </c>
      <c r="U220">
        <f>Q220-S220</f>
        <v>11</v>
      </c>
      <c r="V220">
        <f>R220-T220</f>
        <v>8</v>
      </c>
      <c r="W220" s="1">
        <v>0</v>
      </c>
    </row>
    <row r="221" spans="1:23">
      <c r="A221">
        <v>78</v>
      </c>
      <c r="B221" s="1">
        <v>0</v>
      </c>
      <c r="C221" s="1">
        <v>1</v>
      </c>
      <c r="D221">
        <v>1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1</v>
      </c>
      <c r="L221">
        <v>0</v>
      </c>
      <c r="M221">
        <v>0</v>
      </c>
      <c r="N221" s="1">
        <v>1</v>
      </c>
      <c r="O221">
        <v>1</v>
      </c>
      <c r="P221" s="1">
        <v>1</v>
      </c>
      <c r="Q221">
        <v>155</v>
      </c>
      <c r="R221">
        <v>94</v>
      </c>
      <c r="S221">
        <v>144</v>
      </c>
      <c r="T221">
        <v>86</v>
      </c>
      <c r="U221">
        <f>Q221-S221</f>
        <v>11</v>
      </c>
      <c r="V221">
        <f>R221-T221</f>
        <v>8</v>
      </c>
      <c r="W221" s="1">
        <v>0</v>
      </c>
    </row>
    <row r="222" spans="1:23">
      <c r="A222">
        <v>78</v>
      </c>
      <c r="B222" s="1">
        <v>0</v>
      </c>
      <c r="C222" s="1">
        <v>1</v>
      </c>
      <c r="D222">
        <v>1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1</v>
      </c>
      <c r="L222">
        <v>0</v>
      </c>
      <c r="M222">
        <v>0</v>
      </c>
      <c r="N222" s="1">
        <v>1</v>
      </c>
      <c r="O222">
        <v>1</v>
      </c>
      <c r="P222" s="1">
        <v>1</v>
      </c>
      <c r="Q222">
        <v>155</v>
      </c>
      <c r="R222">
        <v>94</v>
      </c>
      <c r="S222">
        <v>144</v>
      </c>
      <c r="T222">
        <v>86</v>
      </c>
      <c r="U222">
        <f>Q222-S222</f>
        <v>11</v>
      </c>
      <c r="V222">
        <f>R222-T222</f>
        <v>8</v>
      </c>
      <c r="W222" s="1">
        <v>0</v>
      </c>
    </row>
    <row r="223" spans="1:23">
      <c r="A223">
        <v>79</v>
      </c>
      <c r="B223" s="1">
        <v>0</v>
      </c>
      <c r="C223" s="1">
        <v>1</v>
      </c>
      <c r="D223">
        <v>1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1</v>
      </c>
      <c r="K223">
        <v>0</v>
      </c>
      <c r="L223">
        <v>1</v>
      </c>
      <c r="M223">
        <v>0</v>
      </c>
      <c r="N223" s="1">
        <v>1</v>
      </c>
      <c r="O223">
        <v>1</v>
      </c>
      <c r="P223" s="1">
        <v>1</v>
      </c>
      <c r="Q223">
        <v>159</v>
      </c>
      <c r="R223">
        <v>87</v>
      </c>
      <c r="S223">
        <v>145</v>
      </c>
      <c r="T223">
        <v>86</v>
      </c>
      <c r="U223">
        <f>Q223-S223</f>
        <v>14</v>
      </c>
      <c r="V223">
        <f>R223-T223</f>
        <v>1</v>
      </c>
      <c r="W223" s="1">
        <v>0</v>
      </c>
    </row>
    <row r="224" spans="1:23">
      <c r="A224">
        <v>79</v>
      </c>
      <c r="B224" s="1">
        <v>0</v>
      </c>
      <c r="C224" s="1">
        <v>1</v>
      </c>
      <c r="D224">
        <v>1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1</v>
      </c>
      <c r="K224">
        <v>0</v>
      </c>
      <c r="L224">
        <v>1</v>
      </c>
      <c r="M224">
        <v>0</v>
      </c>
      <c r="N224" s="1">
        <v>1</v>
      </c>
      <c r="O224">
        <v>1</v>
      </c>
      <c r="P224" s="1">
        <v>1</v>
      </c>
      <c r="Q224">
        <v>159</v>
      </c>
      <c r="R224">
        <v>87</v>
      </c>
      <c r="S224">
        <v>145</v>
      </c>
      <c r="T224">
        <v>86</v>
      </c>
      <c r="U224">
        <f>Q224-S224</f>
        <v>14</v>
      </c>
      <c r="V224">
        <f>R224-T224</f>
        <v>1</v>
      </c>
      <c r="W224" s="1">
        <v>0</v>
      </c>
    </row>
    <row r="225" spans="1:23">
      <c r="A225">
        <v>79</v>
      </c>
      <c r="B225" s="1">
        <v>0</v>
      </c>
      <c r="C225" s="1">
        <v>1</v>
      </c>
      <c r="D225">
        <v>1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1</v>
      </c>
      <c r="K225">
        <v>0</v>
      </c>
      <c r="L225">
        <v>1</v>
      </c>
      <c r="M225">
        <v>0</v>
      </c>
      <c r="N225" s="1">
        <v>1</v>
      </c>
      <c r="O225">
        <v>1</v>
      </c>
      <c r="P225" s="1">
        <v>1</v>
      </c>
      <c r="Q225">
        <v>159</v>
      </c>
      <c r="R225">
        <v>87</v>
      </c>
      <c r="S225">
        <v>145</v>
      </c>
      <c r="T225">
        <v>86</v>
      </c>
      <c r="U225">
        <f>Q225-S225</f>
        <v>14</v>
      </c>
      <c r="V225">
        <f>R225-T225</f>
        <v>1</v>
      </c>
      <c r="W225" s="1">
        <v>0</v>
      </c>
    </row>
    <row r="226" spans="1:23">
      <c r="A226">
        <v>79</v>
      </c>
      <c r="B226" s="1">
        <v>0</v>
      </c>
      <c r="C226" s="1">
        <v>1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1</v>
      </c>
      <c r="K226">
        <v>0</v>
      </c>
      <c r="L226">
        <v>1</v>
      </c>
      <c r="M226">
        <v>0</v>
      </c>
      <c r="N226" s="1">
        <v>1</v>
      </c>
      <c r="O226">
        <v>1</v>
      </c>
      <c r="P226" s="1">
        <v>1</v>
      </c>
      <c r="Q226">
        <v>159</v>
      </c>
      <c r="R226">
        <v>87</v>
      </c>
      <c r="S226">
        <v>145</v>
      </c>
      <c r="T226">
        <v>86</v>
      </c>
      <c r="U226">
        <f>Q226-S226</f>
        <v>14</v>
      </c>
      <c r="V226">
        <f>R226-T226</f>
        <v>1</v>
      </c>
      <c r="W226" s="1">
        <v>0</v>
      </c>
    </row>
    <row r="227" spans="1:23">
      <c r="A227">
        <v>79</v>
      </c>
      <c r="B227" s="1">
        <v>0</v>
      </c>
      <c r="C227" s="1">
        <v>1</v>
      </c>
      <c r="D227">
        <v>1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1</v>
      </c>
      <c r="K227">
        <v>0</v>
      </c>
      <c r="L227">
        <v>1</v>
      </c>
      <c r="M227">
        <v>0</v>
      </c>
      <c r="N227" s="1">
        <v>1</v>
      </c>
      <c r="O227">
        <v>1</v>
      </c>
      <c r="P227" s="1">
        <v>1</v>
      </c>
      <c r="Q227">
        <v>159</v>
      </c>
      <c r="R227">
        <v>87</v>
      </c>
      <c r="S227">
        <v>145</v>
      </c>
      <c r="T227">
        <v>86</v>
      </c>
      <c r="U227">
        <f>Q227-S227</f>
        <v>14</v>
      </c>
      <c r="V227">
        <f>R227-T227</f>
        <v>1</v>
      </c>
      <c r="W227" s="1">
        <v>0</v>
      </c>
    </row>
    <row r="228" spans="1:23">
      <c r="A228">
        <v>80</v>
      </c>
      <c r="B228" s="1">
        <v>0</v>
      </c>
      <c r="C228" s="1">
        <v>1</v>
      </c>
      <c r="D228">
        <v>1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1</v>
      </c>
      <c r="K228">
        <v>1</v>
      </c>
      <c r="L228">
        <v>0</v>
      </c>
      <c r="M228">
        <v>1</v>
      </c>
      <c r="N228" s="1">
        <v>1</v>
      </c>
      <c r="O228">
        <v>1</v>
      </c>
      <c r="P228" s="1">
        <v>1</v>
      </c>
      <c r="Q228">
        <v>158</v>
      </c>
      <c r="R228">
        <v>88</v>
      </c>
      <c r="S228">
        <v>146</v>
      </c>
      <c r="T228">
        <v>87</v>
      </c>
      <c r="U228">
        <f>Q228-S228</f>
        <v>12</v>
      </c>
      <c r="V228">
        <f>R228-T228</f>
        <v>1</v>
      </c>
      <c r="W228" s="1">
        <v>0</v>
      </c>
    </row>
    <row r="229" spans="1:23">
      <c r="A229">
        <v>80</v>
      </c>
      <c r="B229" s="1">
        <v>0</v>
      </c>
      <c r="C229" s="1">
        <v>1</v>
      </c>
      <c r="D229">
        <v>1</v>
      </c>
      <c r="E229">
        <v>0</v>
      </c>
      <c r="F229">
        <v>0</v>
      </c>
      <c r="G229">
        <v>0</v>
      </c>
      <c r="H229">
        <v>1</v>
      </c>
      <c r="I229">
        <v>0</v>
      </c>
      <c r="J229">
        <v>1</v>
      </c>
      <c r="K229">
        <v>1</v>
      </c>
      <c r="L229">
        <v>1</v>
      </c>
      <c r="M229">
        <v>0</v>
      </c>
      <c r="N229" s="1">
        <v>1</v>
      </c>
      <c r="O229">
        <v>1</v>
      </c>
      <c r="P229" s="1">
        <v>1</v>
      </c>
      <c r="Q229">
        <v>150</v>
      </c>
      <c r="R229">
        <v>90</v>
      </c>
      <c r="S229">
        <v>130</v>
      </c>
      <c r="T229">
        <v>82</v>
      </c>
      <c r="U229">
        <f>Q229-S229</f>
        <v>20</v>
      </c>
      <c r="V229">
        <f>R229-T229</f>
        <v>8</v>
      </c>
      <c r="W229" s="1">
        <v>0</v>
      </c>
    </row>
    <row r="230" spans="1:23">
      <c r="A230">
        <v>80</v>
      </c>
      <c r="B230" s="1">
        <v>0</v>
      </c>
      <c r="C230" s="1">
        <v>1</v>
      </c>
      <c r="D230">
        <v>1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1</v>
      </c>
      <c r="K230">
        <v>1</v>
      </c>
      <c r="L230">
        <v>0</v>
      </c>
      <c r="M230">
        <v>1</v>
      </c>
      <c r="N230" s="1">
        <v>1</v>
      </c>
      <c r="O230">
        <v>1</v>
      </c>
      <c r="P230" s="1">
        <v>1</v>
      </c>
      <c r="Q230">
        <v>158</v>
      </c>
      <c r="R230">
        <v>88</v>
      </c>
      <c r="S230">
        <v>146</v>
      </c>
      <c r="T230">
        <v>87</v>
      </c>
      <c r="U230">
        <f>Q230-S230</f>
        <v>12</v>
      </c>
      <c r="V230">
        <f>R230-T230</f>
        <v>1</v>
      </c>
      <c r="W230" s="1">
        <v>0</v>
      </c>
    </row>
    <row r="231" spans="1:23">
      <c r="A231">
        <v>80</v>
      </c>
      <c r="B231" s="1">
        <v>0</v>
      </c>
      <c r="C231" s="1">
        <v>1</v>
      </c>
      <c r="D231">
        <v>1</v>
      </c>
      <c r="E231">
        <v>0</v>
      </c>
      <c r="F231">
        <v>0</v>
      </c>
      <c r="G231">
        <v>0</v>
      </c>
      <c r="H231">
        <v>1</v>
      </c>
      <c r="I231">
        <v>0</v>
      </c>
      <c r="J231">
        <v>1</v>
      </c>
      <c r="K231">
        <v>1</v>
      </c>
      <c r="L231">
        <v>1</v>
      </c>
      <c r="M231">
        <v>0</v>
      </c>
      <c r="N231" s="1">
        <v>1</v>
      </c>
      <c r="O231">
        <v>1</v>
      </c>
      <c r="P231" s="1">
        <v>1</v>
      </c>
      <c r="Q231">
        <v>150</v>
      </c>
      <c r="R231">
        <v>90</v>
      </c>
      <c r="S231">
        <v>130</v>
      </c>
      <c r="T231">
        <v>82</v>
      </c>
      <c r="U231">
        <f>Q231-S231</f>
        <v>20</v>
      </c>
      <c r="V231">
        <f>R231-T231</f>
        <v>8</v>
      </c>
      <c r="W231" s="1">
        <v>0</v>
      </c>
    </row>
    <row r="232" spans="1:23">
      <c r="A232">
        <v>80</v>
      </c>
      <c r="B232" s="1">
        <v>0</v>
      </c>
      <c r="C232" s="1">
        <v>1</v>
      </c>
      <c r="D232">
        <v>1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1</v>
      </c>
      <c r="K232">
        <v>1</v>
      </c>
      <c r="L232">
        <v>0</v>
      </c>
      <c r="M232">
        <v>1</v>
      </c>
      <c r="N232" s="1">
        <v>1</v>
      </c>
      <c r="O232">
        <v>1</v>
      </c>
      <c r="P232" s="1">
        <v>1</v>
      </c>
      <c r="Q232">
        <v>158</v>
      </c>
      <c r="R232">
        <v>88</v>
      </c>
      <c r="S232">
        <v>146</v>
      </c>
      <c r="T232">
        <v>87</v>
      </c>
      <c r="U232">
        <f>Q232-S232</f>
        <v>12</v>
      </c>
      <c r="V232">
        <f>R232-T232</f>
        <v>1</v>
      </c>
      <c r="W232" s="1">
        <v>0</v>
      </c>
    </row>
    <row r="233" spans="1:23">
      <c r="A233">
        <v>80</v>
      </c>
      <c r="B233" s="1">
        <v>0</v>
      </c>
      <c r="C233" s="1">
        <v>1</v>
      </c>
      <c r="D233">
        <v>1</v>
      </c>
      <c r="E233">
        <v>0</v>
      </c>
      <c r="F233">
        <v>0</v>
      </c>
      <c r="G233">
        <v>0</v>
      </c>
      <c r="H233">
        <v>1</v>
      </c>
      <c r="I233">
        <v>0</v>
      </c>
      <c r="J233">
        <v>1</v>
      </c>
      <c r="K233">
        <v>1</v>
      </c>
      <c r="L233">
        <v>1</v>
      </c>
      <c r="M233">
        <v>0</v>
      </c>
      <c r="N233" s="1">
        <v>1</v>
      </c>
      <c r="O233">
        <v>1</v>
      </c>
      <c r="P233" s="1">
        <v>1</v>
      </c>
      <c r="Q233">
        <v>150</v>
      </c>
      <c r="R233">
        <v>90</v>
      </c>
      <c r="S233">
        <v>130</v>
      </c>
      <c r="T233">
        <v>82</v>
      </c>
      <c r="U233">
        <f>Q233-S233</f>
        <v>20</v>
      </c>
      <c r="V233">
        <f>R233-T233</f>
        <v>8</v>
      </c>
      <c r="W233" s="1">
        <v>0</v>
      </c>
    </row>
    <row r="234" spans="1:23">
      <c r="A234">
        <v>80</v>
      </c>
      <c r="B234" s="1">
        <v>0</v>
      </c>
      <c r="C234" s="1">
        <v>1</v>
      </c>
      <c r="D234">
        <v>1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1</v>
      </c>
      <c r="K234">
        <v>1</v>
      </c>
      <c r="L234">
        <v>0</v>
      </c>
      <c r="M234">
        <v>1</v>
      </c>
      <c r="N234" s="1">
        <v>1</v>
      </c>
      <c r="O234">
        <v>1</v>
      </c>
      <c r="P234" s="1">
        <v>1</v>
      </c>
      <c r="Q234">
        <v>158</v>
      </c>
      <c r="R234">
        <v>88</v>
      </c>
      <c r="S234">
        <v>146</v>
      </c>
      <c r="T234">
        <v>87</v>
      </c>
      <c r="U234">
        <f>Q234-S234</f>
        <v>12</v>
      </c>
      <c r="V234">
        <f>R234-T234</f>
        <v>1</v>
      </c>
      <c r="W234" s="1">
        <v>0</v>
      </c>
    </row>
    <row r="235" spans="1:23">
      <c r="A235">
        <v>80</v>
      </c>
      <c r="B235" s="1">
        <v>0</v>
      </c>
      <c r="C235" s="1">
        <v>1</v>
      </c>
      <c r="D235">
        <v>1</v>
      </c>
      <c r="E235">
        <v>0</v>
      </c>
      <c r="F235">
        <v>0</v>
      </c>
      <c r="G235">
        <v>0</v>
      </c>
      <c r="H235">
        <v>1</v>
      </c>
      <c r="I235">
        <v>0</v>
      </c>
      <c r="J235">
        <v>1</v>
      </c>
      <c r="K235">
        <v>1</v>
      </c>
      <c r="L235">
        <v>1</v>
      </c>
      <c r="M235">
        <v>0</v>
      </c>
      <c r="N235" s="1">
        <v>1</v>
      </c>
      <c r="O235">
        <v>1</v>
      </c>
      <c r="P235" s="1">
        <v>1</v>
      </c>
      <c r="Q235">
        <v>150</v>
      </c>
      <c r="R235">
        <v>90</v>
      </c>
      <c r="S235">
        <v>130</v>
      </c>
      <c r="T235">
        <v>82</v>
      </c>
      <c r="U235">
        <f>Q235-S235</f>
        <v>20</v>
      </c>
      <c r="V235">
        <f>R235-T235</f>
        <v>8</v>
      </c>
      <c r="W235" s="1">
        <v>0</v>
      </c>
    </row>
    <row r="236" spans="1:23">
      <c r="A236">
        <v>80</v>
      </c>
      <c r="B236" s="1">
        <v>0</v>
      </c>
      <c r="C236" s="1">
        <v>1</v>
      </c>
      <c r="D236">
        <v>1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1</v>
      </c>
      <c r="K236">
        <v>1</v>
      </c>
      <c r="L236">
        <v>0</v>
      </c>
      <c r="M236">
        <v>1</v>
      </c>
      <c r="N236" s="1">
        <v>1</v>
      </c>
      <c r="O236">
        <v>1</v>
      </c>
      <c r="P236" s="1">
        <v>1</v>
      </c>
      <c r="Q236">
        <v>158</v>
      </c>
      <c r="R236">
        <v>88</v>
      </c>
      <c r="S236">
        <v>146</v>
      </c>
      <c r="T236">
        <v>87</v>
      </c>
      <c r="U236">
        <f>Q236-S236</f>
        <v>12</v>
      </c>
      <c r="V236">
        <f>R236-T236</f>
        <v>1</v>
      </c>
      <c r="W236" s="1">
        <v>0</v>
      </c>
    </row>
    <row r="237" spans="1:23">
      <c r="A237">
        <v>80</v>
      </c>
      <c r="B237" s="1">
        <v>0</v>
      </c>
      <c r="C237" s="1">
        <v>1</v>
      </c>
      <c r="D237">
        <v>1</v>
      </c>
      <c r="E237">
        <v>0</v>
      </c>
      <c r="F237">
        <v>0</v>
      </c>
      <c r="G237">
        <v>0</v>
      </c>
      <c r="H237">
        <v>1</v>
      </c>
      <c r="I237">
        <v>0</v>
      </c>
      <c r="J237">
        <v>1</v>
      </c>
      <c r="K237">
        <v>1</v>
      </c>
      <c r="L237">
        <v>1</v>
      </c>
      <c r="M237">
        <v>0</v>
      </c>
      <c r="N237" s="1">
        <v>1</v>
      </c>
      <c r="O237">
        <v>1</v>
      </c>
      <c r="P237" s="1">
        <v>1</v>
      </c>
      <c r="Q237">
        <v>150</v>
      </c>
      <c r="R237">
        <v>90</v>
      </c>
      <c r="S237">
        <v>130</v>
      </c>
      <c r="T237">
        <v>82</v>
      </c>
      <c r="U237">
        <f>Q237-S237</f>
        <v>20</v>
      </c>
      <c r="V237">
        <f>R237-T237</f>
        <v>8</v>
      </c>
      <c r="W237" s="1">
        <v>0</v>
      </c>
    </row>
    <row r="238" spans="1:23">
      <c r="A238">
        <v>80</v>
      </c>
      <c r="B238" s="1">
        <v>0</v>
      </c>
      <c r="C238" s="1">
        <v>1</v>
      </c>
      <c r="D238">
        <v>1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1</v>
      </c>
      <c r="K238">
        <v>1</v>
      </c>
      <c r="L238">
        <v>0</v>
      </c>
      <c r="M238">
        <v>1</v>
      </c>
      <c r="N238" s="1">
        <v>1</v>
      </c>
      <c r="O238">
        <v>1</v>
      </c>
      <c r="P238" s="1">
        <v>1</v>
      </c>
      <c r="Q238">
        <v>158</v>
      </c>
      <c r="R238">
        <v>88</v>
      </c>
      <c r="S238">
        <v>146</v>
      </c>
      <c r="T238">
        <v>87</v>
      </c>
      <c r="U238">
        <f>Q238-S238</f>
        <v>12</v>
      </c>
      <c r="V238">
        <f>R238-T238</f>
        <v>1</v>
      </c>
      <c r="W238" s="1">
        <v>0</v>
      </c>
    </row>
    <row r="239" spans="1:23">
      <c r="A239">
        <v>80</v>
      </c>
      <c r="B239" s="1">
        <v>0</v>
      </c>
      <c r="C239" s="1">
        <v>1</v>
      </c>
      <c r="D239">
        <v>1</v>
      </c>
      <c r="E239">
        <v>0</v>
      </c>
      <c r="F239">
        <v>0</v>
      </c>
      <c r="G239">
        <v>0</v>
      </c>
      <c r="H239">
        <v>1</v>
      </c>
      <c r="I239">
        <v>0</v>
      </c>
      <c r="J239">
        <v>1</v>
      </c>
      <c r="K239">
        <v>1</v>
      </c>
      <c r="L239">
        <v>1</v>
      </c>
      <c r="M239">
        <v>0</v>
      </c>
      <c r="N239" s="1">
        <v>1</v>
      </c>
      <c r="O239">
        <v>1</v>
      </c>
      <c r="P239" s="1">
        <v>1</v>
      </c>
      <c r="Q239">
        <v>150</v>
      </c>
      <c r="R239">
        <v>90</v>
      </c>
      <c r="S239">
        <v>130</v>
      </c>
      <c r="T239">
        <v>82</v>
      </c>
      <c r="U239">
        <f>Q239-S239</f>
        <v>20</v>
      </c>
      <c r="V239">
        <f>R239-T239</f>
        <v>8</v>
      </c>
      <c r="W239" s="1">
        <v>0</v>
      </c>
    </row>
    <row r="240" spans="1:23">
      <c r="A240">
        <v>81</v>
      </c>
      <c r="B240" s="1">
        <v>0</v>
      </c>
      <c r="C240" s="1">
        <v>1</v>
      </c>
      <c r="D240">
        <v>1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1</v>
      </c>
      <c r="K240">
        <v>0</v>
      </c>
      <c r="L240">
        <v>1</v>
      </c>
      <c r="M240">
        <v>0</v>
      </c>
      <c r="N240" s="1">
        <v>1</v>
      </c>
      <c r="O240">
        <v>1</v>
      </c>
      <c r="P240" s="1">
        <v>1</v>
      </c>
      <c r="Q240">
        <v>159</v>
      </c>
      <c r="R240">
        <v>87</v>
      </c>
      <c r="S240">
        <v>145</v>
      </c>
      <c r="T240">
        <v>86</v>
      </c>
      <c r="U240">
        <f>Q240-S240</f>
        <v>14</v>
      </c>
      <c r="V240">
        <f>R240-T240</f>
        <v>1</v>
      </c>
      <c r="W240" s="1">
        <v>0</v>
      </c>
    </row>
    <row r="241" spans="1:23">
      <c r="A241">
        <v>81</v>
      </c>
      <c r="B241" s="1">
        <v>0</v>
      </c>
      <c r="C241" s="1">
        <v>1</v>
      </c>
      <c r="D241">
        <v>1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1</v>
      </c>
      <c r="K241">
        <v>0</v>
      </c>
      <c r="L241">
        <v>1</v>
      </c>
      <c r="M241">
        <v>0</v>
      </c>
      <c r="N241" s="1">
        <v>1</v>
      </c>
      <c r="O241">
        <v>1</v>
      </c>
      <c r="P241" s="1">
        <v>1</v>
      </c>
      <c r="Q241">
        <v>159</v>
      </c>
      <c r="R241">
        <v>87</v>
      </c>
      <c r="S241">
        <v>145</v>
      </c>
      <c r="T241">
        <v>86</v>
      </c>
      <c r="U241">
        <f>Q241-S241</f>
        <v>14</v>
      </c>
      <c r="V241">
        <f>R241-T241</f>
        <v>1</v>
      </c>
      <c r="W241" s="1">
        <v>0</v>
      </c>
    </row>
    <row r="242" spans="1:23">
      <c r="A242">
        <v>81</v>
      </c>
      <c r="B242" s="1">
        <v>0</v>
      </c>
      <c r="C242" s="1">
        <v>1</v>
      </c>
      <c r="D242">
        <v>1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1</v>
      </c>
      <c r="K242">
        <v>0</v>
      </c>
      <c r="L242">
        <v>0</v>
      </c>
      <c r="M242">
        <v>0</v>
      </c>
      <c r="N242" s="1">
        <v>1</v>
      </c>
      <c r="O242">
        <v>1</v>
      </c>
      <c r="P242" s="1">
        <v>1</v>
      </c>
      <c r="Q242">
        <v>155</v>
      </c>
      <c r="R242">
        <v>89</v>
      </c>
      <c r="S242">
        <v>146</v>
      </c>
      <c r="T242">
        <v>83</v>
      </c>
      <c r="U242">
        <f>Q242-S242</f>
        <v>9</v>
      </c>
      <c r="V242">
        <f>R242-T242</f>
        <v>6</v>
      </c>
      <c r="W242" s="1">
        <v>0</v>
      </c>
    </row>
    <row r="243" spans="1:23">
      <c r="A243">
        <v>81</v>
      </c>
      <c r="B243" s="1">
        <v>0</v>
      </c>
      <c r="C243" s="1">
        <v>1</v>
      </c>
      <c r="D243">
        <v>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0</v>
      </c>
      <c r="L243">
        <v>1</v>
      </c>
      <c r="M243">
        <v>0</v>
      </c>
      <c r="N243" s="1">
        <v>1</v>
      </c>
      <c r="O243">
        <v>1</v>
      </c>
      <c r="P243" s="1">
        <v>1</v>
      </c>
      <c r="Q243">
        <v>159</v>
      </c>
      <c r="R243">
        <v>87</v>
      </c>
      <c r="S243">
        <v>145</v>
      </c>
      <c r="T243">
        <v>86</v>
      </c>
      <c r="U243">
        <f>Q243-S243</f>
        <v>14</v>
      </c>
      <c r="V243">
        <f>R243-T243</f>
        <v>1</v>
      </c>
      <c r="W243" s="1">
        <v>0</v>
      </c>
    </row>
    <row r="244" spans="1:23">
      <c r="A244">
        <v>81</v>
      </c>
      <c r="B244" s="1">
        <v>0</v>
      </c>
      <c r="C244" s="1">
        <v>1</v>
      </c>
      <c r="D244">
        <v>1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1</v>
      </c>
      <c r="K244">
        <v>0</v>
      </c>
      <c r="L244">
        <v>1</v>
      </c>
      <c r="M244">
        <v>0</v>
      </c>
      <c r="N244" s="1">
        <v>1</v>
      </c>
      <c r="O244">
        <v>1</v>
      </c>
      <c r="P244" s="1">
        <v>1</v>
      </c>
      <c r="Q244">
        <v>159</v>
      </c>
      <c r="R244">
        <v>87</v>
      </c>
      <c r="S244">
        <v>145</v>
      </c>
      <c r="T244">
        <v>86</v>
      </c>
      <c r="U244">
        <f>Q244-S244</f>
        <v>14</v>
      </c>
      <c r="V244">
        <f>R244-T244</f>
        <v>1</v>
      </c>
      <c r="W244" s="1">
        <v>0</v>
      </c>
    </row>
    <row r="245" spans="1:23">
      <c r="A245">
        <v>81</v>
      </c>
      <c r="B245" s="1">
        <v>0</v>
      </c>
      <c r="C245" s="1">
        <v>1</v>
      </c>
      <c r="D245">
        <v>1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1</v>
      </c>
      <c r="K245">
        <v>0</v>
      </c>
      <c r="L245">
        <v>0</v>
      </c>
      <c r="M245">
        <v>0</v>
      </c>
      <c r="N245" s="1">
        <v>1</v>
      </c>
      <c r="O245">
        <v>1</v>
      </c>
      <c r="P245" s="1">
        <v>1</v>
      </c>
      <c r="Q245">
        <v>155</v>
      </c>
      <c r="R245">
        <v>89</v>
      </c>
      <c r="S245">
        <v>146</v>
      </c>
      <c r="T245">
        <v>83</v>
      </c>
      <c r="U245">
        <f>Q245-S245</f>
        <v>9</v>
      </c>
      <c r="V245">
        <f>R245-T245</f>
        <v>6</v>
      </c>
      <c r="W245" s="1">
        <v>0</v>
      </c>
    </row>
    <row r="246" spans="1:23">
      <c r="A246">
        <v>81</v>
      </c>
      <c r="B246" s="1">
        <v>0</v>
      </c>
      <c r="C246" s="1">
        <v>1</v>
      </c>
      <c r="D246">
        <v>1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1</v>
      </c>
      <c r="K246">
        <v>0</v>
      </c>
      <c r="L246">
        <v>1</v>
      </c>
      <c r="M246">
        <v>0</v>
      </c>
      <c r="N246" s="1">
        <v>1</v>
      </c>
      <c r="O246">
        <v>1</v>
      </c>
      <c r="P246" s="1">
        <v>1</v>
      </c>
      <c r="Q246">
        <v>159</v>
      </c>
      <c r="R246">
        <v>87</v>
      </c>
      <c r="S246">
        <v>145</v>
      </c>
      <c r="T246">
        <v>86</v>
      </c>
      <c r="U246">
        <f>Q246-S246</f>
        <v>14</v>
      </c>
      <c r="V246">
        <f>R246-T246</f>
        <v>1</v>
      </c>
      <c r="W246" s="1">
        <v>0</v>
      </c>
    </row>
    <row r="247" spans="1:23">
      <c r="A247">
        <v>81</v>
      </c>
      <c r="B247" s="1">
        <v>0</v>
      </c>
      <c r="C247" s="1">
        <v>1</v>
      </c>
      <c r="D247">
        <v>1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1</v>
      </c>
      <c r="K247">
        <v>0</v>
      </c>
      <c r="L247">
        <v>1</v>
      </c>
      <c r="M247">
        <v>0</v>
      </c>
      <c r="N247" s="1">
        <v>1</v>
      </c>
      <c r="O247">
        <v>1</v>
      </c>
      <c r="P247" s="1">
        <v>1</v>
      </c>
      <c r="Q247">
        <v>159</v>
      </c>
      <c r="R247">
        <v>87</v>
      </c>
      <c r="S247">
        <v>145</v>
      </c>
      <c r="T247">
        <v>86</v>
      </c>
      <c r="U247">
        <f>Q247-S247</f>
        <v>14</v>
      </c>
      <c r="V247">
        <f>R247-T247</f>
        <v>1</v>
      </c>
      <c r="W247" s="1">
        <v>0</v>
      </c>
    </row>
    <row r="248" spans="1:23">
      <c r="A248">
        <v>81</v>
      </c>
      <c r="B248" s="1">
        <v>0</v>
      </c>
      <c r="C248" s="1">
        <v>1</v>
      </c>
      <c r="D248">
        <v>1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1</v>
      </c>
      <c r="K248">
        <v>0</v>
      </c>
      <c r="L248">
        <v>0</v>
      </c>
      <c r="M248">
        <v>0</v>
      </c>
      <c r="N248" s="1">
        <v>1</v>
      </c>
      <c r="O248">
        <v>1</v>
      </c>
      <c r="P248" s="1">
        <v>1</v>
      </c>
      <c r="Q248">
        <v>155</v>
      </c>
      <c r="R248">
        <v>89</v>
      </c>
      <c r="S248">
        <v>146</v>
      </c>
      <c r="T248">
        <v>83</v>
      </c>
      <c r="U248">
        <f>Q248-S248</f>
        <v>9</v>
      </c>
      <c r="V248">
        <f>R248-T248</f>
        <v>6</v>
      </c>
      <c r="W248" s="1">
        <v>0</v>
      </c>
    </row>
    <row r="249" spans="1:23">
      <c r="A249">
        <v>81</v>
      </c>
      <c r="B249" s="1">
        <v>0</v>
      </c>
      <c r="C249" s="1">
        <v>1</v>
      </c>
      <c r="D249">
        <v>1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1</v>
      </c>
      <c r="K249">
        <v>0</v>
      </c>
      <c r="L249">
        <v>1</v>
      </c>
      <c r="M249">
        <v>0</v>
      </c>
      <c r="N249" s="1">
        <v>1</v>
      </c>
      <c r="O249">
        <v>1</v>
      </c>
      <c r="P249" s="1">
        <v>1</v>
      </c>
      <c r="Q249">
        <v>159</v>
      </c>
      <c r="R249">
        <v>87</v>
      </c>
      <c r="S249">
        <v>145</v>
      </c>
      <c r="T249">
        <v>86</v>
      </c>
      <c r="U249">
        <f>Q249-S249</f>
        <v>14</v>
      </c>
      <c r="V249">
        <f>R249-T249</f>
        <v>1</v>
      </c>
      <c r="W249" s="1">
        <v>0</v>
      </c>
    </row>
    <row r="250" spans="1:23">
      <c r="A250">
        <v>81</v>
      </c>
      <c r="B250" s="1">
        <v>0</v>
      </c>
      <c r="C250" s="1">
        <v>1</v>
      </c>
      <c r="D250">
        <v>1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1</v>
      </c>
      <c r="K250">
        <v>0</v>
      </c>
      <c r="L250">
        <v>1</v>
      </c>
      <c r="M250">
        <v>0</v>
      </c>
      <c r="N250" s="1">
        <v>1</v>
      </c>
      <c r="O250">
        <v>1</v>
      </c>
      <c r="P250" s="1">
        <v>1</v>
      </c>
      <c r="Q250">
        <v>159</v>
      </c>
      <c r="R250">
        <v>87</v>
      </c>
      <c r="S250">
        <v>145</v>
      </c>
      <c r="T250">
        <v>86</v>
      </c>
      <c r="U250">
        <f>Q250-S250</f>
        <v>14</v>
      </c>
      <c r="V250">
        <f>R250-T250</f>
        <v>1</v>
      </c>
      <c r="W250" s="1">
        <v>0</v>
      </c>
    </row>
    <row r="251" spans="1:23">
      <c r="A251">
        <v>81</v>
      </c>
      <c r="B251" s="1">
        <v>0</v>
      </c>
      <c r="C251" s="1">
        <v>1</v>
      </c>
      <c r="D251">
        <v>1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1</v>
      </c>
      <c r="K251">
        <v>0</v>
      </c>
      <c r="L251">
        <v>0</v>
      </c>
      <c r="M251">
        <v>0</v>
      </c>
      <c r="N251" s="1">
        <v>1</v>
      </c>
      <c r="O251">
        <v>1</v>
      </c>
      <c r="P251" s="1">
        <v>1</v>
      </c>
      <c r="Q251">
        <v>155</v>
      </c>
      <c r="R251">
        <v>89</v>
      </c>
      <c r="S251">
        <v>146</v>
      </c>
      <c r="T251">
        <v>83</v>
      </c>
      <c r="U251">
        <f>Q251-S251</f>
        <v>9</v>
      </c>
      <c r="V251">
        <f>R251-T251</f>
        <v>6</v>
      </c>
      <c r="W251" s="1">
        <v>0</v>
      </c>
    </row>
    <row r="252" spans="1:23">
      <c r="A252">
        <v>81</v>
      </c>
      <c r="B252" s="1">
        <v>0</v>
      </c>
      <c r="C252" s="1">
        <v>1</v>
      </c>
      <c r="D252">
        <v>1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1</v>
      </c>
      <c r="K252">
        <v>0</v>
      </c>
      <c r="L252">
        <v>1</v>
      </c>
      <c r="M252">
        <v>0</v>
      </c>
      <c r="N252" s="1">
        <v>1</v>
      </c>
      <c r="O252">
        <v>1</v>
      </c>
      <c r="P252" s="1">
        <v>1</v>
      </c>
      <c r="Q252">
        <v>159</v>
      </c>
      <c r="R252">
        <v>87</v>
      </c>
      <c r="S252">
        <v>145</v>
      </c>
      <c r="T252">
        <v>86</v>
      </c>
      <c r="U252">
        <f>Q252-S252</f>
        <v>14</v>
      </c>
      <c r="V252">
        <f>R252-T252</f>
        <v>1</v>
      </c>
      <c r="W252" s="1">
        <v>0</v>
      </c>
    </row>
    <row r="253" spans="1:23">
      <c r="A253">
        <v>81</v>
      </c>
      <c r="B253" s="1">
        <v>0</v>
      </c>
      <c r="C253" s="1">
        <v>1</v>
      </c>
      <c r="D253">
        <v>1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1</v>
      </c>
      <c r="K253">
        <v>0</v>
      </c>
      <c r="L253">
        <v>1</v>
      </c>
      <c r="M253">
        <v>0</v>
      </c>
      <c r="N253" s="1">
        <v>1</v>
      </c>
      <c r="O253">
        <v>1</v>
      </c>
      <c r="P253" s="1">
        <v>1</v>
      </c>
      <c r="Q253">
        <v>159</v>
      </c>
      <c r="R253">
        <v>87</v>
      </c>
      <c r="S253">
        <v>145</v>
      </c>
      <c r="T253">
        <v>86</v>
      </c>
      <c r="U253">
        <f>Q253-S253</f>
        <v>14</v>
      </c>
      <c r="V253">
        <f>R253-T253</f>
        <v>1</v>
      </c>
      <c r="W253" s="1">
        <v>0</v>
      </c>
    </row>
    <row r="254" spans="1:23">
      <c r="A254">
        <v>81</v>
      </c>
      <c r="B254" s="1">
        <v>0</v>
      </c>
      <c r="C254" s="1">
        <v>1</v>
      </c>
      <c r="D254">
        <v>1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1</v>
      </c>
      <c r="K254">
        <v>0</v>
      </c>
      <c r="L254">
        <v>1</v>
      </c>
      <c r="M254">
        <v>0</v>
      </c>
      <c r="N254" s="1">
        <v>1</v>
      </c>
      <c r="O254">
        <v>1</v>
      </c>
      <c r="P254" s="1">
        <v>1</v>
      </c>
      <c r="Q254">
        <v>159</v>
      </c>
      <c r="R254">
        <v>87</v>
      </c>
      <c r="S254">
        <v>145</v>
      </c>
      <c r="T254">
        <v>86</v>
      </c>
      <c r="U254">
        <f>Q254-S254</f>
        <v>14</v>
      </c>
      <c r="V254">
        <f>R254-T254</f>
        <v>1</v>
      </c>
      <c r="W254" s="1">
        <v>0</v>
      </c>
    </row>
    <row r="255" spans="1:23">
      <c r="A255">
        <v>81</v>
      </c>
      <c r="B255" s="1">
        <v>0</v>
      </c>
      <c r="C255" s="1">
        <v>1</v>
      </c>
      <c r="D255">
        <v>1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1</v>
      </c>
      <c r="K255">
        <v>0</v>
      </c>
      <c r="L255">
        <v>1</v>
      </c>
      <c r="M255">
        <v>0</v>
      </c>
      <c r="N255" s="1">
        <v>1</v>
      </c>
      <c r="O255">
        <v>1</v>
      </c>
      <c r="P255" s="1">
        <v>1</v>
      </c>
      <c r="Q255">
        <v>159</v>
      </c>
      <c r="R255">
        <v>87</v>
      </c>
      <c r="S255">
        <v>145</v>
      </c>
      <c r="T255">
        <v>86</v>
      </c>
      <c r="U255">
        <f>Q255-S255</f>
        <v>14</v>
      </c>
      <c r="V255">
        <f>R255-T255</f>
        <v>1</v>
      </c>
      <c r="W255" s="1">
        <v>0</v>
      </c>
    </row>
    <row r="256" spans="1:23">
      <c r="A256">
        <v>81</v>
      </c>
      <c r="B256" s="1">
        <v>0</v>
      </c>
      <c r="C256" s="1">
        <v>1</v>
      </c>
      <c r="D256">
        <v>1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1</v>
      </c>
      <c r="K256">
        <v>0</v>
      </c>
      <c r="L256">
        <v>0</v>
      </c>
      <c r="M256">
        <v>0</v>
      </c>
      <c r="N256" s="1">
        <v>1</v>
      </c>
      <c r="O256">
        <v>1</v>
      </c>
      <c r="P256" s="1">
        <v>1</v>
      </c>
      <c r="Q256">
        <v>155</v>
      </c>
      <c r="R256">
        <v>89</v>
      </c>
      <c r="S256">
        <v>146</v>
      </c>
      <c r="T256">
        <v>83</v>
      </c>
      <c r="U256">
        <f>Q256-S256</f>
        <v>9</v>
      </c>
      <c r="V256">
        <f>R256-T256</f>
        <v>6</v>
      </c>
      <c r="W256" s="1">
        <v>0</v>
      </c>
    </row>
    <row r="257" spans="1:23">
      <c r="A257">
        <v>82</v>
      </c>
      <c r="B257" s="1">
        <v>0</v>
      </c>
      <c r="C257" s="1">
        <v>1</v>
      </c>
      <c r="D257">
        <v>1</v>
      </c>
      <c r="E257">
        <v>0</v>
      </c>
      <c r="F257">
        <v>0</v>
      </c>
      <c r="G257">
        <v>1</v>
      </c>
      <c r="H257">
        <v>1</v>
      </c>
      <c r="I257">
        <v>0</v>
      </c>
      <c r="J257">
        <v>1</v>
      </c>
      <c r="K257">
        <v>0</v>
      </c>
      <c r="L257">
        <v>0</v>
      </c>
      <c r="M257">
        <v>1</v>
      </c>
      <c r="N257" s="1">
        <v>1</v>
      </c>
      <c r="O257">
        <v>1</v>
      </c>
      <c r="P257" s="1">
        <v>1</v>
      </c>
      <c r="Q257">
        <v>158</v>
      </c>
      <c r="R257">
        <v>93</v>
      </c>
      <c r="S257">
        <v>146</v>
      </c>
      <c r="T257">
        <v>85</v>
      </c>
      <c r="U257">
        <f>Q257-S257</f>
        <v>12</v>
      </c>
      <c r="V257">
        <f>R257-T257</f>
        <v>8</v>
      </c>
      <c r="W257" s="1">
        <v>0</v>
      </c>
    </row>
    <row r="258" spans="1:23">
      <c r="A258">
        <v>82</v>
      </c>
      <c r="B258" s="1">
        <v>0</v>
      </c>
      <c r="C258" s="1">
        <v>1</v>
      </c>
      <c r="D258">
        <v>1</v>
      </c>
      <c r="E258">
        <v>0</v>
      </c>
      <c r="F258">
        <v>0</v>
      </c>
      <c r="G258">
        <v>1</v>
      </c>
      <c r="H258">
        <v>0</v>
      </c>
      <c r="I258">
        <v>1</v>
      </c>
      <c r="J258">
        <v>0</v>
      </c>
      <c r="K258">
        <v>0</v>
      </c>
      <c r="L258">
        <v>0</v>
      </c>
      <c r="M258">
        <v>0</v>
      </c>
      <c r="N258" s="1">
        <v>1</v>
      </c>
      <c r="O258">
        <v>1</v>
      </c>
      <c r="P258" s="1">
        <v>1</v>
      </c>
      <c r="Q258">
        <v>157</v>
      </c>
      <c r="R258">
        <v>93</v>
      </c>
      <c r="S258">
        <v>147</v>
      </c>
      <c r="T258">
        <v>89</v>
      </c>
      <c r="U258">
        <f>Q258-S258</f>
        <v>10</v>
      </c>
      <c r="V258">
        <f>R258-T258</f>
        <v>4</v>
      </c>
      <c r="W258" s="1">
        <v>0</v>
      </c>
    </row>
    <row r="259" spans="1:23">
      <c r="A259">
        <v>82</v>
      </c>
      <c r="B259" s="1">
        <v>0</v>
      </c>
      <c r="C259" s="1">
        <v>1</v>
      </c>
      <c r="D259">
        <v>1</v>
      </c>
      <c r="E259">
        <v>0</v>
      </c>
      <c r="F259">
        <v>1</v>
      </c>
      <c r="G259">
        <v>1</v>
      </c>
      <c r="H259">
        <v>0</v>
      </c>
      <c r="I259">
        <v>1</v>
      </c>
      <c r="J259">
        <v>0</v>
      </c>
      <c r="K259">
        <v>0</v>
      </c>
      <c r="L259">
        <v>0</v>
      </c>
      <c r="M259">
        <v>0</v>
      </c>
      <c r="N259" s="1">
        <v>1</v>
      </c>
      <c r="O259">
        <v>1</v>
      </c>
      <c r="P259" s="1">
        <v>1</v>
      </c>
      <c r="Q259">
        <v>157</v>
      </c>
      <c r="R259">
        <v>93</v>
      </c>
      <c r="S259">
        <v>147</v>
      </c>
      <c r="T259">
        <v>89</v>
      </c>
      <c r="U259">
        <f>Q259-S259</f>
        <v>10</v>
      </c>
      <c r="V259">
        <f>R259-T259</f>
        <v>4</v>
      </c>
      <c r="W259" s="1">
        <v>0</v>
      </c>
    </row>
    <row r="260" spans="1:23">
      <c r="A260">
        <v>82</v>
      </c>
      <c r="B260" s="1">
        <v>0</v>
      </c>
      <c r="C260" s="1">
        <v>1</v>
      </c>
      <c r="D260">
        <v>1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1</v>
      </c>
      <c r="K260">
        <v>0</v>
      </c>
      <c r="L260">
        <v>0</v>
      </c>
      <c r="M260">
        <v>0</v>
      </c>
      <c r="N260" s="1">
        <v>1</v>
      </c>
      <c r="O260">
        <v>1</v>
      </c>
      <c r="P260" s="1">
        <v>1</v>
      </c>
      <c r="Q260">
        <v>155</v>
      </c>
      <c r="R260">
        <v>89</v>
      </c>
      <c r="S260">
        <v>146</v>
      </c>
      <c r="T260">
        <v>83</v>
      </c>
      <c r="U260">
        <f>Q260-S260</f>
        <v>9</v>
      </c>
      <c r="V260">
        <f>R260-T260</f>
        <v>6</v>
      </c>
      <c r="W260" s="1">
        <v>0</v>
      </c>
    </row>
    <row r="261" spans="1:23">
      <c r="A261">
        <v>82</v>
      </c>
      <c r="B261" s="1">
        <v>0</v>
      </c>
      <c r="C261" s="1">
        <v>1</v>
      </c>
      <c r="D261">
        <v>1</v>
      </c>
      <c r="E261">
        <v>0</v>
      </c>
      <c r="F261">
        <v>1</v>
      </c>
      <c r="G261">
        <v>1</v>
      </c>
      <c r="H261">
        <v>0</v>
      </c>
      <c r="I261">
        <v>1</v>
      </c>
      <c r="J261">
        <v>0</v>
      </c>
      <c r="K261">
        <v>0</v>
      </c>
      <c r="L261">
        <v>0</v>
      </c>
      <c r="M261">
        <v>0</v>
      </c>
      <c r="N261" s="1">
        <v>1</v>
      </c>
      <c r="O261">
        <v>1</v>
      </c>
      <c r="P261" s="1">
        <v>1</v>
      </c>
      <c r="Q261">
        <v>157</v>
      </c>
      <c r="R261">
        <v>93</v>
      </c>
      <c r="S261">
        <v>147</v>
      </c>
      <c r="T261">
        <v>89</v>
      </c>
      <c r="U261">
        <f>Q261-S261</f>
        <v>10</v>
      </c>
      <c r="V261">
        <f>R261-T261</f>
        <v>4</v>
      </c>
      <c r="W261" s="1">
        <v>0</v>
      </c>
    </row>
    <row r="262" spans="1:23">
      <c r="A262">
        <v>82</v>
      </c>
      <c r="B262" s="1">
        <v>0</v>
      </c>
      <c r="C262" s="1">
        <v>1</v>
      </c>
      <c r="D262">
        <v>1</v>
      </c>
      <c r="E262">
        <v>0</v>
      </c>
      <c r="F262">
        <v>0</v>
      </c>
      <c r="G262">
        <v>1</v>
      </c>
      <c r="H262">
        <v>1</v>
      </c>
      <c r="I262">
        <v>0</v>
      </c>
      <c r="J262">
        <v>1</v>
      </c>
      <c r="K262">
        <v>0</v>
      </c>
      <c r="L262">
        <v>0</v>
      </c>
      <c r="M262">
        <v>1</v>
      </c>
      <c r="N262" s="1">
        <v>1</v>
      </c>
      <c r="O262">
        <v>1</v>
      </c>
      <c r="P262" s="1">
        <v>1</v>
      </c>
      <c r="Q262">
        <v>158</v>
      </c>
      <c r="R262">
        <v>93</v>
      </c>
      <c r="S262">
        <v>146</v>
      </c>
      <c r="T262">
        <v>85</v>
      </c>
      <c r="U262">
        <f>Q262-S262</f>
        <v>12</v>
      </c>
      <c r="V262">
        <f>R262-T262</f>
        <v>8</v>
      </c>
      <c r="W262" s="1">
        <v>0</v>
      </c>
    </row>
    <row r="263" spans="1:23">
      <c r="A263">
        <v>82</v>
      </c>
      <c r="B263" s="1">
        <v>0</v>
      </c>
      <c r="C263" s="1">
        <v>1</v>
      </c>
      <c r="D263">
        <v>1</v>
      </c>
      <c r="E263">
        <v>0</v>
      </c>
      <c r="F263">
        <v>0</v>
      </c>
      <c r="G263">
        <v>1</v>
      </c>
      <c r="H263">
        <v>0</v>
      </c>
      <c r="I263">
        <v>1</v>
      </c>
      <c r="J263">
        <v>0</v>
      </c>
      <c r="K263">
        <v>0</v>
      </c>
      <c r="L263">
        <v>0</v>
      </c>
      <c r="M263">
        <v>0</v>
      </c>
      <c r="N263" s="1">
        <v>1</v>
      </c>
      <c r="O263">
        <v>1</v>
      </c>
      <c r="P263" s="1">
        <v>1</v>
      </c>
      <c r="Q263">
        <v>157</v>
      </c>
      <c r="R263">
        <v>93</v>
      </c>
      <c r="S263">
        <v>147</v>
      </c>
      <c r="T263">
        <v>89</v>
      </c>
      <c r="U263">
        <f>Q263-S263</f>
        <v>10</v>
      </c>
      <c r="V263">
        <f>R263-T263</f>
        <v>4</v>
      </c>
      <c r="W263" s="1">
        <v>0</v>
      </c>
    </row>
    <row r="264" spans="1:23">
      <c r="A264">
        <v>82</v>
      </c>
      <c r="B264" s="1">
        <v>0</v>
      </c>
      <c r="C264" s="1">
        <v>1</v>
      </c>
      <c r="D264">
        <v>1</v>
      </c>
      <c r="E264">
        <v>0</v>
      </c>
      <c r="F264">
        <v>1</v>
      </c>
      <c r="G264">
        <v>1</v>
      </c>
      <c r="H264">
        <v>0</v>
      </c>
      <c r="I264">
        <v>1</v>
      </c>
      <c r="J264">
        <v>0</v>
      </c>
      <c r="K264">
        <v>0</v>
      </c>
      <c r="L264">
        <v>0</v>
      </c>
      <c r="M264">
        <v>0</v>
      </c>
      <c r="N264" s="1">
        <v>1</v>
      </c>
      <c r="O264">
        <v>1</v>
      </c>
      <c r="P264" s="1">
        <v>1</v>
      </c>
      <c r="Q264">
        <v>157</v>
      </c>
      <c r="R264">
        <v>93</v>
      </c>
      <c r="S264">
        <v>147</v>
      </c>
      <c r="T264">
        <v>89</v>
      </c>
      <c r="U264">
        <f>Q264-S264</f>
        <v>10</v>
      </c>
      <c r="V264">
        <f>R264-T264</f>
        <v>4</v>
      </c>
      <c r="W264" s="1">
        <v>0</v>
      </c>
    </row>
    <row r="265" spans="1:23">
      <c r="A265">
        <v>82</v>
      </c>
      <c r="B265" s="1">
        <v>0</v>
      </c>
      <c r="C265" s="1">
        <v>1</v>
      </c>
      <c r="D265">
        <v>1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1</v>
      </c>
      <c r="K265">
        <v>0</v>
      </c>
      <c r="L265">
        <v>0</v>
      </c>
      <c r="M265">
        <v>0</v>
      </c>
      <c r="N265" s="1">
        <v>1</v>
      </c>
      <c r="O265">
        <v>1</v>
      </c>
      <c r="P265" s="1">
        <v>1</v>
      </c>
      <c r="Q265">
        <v>155</v>
      </c>
      <c r="R265">
        <v>89</v>
      </c>
      <c r="S265">
        <v>146</v>
      </c>
      <c r="T265">
        <v>83</v>
      </c>
      <c r="U265">
        <f>Q265-S265</f>
        <v>9</v>
      </c>
      <c r="V265">
        <f>R265-T265</f>
        <v>6</v>
      </c>
      <c r="W265" s="1">
        <v>0</v>
      </c>
    </row>
    <row r="266" spans="1:23">
      <c r="A266">
        <v>82</v>
      </c>
      <c r="B266" s="1">
        <v>0</v>
      </c>
      <c r="C266" s="1">
        <v>1</v>
      </c>
      <c r="D266">
        <v>1</v>
      </c>
      <c r="E266">
        <v>0</v>
      </c>
      <c r="F266">
        <v>1</v>
      </c>
      <c r="G266">
        <v>1</v>
      </c>
      <c r="H266">
        <v>0</v>
      </c>
      <c r="I266">
        <v>1</v>
      </c>
      <c r="J266">
        <v>0</v>
      </c>
      <c r="K266">
        <v>0</v>
      </c>
      <c r="L266">
        <v>0</v>
      </c>
      <c r="M266">
        <v>0</v>
      </c>
      <c r="N266" s="1">
        <v>1</v>
      </c>
      <c r="O266">
        <v>1</v>
      </c>
      <c r="P266" s="1">
        <v>1</v>
      </c>
      <c r="Q266">
        <v>157</v>
      </c>
      <c r="R266">
        <v>93</v>
      </c>
      <c r="S266">
        <v>147</v>
      </c>
      <c r="T266">
        <v>89</v>
      </c>
      <c r="U266">
        <f>Q266-S266</f>
        <v>10</v>
      </c>
      <c r="V266">
        <f>R266-T266</f>
        <v>4</v>
      </c>
      <c r="W266" s="1">
        <v>0</v>
      </c>
    </row>
    <row r="267" spans="1:23">
      <c r="A267">
        <v>82</v>
      </c>
      <c r="B267" s="1">
        <v>0</v>
      </c>
      <c r="C267" s="1">
        <v>1</v>
      </c>
      <c r="D267">
        <v>1</v>
      </c>
      <c r="E267">
        <v>0</v>
      </c>
      <c r="F267">
        <v>0</v>
      </c>
      <c r="G267">
        <v>1</v>
      </c>
      <c r="H267">
        <v>1</v>
      </c>
      <c r="I267">
        <v>0</v>
      </c>
      <c r="J267">
        <v>1</v>
      </c>
      <c r="K267">
        <v>0</v>
      </c>
      <c r="L267">
        <v>0</v>
      </c>
      <c r="M267">
        <v>1</v>
      </c>
      <c r="N267" s="1">
        <v>1</v>
      </c>
      <c r="O267">
        <v>1</v>
      </c>
      <c r="P267" s="1">
        <v>1</v>
      </c>
      <c r="Q267">
        <v>158</v>
      </c>
      <c r="R267">
        <v>93</v>
      </c>
      <c r="S267">
        <v>146</v>
      </c>
      <c r="T267">
        <v>85</v>
      </c>
      <c r="U267">
        <f>Q267-S267</f>
        <v>12</v>
      </c>
      <c r="V267">
        <f>R267-T267</f>
        <v>8</v>
      </c>
      <c r="W267" s="1">
        <v>0</v>
      </c>
    </row>
    <row r="268" spans="1:23">
      <c r="A268">
        <v>82</v>
      </c>
      <c r="B268" s="1">
        <v>0</v>
      </c>
      <c r="C268" s="1">
        <v>1</v>
      </c>
      <c r="D268">
        <v>1</v>
      </c>
      <c r="E268">
        <v>0</v>
      </c>
      <c r="F268">
        <v>0</v>
      </c>
      <c r="G268">
        <v>1</v>
      </c>
      <c r="H268">
        <v>0</v>
      </c>
      <c r="I268">
        <v>1</v>
      </c>
      <c r="J268">
        <v>0</v>
      </c>
      <c r="K268">
        <v>0</v>
      </c>
      <c r="L268">
        <v>0</v>
      </c>
      <c r="M268">
        <v>0</v>
      </c>
      <c r="N268" s="1">
        <v>1</v>
      </c>
      <c r="O268">
        <v>1</v>
      </c>
      <c r="P268" s="1">
        <v>1</v>
      </c>
      <c r="Q268">
        <v>157</v>
      </c>
      <c r="R268">
        <v>93</v>
      </c>
      <c r="S268">
        <v>147</v>
      </c>
      <c r="T268">
        <v>89</v>
      </c>
      <c r="U268">
        <f>Q268-S268</f>
        <v>10</v>
      </c>
      <c r="V268">
        <f>R268-T268</f>
        <v>4</v>
      </c>
      <c r="W268" s="1">
        <v>0</v>
      </c>
    </row>
    <row r="269" spans="1:23">
      <c r="A269">
        <v>82</v>
      </c>
      <c r="B269" s="1">
        <v>0</v>
      </c>
      <c r="C269" s="1">
        <v>1</v>
      </c>
      <c r="D269">
        <v>1</v>
      </c>
      <c r="E269">
        <v>0</v>
      </c>
      <c r="F269">
        <v>1</v>
      </c>
      <c r="G269">
        <v>1</v>
      </c>
      <c r="H269">
        <v>0</v>
      </c>
      <c r="I269">
        <v>1</v>
      </c>
      <c r="J269">
        <v>0</v>
      </c>
      <c r="K269">
        <v>0</v>
      </c>
      <c r="L269">
        <v>0</v>
      </c>
      <c r="M269">
        <v>0</v>
      </c>
      <c r="N269" s="1">
        <v>1</v>
      </c>
      <c r="O269">
        <v>1</v>
      </c>
      <c r="P269" s="1">
        <v>1</v>
      </c>
      <c r="Q269">
        <v>157</v>
      </c>
      <c r="R269">
        <v>93</v>
      </c>
      <c r="S269">
        <v>147</v>
      </c>
      <c r="T269">
        <v>89</v>
      </c>
      <c r="U269">
        <f>Q269-S269</f>
        <v>10</v>
      </c>
      <c r="V269">
        <f>R269-T269</f>
        <v>4</v>
      </c>
      <c r="W269" s="1">
        <v>0</v>
      </c>
    </row>
    <row r="270" spans="1:23">
      <c r="A270">
        <v>82</v>
      </c>
      <c r="B270" s="1">
        <v>0</v>
      </c>
      <c r="C270" s="1">
        <v>1</v>
      </c>
      <c r="D270">
        <v>1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1</v>
      </c>
      <c r="K270">
        <v>0</v>
      </c>
      <c r="L270">
        <v>0</v>
      </c>
      <c r="M270">
        <v>0</v>
      </c>
      <c r="N270" s="1">
        <v>1</v>
      </c>
      <c r="O270">
        <v>1</v>
      </c>
      <c r="P270" s="1">
        <v>1</v>
      </c>
      <c r="Q270">
        <v>155</v>
      </c>
      <c r="R270">
        <v>89</v>
      </c>
      <c r="S270">
        <v>146</v>
      </c>
      <c r="T270">
        <v>83</v>
      </c>
      <c r="U270">
        <f>Q270-S270</f>
        <v>9</v>
      </c>
      <c r="V270">
        <f>R270-T270</f>
        <v>6</v>
      </c>
      <c r="W270" s="1">
        <v>0</v>
      </c>
    </row>
    <row r="271" spans="1:23">
      <c r="A271">
        <v>82</v>
      </c>
      <c r="B271" s="1">
        <v>0</v>
      </c>
      <c r="C271" s="1">
        <v>1</v>
      </c>
      <c r="D271">
        <v>1</v>
      </c>
      <c r="E271">
        <v>0</v>
      </c>
      <c r="F271">
        <v>1</v>
      </c>
      <c r="G271">
        <v>1</v>
      </c>
      <c r="H271">
        <v>0</v>
      </c>
      <c r="I271">
        <v>1</v>
      </c>
      <c r="J271">
        <v>0</v>
      </c>
      <c r="K271">
        <v>0</v>
      </c>
      <c r="L271">
        <v>0</v>
      </c>
      <c r="M271">
        <v>0</v>
      </c>
      <c r="N271" s="1">
        <v>1</v>
      </c>
      <c r="O271">
        <v>1</v>
      </c>
      <c r="P271" s="1">
        <v>1</v>
      </c>
      <c r="Q271">
        <v>157</v>
      </c>
      <c r="R271">
        <v>93</v>
      </c>
      <c r="S271">
        <v>147</v>
      </c>
      <c r="T271">
        <v>89</v>
      </c>
      <c r="U271">
        <f>Q271-S271</f>
        <v>10</v>
      </c>
      <c r="V271">
        <f>R271-T271</f>
        <v>4</v>
      </c>
      <c r="W271" s="1">
        <v>0</v>
      </c>
    </row>
    <row r="272" spans="1:23">
      <c r="A272">
        <v>82</v>
      </c>
      <c r="B272" s="1">
        <v>0</v>
      </c>
      <c r="C272" s="1">
        <v>1</v>
      </c>
      <c r="D272">
        <v>1</v>
      </c>
      <c r="E272">
        <v>0</v>
      </c>
      <c r="F272">
        <v>0</v>
      </c>
      <c r="G272">
        <v>1</v>
      </c>
      <c r="H272">
        <v>1</v>
      </c>
      <c r="I272">
        <v>0</v>
      </c>
      <c r="J272">
        <v>1</v>
      </c>
      <c r="K272">
        <v>0</v>
      </c>
      <c r="L272">
        <v>0</v>
      </c>
      <c r="M272">
        <v>1</v>
      </c>
      <c r="N272" s="1">
        <v>1</v>
      </c>
      <c r="O272">
        <v>1</v>
      </c>
      <c r="P272" s="1">
        <v>1</v>
      </c>
      <c r="Q272">
        <v>158</v>
      </c>
      <c r="R272">
        <v>93</v>
      </c>
      <c r="S272">
        <v>146</v>
      </c>
      <c r="T272">
        <v>85</v>
      </c>
      <c r="U272">
        <f>Q272-S272</f>
        <v>12</v>
      </c>
      <c r="V272">
        <f>R272-T272</f>
        <v>8</v>
      </c>
      <c r="W272" s="1">
        <v>0</v>
      </c>
    </row>
    <row r="273" spans="1:23">
      <c r="A273">
        <v>82</v>
      </c>
      <c r="B273" s="1">
        <v>0</v>
      </c>
      <c r="C273" s="1">
        <v>1</v>
      </c>
      <c r="D273">
        <v>1</v>
      </c>
      <c r="E273">
        <v>0</v>
      </c>
      <c r="F273">
        <v>0</v>
      </c>
      <c r="G273">
        <v>1</v>
      </c>
      <c r="H273">
        <v>0</v>
      </c>
      <c r="I273">
        <v>1</v>
      </c>
      <c r="J273">
        <v>0</v>
      </c>
      <c r="K273">
        <v>0</v>
      </c>
      <c r="L273">
        <v>0</v>
      </c>
      <c r="M273">
        <v>0</v>
      </c>
      <c r="N273" s="1">
        <v>1</v>
      </c>
      <c r="O273">
        <v>1</v>
      </c>
      <c r="P273" s="1">
        <v>1</v>
      </c>
      <c r="Q273">
        <v>157</v>
      </c>
      <c r="R273">
        <v>93</v>
      </c>
      <c r="S273">
        <v>147</v>
      </c>
      <c r="T273">
        <v>89</v>
      </c>
      <c r="U273">
        <f>Q273-S273</f>
        <v>10</v>
      </c>
      <c r="V273">
        <f>R273-T273</f>
        <v>4</v>
      </c>
      <c r="W273" s="1">
        <v>0</v>
      </c>
    </row>
    <row r="274" spans="1:23">
      <c r="A274">
        <v>82</v>
      </c>
      <c r="B274" s="1">
        <v>0</v>
      </c>
      <c r="C274" s="1">
        <v>1</v>
      </c>
      <c r="D274">
        <v>1</v>
      </c>
      <c r="E274">
        <v>0</v>
      </c>
      <c r="F274">
        <v>1</v>
      </c>
      <c r="G274">
        <v>1</v>
      </c>
      <c r="H274">
        <v>0</v>
      </c>
      <c r="I274">
        <v>1</v>
      </c>
      <c r="J274">
        <v>0</v>
      </c>
      <c r="K274">
        <v>0</v>
      </c>
      <c r="L274">
        <v>0</v>
      </c>
      <c r="M274">
        <v>0</v>
      </c>
      <c r="N274" s="1">
        <v>1</v>
      </c>
      <c r="O274">
        <v>1</v>
      </c>
      <c r="P274" s="1">
        <v>1</v>
      </c>
      <c r="Q274">
        <v>157</v>
      </c>
      <c r="R274">
        <v>93</v>
      </c>
      <c r="S274">
        <v>147</v>
      </c>
      <c r="T274">
        <v>89</v>
      </c>
      <c r="U274">
        <f>Q274-S274</f>
        <v>10</v>
      </c>
      <c r="V274">
        <f>R274-T274</f>
        <v>4</v>
      </c>
      <c r="W274" s="1">
        <v>0</v>
      </c>
    </row>
    <row r="275" spans="1:23">
      <c r="A275">
        <v>82</v>
      </c>
      <c r="B275" s="1">
        <v>0</v>
      </c>
      <c r="C275" s="1">
        <v>1</v>
      </c>
      <c r="D275">
        <v>1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1</v>
      </c>
      <c r="K275">
        <v>0</v>
      </c>
      <c r="L275">
        <v>0</v>
      </c>
      <c r="M275">
        <v>0</v>
      </c>
      <c r="N275" s="1">
        <v>1</v>
      </c>
      <c r="O275">
        <v>1</v>
      </c>
      <c r="P275" s="1">
        <v>1</v>
      </c>
      <c r="Q275">
        <v>155</v>
      </c>
      <c r="R275">
        <v>89</v>
      </c>
      <c r="S275">
        <v>146</v>
      </c>
      <c r="T275">
        <v>83</v>
      </c>
      <c r="U275">
        <f>Q275-S275</f>
        <v>9</v>
      </c>
      <c r="V275">
        <f>R275-T275</f>
        <v>6</v>
      </c>
      <c r="W275" s="1">
        <v>0</v>
      </c>
    </row>
    <row r="276" spans="1:23">
      <c r="A276">
        <v>82</v>
      </c>
      <c r="B276" s="1">
        <v>0</v>
      </c>
      <c r="C276" s="1">
        <v>1</v>
      </c>
      <c r="D276">
        <v>1</v>
      </c>
      <c r="E276">
        <v>0</v>
      </c>
      <c r="F276">
        <v>1</v>
      </c>
      <c r="G276">
        <v>1</v>
      </c>
      <c r="H276">
        <v>0</v>
      </c>
      <c r="I276">
        <v>1</v>
      </c>
      <c r="J276">
        <v>0</v>
      </c>
      <c r="K276">
        <v>0</v>
      </c>
      <c r="L276">
        <v>0</v>
      </c>
      <c r="M276">
        <v>0</v>
      </c>
      <c r="N276" s="1">
        <v>1</v>
      </c>
      <c r="O276">
        <v>1</v>
      </c>
      <c r="P276" s="1">
        <v>1</v>
      </c>
      <c r="Q276">
        <v>157</v>
      </c>
      <c r="R276">
        <v>93</v>
      </c>
      <c r="S276">
        <v>147</v>
      </c>
      <c r="T276">
        <v>89</v>
      </c>
      <c r="U276">
        <f>Q276-S276</f>
        <v>10</v>
      </c>
      <c r="V276">
        <f>R276-T276</f>
        <v>4</v>
      </c>
      <c r="W276" s="1">
        <v>0</v>
      </c>
    </row>
    <row r="277" spans="1:23">
      <c r="A277">
        <v>82</v>
      </c>
      <c r="B277" s="1">
        <v>0</v>
      </c>
      <c r="C277" s="1">
        <v>1</v>
      </c>
      <c r="D277">
        <v>1</v>
      </c>
      <c r="E277">
        <v>0</v>
      </c>
      <c r="F277">
        <v>0</v>
      </c>
      <c r="G277">
        <v>1</v>
      </c>
      <c r="H277">
        <v>1</v>
      </c>
      <c r="I277">
        <v>0</v>
      </c>
      <c r="J277">
        <v>1</v>
      </c>
      <c r="K277">
        <v>0</v>
      </c>
      <c r="L277">
        <v>0</v>
      </c>
      <c r="M277">
        <v>1</v>
      </c>
      <c r="N277" s="1">
        <v>1</v>
      </c>
      <c r="O277">
        <v>1</v>
      </c>
      <c r="P277" s="1">
        <v>1</v>
      </c>
      <c r="Q277">
        <v>158</v>
      </c>
      <c r="R277">
        <v>93</v>
      </c>
      <c r="S277">
        <v>146</v>
      </c>
      <c r="T277">
        <v>85</v>
      </c>
      <c r="U277">
        <f>Q277-S277</f>
        <v>12</v>
      </c>
      <c r="V277">
        <f>R277-T277</f>
        <v>8</v>
      </c>
      <c r="W277" s="1">
        <v>0</v>
      </c>
    </row>
    <row r="278" spans="1:23">
      <c r="A278">
        <v>82</v>
      </c>
      <c r="B278" s="1">
        <v>0</v>
      </c>
      <c r="C278" s="1">
        <v>1</v>
      </c>
      <c r="D278">
        <v>1</v>
      </c>
      <c r="E278">
        <v>0</v>
      </c>
      <c r="F278">
        <v>0</v>
      </c>
      <c r="G278">
        <v>1</v>
      </c>
      <c r="H278">
        <v>0</v>
      </c>
      <c r="I278">
        <v>1</v>
      </c>
      <c r="J278">
        <v>0</v>
      </c>
      <c r="K278">
        <v>0</v>
      </c>
      <c r="L278">
        <v>0</v>
      </c>
      <c r="M278">
        <v>0</v>
      </c>
      <c r="N278" s="1">
        <v>1</v>
      </c>
      <c r="O278">
        <v>1</v>
      </c>
      <c r="P278" s="1">
        <v>1</v>
      </c>
      <c r="Q278">
        <v>157</v>
      </c>
      <c r="R278">
        <v>93</v>
      </c>
      <c r="S278">
        <v>147</v>
      </c>
      <c r="T278">
        <v>89</v>
      </c>
      <c r="U278">
        <f>Q278-S278</f>
        <v>10</v>
      </c>
      <c r="V278">
        <f>R278-T278</f>
        <v>4</v>
      </c>
      <c r="W278" s="1">
        <v>0</v>
      </c>
    </row>
    <row r="279" spans="1:23">
      <c r="A279">
        <v>82</v>
      </c>
      <c r="B279" s="1">
        <v>0</v>
      </c>
      <c r="C279" s="1">
        <v>1</v>
      </c>
      <c r="D279">
        <v>1</v>
      </c>
      <c r="E279">
        <v>0</v>
      </c>
      <c r="F279">
        <v>0</v>
      </c>
      <c r="G279">
        <v>1</v>
      </c>
      <c r="H279">
        <v>1</v>
      </c>
      <c r="I279">
        <v>0</v>
      </c>
      <c r="J279">
        <v>1</v>
      </c>
      <c r="K279">
        <v>0</v>
      </c>
      <c r="L279">
        <v>0</v>
      </c>
      <c r="M279">
        <v>1</v>
      </c>
      <c r="N279" s="1">
        <v>1</v>
      </c>
      <c r="O279">
        <v>1</v>
      </c>
      <c r="P279" s="1">
        <v>1</v>
      </c>
      <c r="Q279">
        <v>158</v>
      </c>
      <c r="R279">
        <v>93</v>
      </c>
      <c r="S279">
        <v>146</v>
      </c>
      <c r="T279">
        <v>85</v>
      </c>
      <c r="U279">
        <f>Q279-S279</f>
        <v>12</v>
      </c>
      <c r="V279">
        <f>R279-T279</f>
        <v>8</v>
      </c>
      <c r="W279" s="1">
        <v>0</v>
      </c>
    </row>
    <row r="280" spans="1:23">
      <c r="A280">
        <v>82</v>
      </c>
      <c r="B280" s="1">
        <v>0</v>
      </c>
      <c r="C280" s="1">
        <v>1</v>
      </c>
      <c r="D280">
        <v>1</v>
      </c>
      <c r="E280">
        <v>0</v>
      </c>
      <c r="F280">
        <v>0</v>
      </c>
      <c r="G280">
        <v>1</v>
      </c>
      <c r="H280">
        <v>0</v>
      </c>
      <c r="I280">
        <v>1</v>
      </c>
      <c r="J280">
        <v>0</v>
      </c>
      <c r="K280">
        <v>0</v>
      </c>
      <c r="L280">
        <v>0</v>
      </c>
      <c r="M280">
        <v>0</v>
      </c>
      <c r="N280" s="1">
        <v>1</v>
      </c>
      <c r="O280">
        <v>1</v>
      </c>
      <c r="P280" s="1">
        <v>1</v>
      </c>
      <c r="Q280">
        <v>157</v>
      </c>
      <c r="R280">
        <v>93</v>
      </c>
      <c r="S280">
        <v>147</v>
      </c>
      <c r="T280">
        <v>89</v>
      </c>
      <c r="U280">
        <f>Q280-S280</f>
        <v>10</v>
      </c>
      <c r="V280">
        <f>R280-T280</f>
        <v>4</v>
      </c>
      <c r="W280" s="1">
        <v>0</v>
      </c>
    </row>
    <row r="281" spans="1:23">
      <c r="A281">
        <v>82</v>
      </c>
      <c r="B281" s="1">
        <v>0</v>
      </c>
      <c r="C281" s="1">
        <v>1</v>
      </c>
      <c r="D281">
        <v>1</v>
      </c>
      <c r="E281">
        <v>0</v>
      </c>
      <c r="F281">
        <v>1</v>
      </c>
      <c r="G281">
        <v>1</v>
      </c>
      <c r="H281">
        <v>0</v>
      </c>
      <c r="I281">
        <v>1</v>
      </c>
      <c r="J281">
        <v>0</v>
      </c>
      <c r="K281">
        <v>0</v>
      </c>
      <c r="L281">
        <v>0</v>
      </c>
      <c r="M281">
        <v>0</v>
      </c>
      <c r="N281" s="1">
        <v>1</v>
      </c>
      <c r="O281">
        <v>1</v>
      </c>
      <c r="P281" s="1">
        <v>1</v>
      </c>
      <c r="Q281">
        <v>157</v>
      </c>
      <c r="R281">
        <v>93</v>
      </c>
      <c r="S281">
        <v>147</v>
      </c>
      <c r="T281">
        <v>89</v>
      </c>
      <c r="U281">
        <f>Q281-S281</f>
        <v>10</v>
      </c>
      <c r="V281">
        <f>R281-T281</f>
        <v>4</v>
      </c>
      <c r="W281" s="1">
        <v>0</v>
      </c>
    </row>
    <row r="282" spans="1:23">
      <c r="A282">
        <v>82</v>
      </c>
      <c r="B282" s="1">
        <v>0</v>
      </c>
      <c r="C282" s="1">
        <v>1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1</v>
      </c>
      <c r="K282">
        <v>0</v>
      </c>
      <c r="L282">
        <v>0</v>
      </c>
      <c r="M282">
        <v>0</v>
      </c>
      <c r="N282" s="1">
        <v>1</v>
      </c>
      <c r="O282">
        <v>1</v>
      </c>
      <c r="P282" s="1">
        <v>1</v>
      </c>
      <c r="Q282">
        <v>155</v>
      </c>
      <c r="R282">
        <v>89</v>
      </c>
      <c r="S282">
        <v>146</v>
      </c>
      <c r="T282">
        <v>83</v>
      </c>
      <c r="U282">
        <f>Q282-S282</f>
        <v>9</v>
      </c>
      <c r="V282">
        <f>R282-T282</f>
        <v>6</v>
      </c>
      <c r="W282" s="1">
        <v>0</v>
      </c>
    </row>
    <row r="283" spans="1:23">
      <c r="A283">
        <v>82</v>
      </c>
      <c r="B283" s="1">
        <v>0</v>
      </c>
      <c r="C283" s="1">
        <v>1</v>
      </c>
      <c r="D283">
        <v>1</v>
      </c>
      <c r="E283">
        <v>0</v>
      </c>
      <c r="F283">
        <v>1</v>
      </c>
      <c r="G283">
        <v>1</v>
      </c>
      <c r="H283">
        <v>0</v>
      </c>
      <c r="I283">
        <v>1</v>
      </c>
      <c r="J283">
        <v>0</v>
      </c>
      <c r="K283">
        <v>0</v>
      </c>
      <c r="L283">
        <v>0</v>
      </c>
      <c r="M283">
        <v>0</v>
      </c>
      <c r="N283" s="1">
        <v>1</v>
      </c>
      <c r="O283">
        <v>1</v>
      </c>
      <c r="P283" s="1">
        <v>1</v>
      </c>
      <c r="Q283">
        <v>157</v>
      </c>
      <c r="R283">
        <v>93</v>
      </c>
      <c r="S283">
        <v>147</v>
      </c>
      <c r="T283">
        <v>89</v>
      </c>
      <c r="U283">
        <f>Q283-S283</f>
        <v>10</v>
      </c>
      <c r="V283">
        <f>R283-T283</f>
        <v>4</v>
      </c>
      <c r="W283" s="1">
        <v>0</v>
      </c>
    </row>
    <row r="284" spans="1:23">
      <c r="A284">
        <v>83</v>
      </c>
      <c r="B284" s="1">
        <v>0</v>
      </c>
      <c r="C284" s="1">
        <v>1</v>
      </c>
      <c r="D284">
        <v>1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</v>
      </c>
      <c r="K284">
        <v>0</v>
      </c>
      <c r="L284">
        <v>0</v>
      </c>
      <c r="M284">
        <v>0</v>
      </c>
      <c r="N284" s="1">
        <v>1</v>
      </c>
      <c r="O284">
        <v>1</v>
      </c>
      <c r="P284" s="1">
        <v>1</v>
      </c>
      <c r="Q284">
        <v>155</v>
      </c>
      <c r="R284">
        <v>89</v>
      </c>
      <c r="S284">
        <v>146</v>
      </c>
      <c r="T284">
        <v>83</v>
      </c>
      <c r="U284">
        <f>Q284-S284</f>
        <v>9</v>
      </c>
      <c r="V284">
        <f>R284-T284</f>
        <v>6</v>
      </c>
      <c r="W284" s="1">
        <v>0</v>
      </c>
    </row>
    <row r="285" spans="1:23">
      <c r="A285">
        <v>83</v>
      </c>
      <c r="B285" s="1">
        <v>0</v>
      </c>
      <c r="C285" s="1">
        <v>1</v>
      </c>
      <c r="D285">
        <v>1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1</v>
      </c>
      <c r="K285">
        <v>0</v>
      </c>
      <c r="L285">
        <v>0</v>
      </c>
      <c r="M285">
        <v>0</v>
      </c>
      <c r="N285" s="1">
        <v>1</v>
      </c>
      <c r="O285">
        <v>1</v>
      </c>
      <c r="P285" s="1">
        <v>1</v>
      </c>
      <c r="Q285">
        <v>155</v>
      </c>
      <c r="R285">
        <v>89</v>
      </c>
      <c r="S285">
        <v>146</v>
      </c>
      <c r="T285">
        <v>83</v>
      </c>
      <c r="U285">
        <f>Q285-S285</f>
        <v>9</v>
      </c>
      <c r="V285">
        <f>R285-T285</f>
        <v>6</v>
      </c>
      <c r="W285" s="1">
        <v>0</v>
      </c>
    </row>
    <row r="286" spans="1:23">
      <c r="A286">
        <v>83</v>
      </c>
      <c r="B286" s="1">
        <v>0</v>
      </c>
      <c r="C286" s="1">
        <v>1</v>
      </c>
      <c r="D286">
        <v>1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</v>
      </c>
      <c r="K286">
        <v>0</v>
      </c>
      <c r="L286">
        <v>0</v>
      </c>
      <c r="M286">
        <v>0</v>
      </c>
      <c r="N286" s="1">
        <v>1</v>
      </c>
      <c r="O286">
        <v>1</v>
      </c>
      <c r="P286" s="1">
        <v>1</v>
      </c>
      <c r="Q286">
        <v>155</v>
      </c>
      <c r="R286">
        <v>89</v>
      </c>
      <c r="S286">
        <v>146</v>
      </c>
      <c r="T286">
        <v>83</v>
      </c>
      <c r="U286">
        <f>Q286-S286</f>
        <v>9</v>
      </c>
      <c r="V286">
        <f>R286-T286</f>
        <v>6</v>
      </c>
      <c r="W286" s="1">
        <v>0</v>
      </c>
    </row>
    <row r="287" spans="1:23">
      <c r="A287">
        <v>83</v>
      </c>
      <c r="B287" s="1">
        <v>0</v>
      </c>
      <c r="C287" s="1">
        <v>1</v>
      </c>
      <c r="D287">
        <v>1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1</v>
      </c>
      <c r="K287">
        <v>0</v>
      </c>
      <c r="L287">
        <v>0</v>
      </c>
      <c r="M287">
        <v>0</v>
      </c>
      <c r="N287" s="1">
        <v>1</v>
      </c>
      <c r="O287">
        <v>1</v>
      </c>
      <c r="P287" s="1">
        <v>1</v>
      </c>
      <c r="Q287">
        <v>155</v>
      </c>
      <c r="R287">
        <v>89</v>
      </c>
      <c r="S287">
        <v>146</v>
      </c>
      <c r="T287">
        <v>83</v>
      </c>
      <c r="U287">
        <f>Q287-S287</f>
        <v>9</v>
      </c>
      <c r="V287">
        <f>R287-T287</f>
        <v>6</v>
      </c>
      <c r="W287" s="1">
        <v>0</v>
      </c>
    </row>
    <row r="288" spans="1:23">
      <c r="A288">
        <v>83</v>
      </c>
      <c r="B288" s="1">
        <v>0</v>
      </c>
      <c r="C288" s="1">
        <v>1</v>
      </c>
      <c r="D288">
        <v>1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1</v>
      </c>
      <c r="K288">
        <v>0</v>
      </c>
      <c r="L288">
        <v>0</v>
      </c>
      <c r="M288">
        <v>0</v>
      </c>
      <c r="N288" s="1">
        <v>1</v>
      </c>
      <c r="O288">
        <v>1</v>
      </c>
      <c r="P288" s="1">
        <v>1</v>
      </c>
      <c r="Q288">
        <v>155</v>
      </c>
      <c r="R288">
        <v>89</v>
      </c>
      <c r="S288">
        <v>146</v>
      </c>
      <c r="T288">
        <v>83</v>
      </c>
      <c r="U288">
        <f>Q288-S288</f>
        <v>9</v>
      </c>
      <c r="V288">
        <f>R288-T288</f>
        <v>6</v>
      </c>
      <c r="W288" s="1">
        <v>0</v>
      </c>
    </row>
    <row r="289" spans="1:23">
      <c r="A289">
        <v>83</v>
      </c>
      <c r="B289" s="1">
        <v>0</v>
      </c>
      <c r="C289" s="1">
        <v>1</v>
      </c>
      <c r="D289">
        <v>1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1</v>
      </c>
      <c r="K289">
        <v>0</v>
      </c>
      <c r="L289">
        <v>0</v>
      </c>
      <c r="M289">
        <v>0</v>
      </c>
      <c r="N289" s="1">
        <v>1</v>
      </c>
      <c r="O289">
        <v>1</v>
      </c>
      <c r="P289" s="1">
        <v>1</v>
      </c>
      <c r="Q289">
        <v>155</v>
      </c>
      <c r="R289">
        <v>89</v>
      </c>
      <c r="S289">
        <v>146</v>
      </c>
      <c r="T289">
        <v>83</v>
      </c>
      <c r="U289">
        <f>Q289-S289</f>
        <v>9</v>
      </c>
      <c r="V289">
        <f>R289-T289</f>
        <v>6</v>
      </c>
      <c r="W289" s="1">
        <v>0</v>
      </c>
    </row>
    <row r="290" spans="1:23">
      <c r="A290">
        <v>84</v>
      </c>
      <c r="B290" s="1">
        <v>0</v>
      </c>
      <c r="C290" s="1">
        <v>1</v>
      </c>
      <c r="D290">
        <v>1</v>
      </c>
      <c r="E290">
        <v>0</v>
      </c>
      <c r="F290">
        <v>0</v>
      </c>
      <c r="G290">
        <v>0</v>
      </c>
      <c r="H290">
        <v>1</v>
      </c>
      <c r="I290">
        <v>0</v>
      </c>
      <c r="J290">
        <v>1</v>
      </c>
      <c r="K290">
        <v>1</v>
      </c>
      <c r="L290">
        <v>1</v>
      </c>
      <c r="M290">
        <v>0</v>
      </c>
      <c r="N290" s="1">
        <v>1</v>
      </c>
      <c r="O290">
        <v>1</v>
      </c>
      <c r="P290" s="1">
        <v>1</v>
      </c>
      <c r="Q290">
        <v>150</v>
      </c>
      <c r="R290">
        <v>90</v>
      </c>
      <c r="S290">
        <v>130</v>
      </c>
      <c r="T290">
        <v>82</v>
      </c>
      <c r="U290">
        <f>Q290-S290</f>
        <v>20</v>
      </c>
      <c r="V290">
        <f>R290-T290</f>
        <v>8</v>
      </c>
      <c r="W290" s="1">
        <v>0</v>
      </c>
    </row>
    <row r="291" spans="1:23">
      <c r="A291">
        <v>84</v>
      </c>
      <c r="B291" s="1">
        <v>0</v>
      </c>
      <c r="C291" s="1">
        <v>1</v>
      </c>
      <c r="D291">
        <v>1</v>
      </c>
      <c r="E291">
        <v>0</v>
      </c>
      <c r="F291">
        <v>0</v>
      </c>
      <c r="G291">
        <v>0</v>
      </c>
      <c r="H291">
        <v>1</v>
      </c>
      <c r="I291">
        <v>0</v>
      </c>
      <c r="J291">
        <v>1</v>
      </c>
      <c r="K291">
        <v>1</v>
      </c>
      <c r="L291">
        <v>1</v>
      </c>
      <c r="M291">
        <v>0</v>
      </c>
      <c r="N291" s="1">
        <v>1</v>
      </c>
      <c r="O291">
        <v>1</v>
      </c>
      <c r="P291" s="1">
        <v>1</v>
      </c>
      <c r="Q291">
        <v>150</v>
      </c>
      <c r="R291">
        <v>90</v>
      </c>
      <c r="S291">
        <v>130</v>
      </c>
      <c r="T291">
        <v>82</v>
      </c>
      <c r="U291">
        <f>Q291-S291</f>
        <v>20</v>
      </c>
      <c r="V291">
        <f>R291-T291</f>
        <v>8</v>
      </c>
      <c r="W291" s="1">
        <v>0</v>
      </c>
    </row>
    <row r="292" spans="1:23">
      <c r="A292">
        <v>84</v>
      </c>
      <c r="B292" s="1">
        <v>0</v>
      </c>
      <c r="C292" s="1">
        <v>1</v>
      </c>
      <c r="D292">
        <v>1</v>
      </c>
      <c r="E292">
        <v>0</v>
      </c>
      <c r="F292">
        <v>0</v>
      </c>
      <c r="G292">
        <v>0</v>
      </c>
      <c r="H292">
        <v>1</v>
      </c>
      <c r="I292">
        <v>0</v>
      </c>
      <c r="J292">
        <v>1</v>
      </c>
      <c r="K292">
        <v>1</v>
      </c>
      <c r="L292">
        <v>1</v>
      </c>
      <c r="M292">
        <v>0</v>
      </c>
      <c r="N292" s="1">
        <v>1</v>
      </c>
      <c r="O292">
        <v>1</v>
      </c>
      <c r="P292" s="1">
        <v>1</v>
      </c>
      <c r="Q292">
        <v>150</v>
      </c>
      <c r="R292">
        <v>90</v>
      </c>
      <c r="S292">
        <v>130</v>
      </c>
      <c r="T292">
        <v>82</v>
      </c>
      <c r="U292">
        <f>Q292-S292</f>
        <v>20</v>
      </c>
      <c r="V292">
        <f>R292-T292</f>
        <v>8</v>
      </c>
      <c r="W292" s="1">
        <v>0</v>
      </c>
    </row>
    <row r="293" spans="1:23">
      <c r="A293">
        <v>84</v>
      </c>
      <c r="B293" s="1">
        <v>0</v>
      </c>
      <c r="C293" s="1">
        <v>1</v>
      </c>
      <c r="D293">
        <v>1</v>
      </c>
      <c r="E293">
        <v>0</v>
      </c>
      <c r="F293">
        <v>0</v>
      </c>
      <c r="G293">
        <v>0</v>
      </c>
      <c r="H293">
        <v>1</v>
      </c>
      <c r="I293">
        <v>0</v>
      </c>
      <c r="J293">
        <v>1</v>
      </c>
      <c r="K293">
        <v>1</v>
      </c>
      <c r="L293">
        <v>1</v>
      </c>
      <c r="M293">
        <v>0</v>
      </c>
      <c r="N293" s="1">
        <v>1</v>
      </c>
      <c r="O293">
        <v>1</v>
      </c>
      <c r="P293" s="1">
        <v>1</v>
      </c>
      <c r="Q293">
        <v>150</v>
      </c>
      <c r="R293">
        <v>90</v>
      </c>
      <c r="S293">
        <v>130</v>
      </c>
      <c r="T293">
        <v>82</v>
      </c>
      <c r="U293">
        <f>Q293-S293</f>
        <v>20</v>
      </c>
      <c r="V293">
        <f>R293-T293</f>
        <v>8</v>
      </c>
      <c r="W293" s="1">
        <v>0</v>
      </c>
    </row>
    <row r="294" spans="1:23">
      <c r="A294">
        <v>84</v>
      </c>
      <c r="B294" s="1">
        <v>0</v>
      </c>
      <c r="C294" s="1">
        <v>1</v>
      </c>
      <c r="D294">
        <v>1</v>
      </c>
      <c r="E294">
        <v>0</v>
      </c>
      <c r="F294">
        <v>0</v>
      </c>
      <c r="G294">
        <v>0</v>
      </c>
      <c r="H294">
        <v>1</v>
      </c>
      <c r="I294">
        <v>0</v>
      </c>
      <c r="J294">
        <v>1</v>
      </c>
      <c r="K294">
        <v>1</v>
      </c>
      <c r="L294">
        <v>1</v>
      </c>
      <c r="M294">
        <v>0</v>
      </c>
      <c r="N294" s="1">
        <v>1</v>
      </c>
      <c r="O294">
        <v>1</v>
      </c>
      <c r="P294" s="1">
        <v>1</v>
      </c>
      <c r="Q294">
        <v>150</v>
      </c>
      <c r="R294">
        <v>90</v>
      </c>
      <c r="S294">
        <v>130</v>
      </c>
      <c r="T294">
        <v>82</v>
      </c>
      <c r="U294">
        <f>Q294-S294</f>
        <v>20</v>
      </c>
      <c r="V294">
        <f>R294-T294</f>
        <v>8</v>
      </c>
      <c r="W294" s="1">
        <v>0</v>
      </c>
    </row>
    <row r="295" spans="1:23">
      <c r="A295">
        <v>85</v>
      </c>
      <c r="B295" s="1">
        <v>0</v>
      </c>
      <c r="C295" s="1">
        <v>1</v>
      </c>
      <c r="D295">
        <v>1</v>
      </c>
      <c r="E295">
        <v>0</v>
      </c>
      <c r="F295">
        <v>1</v>
      </c>
      <c r="G295">
        <v>0</v>
      </c>
      <c r="H295">
        <v>1</v>
      </c>
      <c r="I295">
        <v>0</v>
      </c>
      <c r="J295">
        <v>1</v>
      </c>
      <c r="K295">
        <v>1</v>
      </c>
      <c r="L295">
        <v>1</v>
      </c>
      <c r="M295">
        <v>0</v>
      </c>
      <c r="N295" s="1">
        <v>1</v>
      </c>
      <c r="O295">
        <v>1</v>
      </c>
      <c r="P295" s="1">
        <v>1</v>
      </c>
      <c r="Q295">
        <v>150</v>
      </c>
      <c r="R295">
        <v>90</v>
      </c>
      <c r="S295">
        <v>130</v>
      </c>
      <c r="T295">
        <v>82</v>
      </c>
      <c r="U295">
        <f>Q295-S295</f>
        <v>20</v>
      </c>
      <c r="V295">
        <f>R295-T295</f>
        <v>8</v>
      </c>
      <c r="W295" s="1">
        <v>0</v>
      </c>
    </row>
    <row r="296" spans="1:23">
      <c r="A296">
        <v>85</v>
      </c>
      <c r="B296" s="1">
        <v>0</v>
      </c>
      <c r="C296" s="1">
        <v>1</v>
      </c>
      <c r="D296">
        <v>1</v>
      </c>
      <c r="E296">
        <v>0</v>
      </c>
      <c r="F296">
        <v>1</v>
      </c>
      <c r="G296">
        <v>0</v>
      </c>
      <c r="H296">
        <v>1</v>
      </c>
      <c r="I296">
        <v>0</v>
      </c>
      <c r="J296">
        <v>1</v>
      </c>
      <c r="K296">
        <v>1</v>
      </c>
      <c r="L296">
        <v>1</v>
      </c>
      <c r="M296">
        <v>0</v>
      </c>
      <c r="N296" s="1">
        <v>1</v>
      </c>
      <c r="O296">
        <v>1</v>
      </c>
      <c r="P296" s="1">
        <v>1</v>
      </c>
      <c r="Q296">
        <v>150</v>
      </c>
      <c r="R296">
        <v>90</v>
      </c>
      <c r="S296">
        <v>130</v>
      </c>
      <c r="T296">
        <v>82</v>
      </c>
      <c r="U296">
        <f>Q296-S296</f>
        <v>20</v>
      </c>
      <c r="V296">
        <f>R296-T296</f>
        <v>8</v>
      </c>
      <c r="W296" s="1">
        <v>0</v>
      </c>
    </row>
    <row r="297" spans="1:23">
      <c r="A297">
        <v>85</v>
      </c>
      <c r="B297" s="1">
        <v>0</v>
      </c>
      <c r="C297" s="1">
        <v>1</v>
      </c>
      <c r="D297">
        <v>1</v>
      </c>
      <c r="E297">
        <v>0</v>
      </c>
      <c r="F297">
        <v>1</v>
      </c>
      <c r="G297">
        <v>0</v>
      </c>
      <c r="H297">
        <v>1</v>
      </c>
      <c r="I297">
        <v>0</v>
      </c>
      <c r="J297">
        <v>1</v>
      </c>
      <c r="K297">
        <v>1</v>
      </c>
      <c r="L297">
        <v>1</v>
      </c>
      <c r="M297">
        <v>0</v>
      </c>
      <c r="N297" s="1">
        <v>1</v>
      </c>
      <c r="O297">
        <v>1</v>
      </c>
      <c r="P297" s="1">
        <v>1</v>
      </c>
      <c r="Q297">
        <v>150</v>
      </c>
      <c r="R297">
        <v>90</v>
      </c>
      <c r="S297">
        <v>130</v>
      </c>
      <c r="T297">
        <v>82</v>
      </c>
      <c r="U297">
        <f>Q297-S297</f>
        <v>20</v>
      </c>
      <c r="V297">
        <f>R297-T297</f>
        <v>8</v>
      </c>
      <c r="W297" s="1">
        <v>0</v>
      </c>
    </row>
    <row r="298" spans="1:23">
      <c r="A298">
        <v>85</v>
      </c>
      <c r="B298" s="1">
        <v>0</v>
      </c>
      <c r="C298" s="1">
        <v>1</v>
      </c>
      <c r="D298">
        <v>1</v>
      </c>
      <c r="E298">
        <v>0</v>
      </c>
      <c r="F298">
        <v>1</v>
      </c>
      <c r="G298">
        <v>0</v>
      </c>
      <c r="H298">
        <v>1</v>
      </c>
      <c r="I298">
        <v>0</v>
      </c>
      <c r="J298">
        <v>1</v>
      </c>
      <c r="K298">
        <v>1</v>
      </c>
      <c r="L298">
        <v>1</v>
      </c>
      <c r="M298">
        <v>0</v>
      </c>
      <c r="N298" s="1">
        <v>1</v>
      </c>
      <c r="O298">
        <v>1</v>
      </c>
      <c r="P298" s="1">
        <v>1</v>
      </c>
      <c r="Q298">
        <v>150</v>
      </c>
      <c r="R298">
        <v>90</v>
      </c>
      <c r="S298">
        <v>130</v>
      </c>
      <c r="T298">
        <v>82</v>
      </c>
      <c r="U298">
        <f>Q298-S298</f>
        <v>20</v>
      </c>
      <c r="V298">
        <f>R298-T298</f>
        <v>8</v>
      </c>
      <c r="W298" s="1">
        <v>0</v>
      </c>
    </row>
    <row r="299" spans="1:23">
      <c r="A299">
        <v>85</v>
      </c>
      <c r="B299" s="1">
        <v>0</v>
      </c>
      <c r="C299" s="1">
        <v>1</v>
      </c>
      <c r="D299">
        <v>1</v>
      </c>
      <c r="E299">
        <v>0</v>
      </c>
      <c r="F299">
        <v>1</v>
      </c>
      <c r="G299">
        <v>0</v>
      </c>
      <c r="H299">
        <v>1</v>
      </c>
      <c r="I299">
        <v>0</v>
      </c>
      <c r="J299">
        <v>1</v>
      </c>
      <c r="K299">
        <v>1</v>
      </c>
      <c r="L299">
        <v>1</v>
      </c>
      <c r="M299">
        <v>0</v>
      </c>
      <c r="N299" s="1">
        <v>1</v>
      </c>
      <c r="O299">
        <v>1</v>
      </c>
      <c r="P299" s="1">
        <v>1</v>
      </c>
      <c r="Q299">
        <v>150</v>
      </c>
      <c r="R299">
        <v>90</v>
      </c>
      <c r="S299">
        <v>130</v>
      </c>
      <c r="T299">
        <v>82</v>
      </c>
      <c r="U299">
        <f>Q299-S299</f>
        <v>20</v>
      </c>
      <c r="V299">
        <f>R299-T299</f>
        <v>8</v>
      </c>
      <c r="W299" s="1">
        <v>0</v>
      </c>
    </row>
    <row r="300" spans="1:23">
      <c r="A300">
        <v>85</v>
      </c>
      <c r="B300" s="1">
        <v>0</v>
      </c>
      <c r="C300" s="1">
        <v>1</v>
      </c>
      <c r="D300">
        <v>1</v>
      </c>
      <c r="E300">
        <v>0</v>
      </c>
      <c r="F300">
        <v>1</v>
      </c>
      <c r="G300">
        <v>0</v>
      </c>
      <c r="H300">
        <v>1</v>
      </c>
      <c r="I300">
        <v>0</v>
      </c>
      <c r="J300">
        <v>1</v>
      </c>
      <c r="K300">
        <v>1</v>
      </c>
      <c r="L300">
        <v>1</v>
      </c>
      <c r="M300">
        <v>0</v>
      </c>
      <c r="N300" s="1">
        <v>1</v>
      </c>
      <c r="O300">
        <v>1</v>
      </c>
      <c r="P300" s="1">
        <v>1</v>
      </c>
      <c r="Q300">
        <v>150</v>
      </c>
      <c r="R300">
        <v>90</v>
      </c>
      <c r="S300">
        <v>130</v>
      </c>
      <c r="T300">
        <v>82</v>
      </c>
      <c r="U300">
        <f>Q300-S300</f>
        <v>20</v>
      </c>
      <c r="V300">
        <f>R300-T300</f>
        <v>8</v>
      </c>
      <c r="W300" s="1">
        <v>0</v>
      </c>
    </row>
    <row r="301" spans="1:23">
      <c r="A301">
        <v>86</v>
      </c>
      <c r="B301" s="1">
        <v>0</v>
      </c>
      <c r="C301" s="1">
        <v>1</v>
      </c>
      <c r="D301">
        <v>1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1</v>
      </c>
      <c r="K301">
        <v>0</v>
      </c>
      <c r="L301">
        <v>1</v>
      </c>
      <c r="M301">
        <v>0</v>
      </c>
      <c r="N301" s="1">
        <v>1</v>
      </c>
      <c r="O301">
        <v>1</v>
      </c>
      <c r="P301" s="1">
        <v>1</v>
      </c>
      <c r="Q301">
        <v>159</v>
      </c>
      <c r="R301">
        <v>87</v>
      </c>
      <c r="S301">
        <v>145</v>
      </c>
      <c r="T301">
        <v>86</v>
      </c>
      <c r="U301">
        <f>Q301-S301</f>
        <v>14</v>
      </c>
      <c r="V301">
        <f>R301-T301</f>
        <v>1</v>
      </c>
      <c r="W301" s="1">
        <v>0</v>
      </c>
    </row>
    <row r="302" spans="1:23">
      <c r="A302">
        <v>86</v>
      </c>
      <c r="B302" s="1">
        <v>0</v>
      </c>
      <c r="C302" s="1">
        <v>1</v>
      </c>
      <c r="D302">
        <v>1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1</v>
      </c>
      <c r="K302">
        <v>0</v>
      </c>
      <c r="L302">
        <v>1</v>
      </c>
      <c r="M302">
        <v>0</v>
      </c>
      <c r="N302" s="1">
        <v>1</v>
      </c>
      <c r="O302">
        <v>1</v>
      </c>
      <c r="P302" s="1">
        <v>1</v>
      </c>
      <c r="Q302">
        <v>159</v>
      </c>
      <c r="R302">
        <v>87</v>
      </c>
      <c r="S302">
        <v>145</v>
      </c>
      <c r="T302">
        <v>86</v>
      </c>
      <c r="U302">
        <f>Q302-S302</f>
        <v>14</v>
      </c>
      <c r="V302">
        <f>R302-T302</f>
        <v>1</v>
      </c>
      <c r="W302" s="1">
        <v>0</v>
      </c>
    </row>
    <row r="303" spans="1:23">
      <c r="A303">
        <v>86</v>
      </c>
      <c r="B303" s="1">
        <v>0</v>
      </c>
      <c r="C303" s="1">
        <v>1</v>
      </c>
      <c r="D303">
        <v>1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1</v>
      </c>
      <c r="K303">
        <v>0</v>
      </c>
      <c r="L303">
        <v>1</v>
      </c>
      <c r="M303">
        <v>0</v>
      </c>
      <c r="N303" s="1">
        <v>1</v>
      </c>
      <c r="O303">
        <v>1</v>
      </c>
      <c r="P303" s="1">
        <v>1</v>
      </c>
      <c r="Q303">
        <v>159</v>
      </c>
      <c r="R303">
        <v>87</v>
      </c>
      <c r="S303">
        <v>145</v>
      </c>
      <c r="T303">
        <v>86</v>
      </c>
      <c r="U303">
        <f>Q303-S303</f>
        <v>14</v>
      </c>
      <c r="V303">
        <f>R303-T303</f>
        <v>1</v>
      </c>
      <c r="W303" s="1">
        <v>0</v>
      </c>
    </row>
    <row r="304" spans="1:23">
      <c r="A304">
        <v>86</v>
      </c>
      <c r="B304" s="1">
        <v>0</v>
      </c>
      <c r="C304" s="1">
        <v>1</v>
      </c>
      <c r="D304">
        <v>1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1</v>
      </c>
      <c r="K304">
        <v>0</v>
      </c>
      <c r="L304">
        <v>1</v>
      </c>
      <c r="M304">
        <v>0</v>
      </c>
      <c r="N304" s="1">
        <v>1</v>
      </c>
      <c r="O304">
        <v>1</v>
      </c>
      <c r="P304" s="1">
        <v>1</v>
      </c>
      <c r="Q304">
        <v>159</v>
      </c>
      <c r="R304">
        <v>87</v>
      </c>
      <c r="S304">
        <v>145</v>
      </c>
      <c r="T304">
        <v>86</v>
      </c>
      <c r="U304">
        <f>Q304-S304</f>
        <v>14</v>
      </c>
      <c r="V304">
        <f>R304-T304</f>
        <v>1</v>
      </c>
      <c r="W304" s="1">
        <v>0</v>
      </c>
    </row>
    <row r="305" spans="1:23">
      <c r="A305">
        <v>86</v>
      </c>
      <c r="B305" s="1">
        <v>0</v>
      </c>
      <c r="C305" s="1">
        <v>1</v>
      </c>
      <c r="D305">
        <v>1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1</v>
      </c>
      <c r="K305">
        <v>0</v>
      </c>
      <c r="L305">
        <v>1</v>
      </c>
      <c r="M305">
        <v>0</v>
      </c>
      <c r="N305" s="1">
        <v>1</v>
      </c>
      <c r="O305">
        <v>1</v>
      </c>
      <c r="P305" s="1">
        <v>1</v>
      </c>
      <c r="Q305">
        <v>159</v>
      </c>
      <c r="R305">
        <v>87</v>
      </c>
      <c r="S305">
        <v>145</v>
      </c>
      <c r="T305">
        <v>86</v>
      </c>
      <c r="U305">
        <f>Q305-S305</f>
        <v>14</v>
      </c>
      <c r="V305">
        <f>R305-T305</f>
        <v>1</v>
      </c>
      <c r="W305" s="1">
        <v>0</v>
      </c>
    </row>
    <row r="306" spans="1:23">
      <c r="A306">
        <v>86</v>
      </c>
      <c r="B306" s="1">
        <v>0</v>
      </c>
      <c r="C306" s="1">
        <v>1</v>
      </c>
      <c r="D306">
        <v>1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1</v>
      </c>
      <c r="K306">
        <v>0</v>
      </c>
      <c r="L306">
        <v>1</v>
      </c>
      <c r="M306">
        <v>0</v>
      </c>
      <c r="N306" s="1">
        <v>1</v>
      </c>
      <c r="O306">
        <v>1</v>
      </c>
      <c r="P306" s="1">
        <v>1</v>
      </c>
      <c r="Q306">
        <v>159</v>
      </c>
      <c r="R306">
        <v>87</v>
      </c>
      <c r="S306">
        <v>145</v>
      </c>
      <c r="T306">
        <v>86</v>
      </c>
      <c r="U306">
        <f>Q306-S306</f>
        <v>14</v>
      </c>
      <c r="V306">
        <f>R306-T306</f>
        <v>1</v>
      </c>
      <c r="W306" s="1">
        <v>0</v>
      </c>
    </row>
    <row r="307" spans="1:23">
      <c r="A307">
        <v>87</v>
      </c>
      <c r="B307" s="1">
        <v>0</v>
      </c>
      <c r="C307" s="1">
        <v>1</v>
      </c>
      <c r="D307">
        <v>1</v>
      </c>
      <c r="E307">
        <v>0</v>
      </c>
      <c r="F307">
        <v>1</v>
      </c>
      <c r="G307">
        <v>0</v>
      </c>
      <c r="H307">
        <v>1</v>
      </c>
      <c r="I307">
        <v>0</v>
      </c>
      <c r="J307">
        <v>1</v>
      </c>
      <c r="K307">
        <v>1</v>
      </c>
      <c r="L307">
        <v>1</v>
      </c>
      <c r="M307">
        <v>0</v>
      </c>
      <c r="N307" s="1">
        <v>1</v>
      </c>
      <c r="O307">
        <v>1</v>
      </c>
      <c r="P307" s="1">
        <v>1</v>
      </c>
      <c r="Q307">
        <v>150</v>
      </c>
      <c r="R307">
        <v>90</v>
      </c>
      <c r="S307">
        <v>130</v>
      </c>
      <c r="T307">
        <v>82</v>
      </c>
      <c r="U307">
        <f>Q307-S307</f>
        <v>20</v>
      </c>
      <c r="V307">
        <f>R307-T307</f>
        <v>8</v>
      </c>
      <c r="W307" s="1">
        <v>0</v>
      </c>
    </row>
    <row r="308" spans="1:23">
      <c r="A308">
        <v>87</v>
      </c>
      <c r="B308" s="1">
        <v>0</v>
      </c>
      <c r="C308" s="1">
        <v>1</v>
      </c>
      <c r="D308">
        <v>1</v>
      </c>
      <c r="E308">
        <v>0</v>
      </c>
      <c r="F308">
        <v>1</v>
      </c>
      <c r="G308">
        <v>0</v>
      </c>
      <c r="H308">
        <v>1</v>
      </c>
      <c r="I308">
        <v>0</v>
      </c>
      <c r="J308">
        <v>1</v>
      </c>
      <c r="K308">
        <v>1</v>
      </c>
      <c r="L308">
        <v>1</v>
      </c>
      <c r="M308">
        <v>0</v>
      </c>
      <c r="N308" s="1">
        <v>1</v>
      </c>
      <c r="O308">
        <v>1</v>
      </c>
      <c r="P308" s="1">
        <v>1</v>
      </c>
      <c r="Q308">
        <v>150</v>
      </c>
      <c r="R308">
        <v>90</v>
      </c>
      <c r="S308">
        <v>130</v>
      </c>
      <c r="T308">
        <v>82</v>
      </c>
      <c r="U308">
        <f>Q308-S308</f>
        <v>20</v>
      </c>
      <c r="V308">
        <f>R308-T308</f>
        <v>8</v>
      </c>
      <c r="W308" s="1">
        <v>0</v>
      </c>
    </row>
    <row r="309" spans="1:23">
      <c r="A309">
        <v>87</v>
      </c>
      <c r="B309" s="1">
        <v>0</v>
      </c>
      <c r="C309" s="1">
        <v>1</v>
      </c>
      <c r="D309">
        <v>1</v>
      </c>
      <c r="E309">
        <v>0</v>
      </c>
      <c r="F309">
        <v>1</v>
      </c>
      <c r="G309">
        <v>0</v>
      </c>
      <c r="H309">
        <v>1</v>
      </c>
      <c r="I309">
        <v>0</v>
      </c>
      <c r="J309">
        <v>1</v>
      </c>
      <c r="K309">
        <v>1</v>
      </c>
      <c r="L309">
        <v>1</v>
      </c>
      <c r="M309">
        <v>0</v>
      </c>
      <c r="N309" s="1">
        <v>1</v>
      </c>
      <c r="O309">
        <v>1</v>
      </c>
      <c r="P309" s="1">
        <v>1</v>
      </c>
      <c r="Q309">
        <v>150</v>
      </c>
      <c r="R309">
        <v>90</v>
      </c>
      <c r="S309">
        <v>130</v>
      </c>
      <c r="T309">
        <v>82</v>
      </c>
      <c r="U309">
        <f>Q309-S309</f>
        <v>20</v>
      </c>
      <c r="V309">
        <f>R309-T309</f>
        <v>8</v>
      </c>
      <c r="W309" s="1">
        <v>0</v>
      </c>
    </row>
    <row r="310" spans="1:23">
      <c r="A310">
        <v>87</v>
      </c>
      <c r="B310" s="1">
        <v>0</v>
      </c>
      <c r="C310" s="1">
        <v>1</v>
      </c>
      <c r="D310">
        <v>1</v>
      </c>
      <c r="E310">
        <v>0</v>
      </c>
      <c r="F310">
        <v>1</v>
      </c>
      <c r="G310">
        <v>0</v>
      </c>
      <c r="H310">
        <v>1</v>
      </c>
      <c r="I310">
        <v>0</v>
      </c>
      <c r="J310">
        <v>1</v>
      </c>
      <c r="K310">
        <v>1</v>
      </c>
      <c r="L310">
        <v>1</v>
      </c>
      <c r="M310">
        <v>0</v>
      </c>
      <c r="N310" s="1">
        <v>1</v>
      </c>
      <c r="O310">
        <v>1</v>
      </c>
      <c r="P310" s="1">
        <v>1</v>
      </c>
      <c r="Q310">
        <v>150</v>
      </c>
      <c r="R310">
        <v>90</v>
      </c>
      <c r="S310">
        <v>130</v>
      </c>
      <c r="T310">
        <v>82</v>
      </c>
      <c r="U310">
        <f>Q310-S310</f>
        <v>20</v>
      </c>
      <c r="V310">
        <f>R310-T310</f>
        <v>8</v>
      </c>
      <c r="W310" s="1">
        <v>0</v>
      </c>
    </row>
    <row r="311" spans="1:23">
      <c r="A311">
        <v>87</v>
      </c>
      <c r="B311" s="1">
        <v>0</v>
      </c>
      <c r="C311" s="1">
        <v>1</v>
      </c>
      <c r="D311">
        <v>1</v>
      </c>
      <c r="E311">
        <v>0</v>
      </c>
      <c r="F311">
        <v>1</v>
      </c>
      <c r="G311">
        <v>0</v>
      </c>
      <c r="H311">
        <v>1</v>
      </c>
      <c r="I311">
        <v>0</v>
      </c>
      <c r="J311">
        <v>1</v>
      </c>
      <c r="K311">
        <v>1</v>
      </c>
      <c r="L311">
        <v>1</v>
      </c>
      <c r="M311">
        <v>0</v>
      </c>
      <c r="N311" s="1">
        <v>1</v>
      </c>
      <c r="O311">
        <v>1</v>
      </c>
      <c r="P311" s="1">
        <v>1</v>
      </c>
      <c r="Q311">
        <v>150</v>
      </c>
      <c r="R311">
        <v>90</v>
      </c>
      <c r="S311">
        <v>130</v>
      </c>
      <c r="T311">
        <v>82</v>
      </c>
      <c r="U311">
        <f>Q311-S311</f>
        <v>20</v>
      </c>
      <c r="V311">
        <f>R311-T311</f>
        <v>8</v>
      </c>
      <c r="W311" s="1">
        <v>0</v>
      </c>
    </row>
    <row r="312" spans="1:23">
      <c r="A312">
        <v>88</v>
      </c>
      <c r="B312" s="1">
        <v>0</v>
      </c>
      <c r="C312" s="1">
        <v>1</v>
      </c>
      <c r="D312">
        <v>1</v>
      </c>
      <c r="E312">
        <v>0</v>
      </c>
      <c r="F312">
        <v>0</v>
      </c>
      <c r="G312">
        <v>1</v>
      </c>
      <c r="H312">
        <v>1</v>
      </c>
      <c r="I312">
        <v>0</v>
      </c>
      <c r="J312">
        <v>1</v>
      </c>
      <c r="K312">
        <v>0</v>
      </c>
      <c r="L312">
        <v>0</v>
      </c>
      <c r="M312">
        <v>1</v>
      </c>
      <c r="N312" s="1">
        <v>1</v>
      </c>
      <c r="O312">
        <v>1</v>
      </c>
      <c r="P312" s="1">
        <v>1</v>
      </c>
      <c r="Q312">
        <v>158</v>
      </c>
      <c r="R312">
        <v>93</v>
      </c>
      <c r="S312">
        <v>146</v>
      </c>
      <c r="T312">
        <v>85</v>
      </c>
      <c r="U312">
        <f>Q312-S312</f>
        <v>12</v>
      </c>
      <c r="V312">
        <f>R312-T312</f>
        <v>8</v>
      </c>
      <c r="W312" s="1">
        <v>0</v>
      </c>
    </row>
    <row r="313" spans="1:23">
      <c r="A313">
        <v>88</v>
      </c>
      <c r="B313" s="1">
        <v>0</v>
      </c>
      <c r="C313" s="1">
        <v>1</v>
      </c>
      <c r="D313">
        <v>1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1</v>
      </c>
      <c r="K313">
        <v>0</v>
      </c>
      <c r="L313">
        <v>0</v>
      </c>
      <c r="M313">
        <v>0</v>
      </c>
      <c r="N313" s="1">
        <v>1</v>
      </c>
      <c r="O313">
        <v>1</v>
      </c>
      <c r="P313" s="1">
        <v>1</v>
      </c>
      <c r="Q313">
        <v>155</v>
      </c>
      <c r="R313">
        <v>89</v>
      </c>
      <c r="S313">
        <v>146</v>
      </c>
      <c r="T313">
        <v>83</v>
      </c>
      <c r="U313">
        <f>Q313-S313</f>
        <v>9</v>
      </c>
      <c r="V313">
        <f>R313-T313</f>
        <v>6</v>
      </c>
      <c r="W313" s="1">
        <v>0</v>
      </c>
    </row>
    <row r="314" spans="1:23">
      <c r="A314">
        <v>88</v>
      </c>
      <c r="B314" s="1">
        <v>0</v>
      </c>
      <c r="C314" s="1">
        <v>1</v>
      </c>
      <c r="D314">
        <v>1</v>
      </c>
      <c r="E314">
        <v>0</v>
      </c>
      <c r="F314">
        <v>0</v>
      </c>
      <c r="G314">
        <v>1</v>
      </c>
      <c r="H314">
        <v>1</v>
      </c>
      <c r="I314">
        <v>0</v>
      </c>
      <c r="J314">
        <v>1</v>
      </c>
      <c r="K314">
        <v>0</v>
      </c>
      <c r="L314">
        <v>0</v>
      </c>
      <c r="M314">
        <v>1</v>
      </c>
      <c r="N314" s="1">
        <v>1</v>
      </c>
      <c r="O314">
        <v>1</v>
      </c>
      <c r="P314" s="1">
        <v>1</v>
      </c>
      <c r="Q314">
        <v>158</v>
      </c>
      <c r="R314">
        <v>93</v>
      </c>
      <c r="S314">
        <v>146</v>
      </c>
      <c r="T314">
        <v>85</v>
      </c>
      <c r="U314">
        <f>Q314-S314</f>
        <v>12</v>
      </c>
      <c r="V314">
        <f>R314-T314</f>
        <v>8</v>
      </c>
      <c r="W314" s="1">
        <v>0</v>
      </c>
    </row>
    <row r="315" spans="1:23">
      <c r="A315">
        <v>88</v>
      </c>
      <c r="B315" s="1">
        <v>0</v>
      </c>
      <c r="C315" s="1">
        <v>1</v>
      </c>
      <c r="D315">
        <v>1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1</v>
      </c>
      <c r="K315">
        <v>0</v>
      </c>
      <c r="L315">
        <v>0</v>
      </c>
      <c r="M315">
        <v>0</v>
      </c>
      <c r="N315" s="1">
        <v>1</v>
      </c>
      <c r="O315">
        <v>1</v>
      </c>
      <c r="P315" s="1">
        <v>1</v>
      </c>
      <c r="Q315">
        <v>155</v>
      </c>
      <c r="R315">
        <v>89</v>
      </c>
      <c r="S315">
        <v>146</v>
      </c>
      <c r="T315">
        <v>83</v>
      </c>
      <c r="U315">
        <f>Q315-S315</f>
        <v>9</v>
      </c>
      <c r="V315">
        <f>R315-T315</f>
        <v>6</v>
      </c>
      <c r="W315" s="1">
        <v>0</v>
      </c>
    </row>
    <row r="316" spans="1:23">
      <c r="A316">
        <v>88</v>
      </c>
      <c r="B316" s="1">
        <v>0</v>
      </c>
      <c r="C316" s="1">
        <v>1</v>
      </c>
      <c r="D316">
        <v>1</v>
      </c>
      <c r="E316">
        <v>0</v>
      </c>
      <c r="F316">
        <v>0</v>
      </c>
      <c r="G316">
        <v>1</v>
      </c>
      <c r="H316">
        <v>1</v>
      </c>
      <c r="I316">
        <v>0</v>
      </c>
      <c r="J316">
        <v>1</v>
      </c>
      <c r="K316">
        <v>0</v>
      </c>
      <c r="L316">
        <v>0</v>
      </c>
      <c r="M316">
        <v>1</v>
      </c>
      <c r="N316" s="1">
        <v>1</v>
      </c>
      <c r="O316">
        <v>1</v>
      </c>
      <c r="P316" s="1">
        <v>1</v>
      </c>
      <c r="Q316">
        <v>158</v>
      </c>
      <c r="R316">
        <v>93</v>
      </c>
      <c r="S316">
        <v>146</v>
      </c>
      <c r="T316">
        <v>85</v>
      </c>
      <c r="U316">
        <f>Q316-S316</f>
        <v>12</v>
      </c>
      <c r="V316">
        <f>R316-T316</f>
        <v>8</v>
      </c>
      <c r="W316" s="1">
        <v>0</v>
      </c>
    </row>
    <row r="317" spans="1:23">
      <c r="A317">
        <v>88</v>
      </c>
      <c r="B317" s="1">
        <v>0</v>
      </c>
      <c r="C317" s="1">
        <v>1</v>
      </c>
      <c r="D317">
        <v>1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1</v>
      </c>
      <c r="K317">
        <v>0</v>
      </c>
      <c r="L317">
        <v>0</v>
      </c>
      <c r="M317">
        <v>0</v>
      </c>
      <c r="N317" s="1">
        <v>1</v>
      </c>
      <c r="O317">
        <v>1</v>
      </c>
      <c r="P317" s="1">
        <v>1</v>
      </c>
      <c r="Q317">
        <v>155</v>
      </c>
      <c r="R317">
        <v>89</v>
      </c>
      <c r="S317">
        <v>146</v>
      </c>
      <c r="T317">
        <v>83</v>
      </c>
      <c r="U317">
        <f>Q317-S317</f>
        <v>9</v>
      </c>
      <c r="V317">
        <f>R317-T317</f>
        <v>6</v>
      </c>
      <c r="W317" s="1">
        <v>0</v>
      </c>
    </row>
    <row r="318" spans="1:23">
      <c r="A318">
        <v>88</v>
      </c>
      <c r="B318" s="1">
        <v>0</v>
      </c>
      <c r="C318" s="1">
        <v>1</v>
      </c>
      <c r="D318">
        <v>1</v>
      </c>
      <c r="E318">
        <v>0</v>
      </c>
      <c r="F318">
        <v>0</v>
      </c>
      <c r="G318">
        <v>1</v>
      </c>
      <c r="H318">
        <v>1</v>
      </c>
      <c r="I318">
        <v>0</v>
      </c>
      <c r="J318">
        <v>1</v>
      </c>
      <c r="K318">
        <v>0</v>
      </c>
      <c r="L318">
        <v>0</v>
      </c>
      <c r="M318">
        <v>1</v>
      </c>
      <c r="N318" s="1">
        <v>1</v>
      </c>
      <c r="O318">
        <v>1</v>
      </c>
      <c r="P318" s="1">
        <v>1</v>
      </c>
      <c r="Q318">
        <v>158</v>
      </c>
      <c r="R318">
        <v>93</v>
      </c>
      <c r="S318">
        <v>146</v>
      </c>
      <c r="T318">
        <v>85</v>
      </c>
      <c r="U318">
        <f>Q318-S318</f>
        <v>12</v>
      </c>
      <c r="V318">
        <f>R318-T318</f>
        <v>8</v>
      </c>
      <c r="W318" s="1">
        <v>0</v>
      </c>
    </row>
    <row r="319" spans="1:23">
      <c r="A319">
        <v>88</v>
      </c>
      <c r="B319" s="1">
        <v>0</v>
      </c>
      <c r="C319" s="1">
        <v>1</v>
      </c>
      <c r="D319">
        <v>1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1</v>
      </c>
      <c r="K319">
        <v>0</v>
      </c>
      <c r="L319">
        <v>0</v>
      </c>
      <c r="M319">
        <v>0</v>
      </c>
      <c r="N319" s="1">
        <v>1</v>
      </c>
      <c r="O319">
        <v>1</v>
      </c>
      <c r="P319" s="1">
        <v>1</v>
      </c>
      <c r="Q319">
        <v>155</v>
      </c>
      <c r="R319">
        <v>89</v>
      </c>
      <c r="S319">
        <v>146</v>
      </c>
      <c r="T319">
        <v>83</v>
      </c>
      <c r="U319">
        <f>Q319-S319</f>
        <v>9</v>
      </c>
      <c r="V319">
        <f>R319-T319</f>
        <v>6</v>
      </c>
      <c r="W319" s="1">
        <v>0</v>
      </c>
    </row>
    <row r="320" spans="1:23">
      <c r="A320">
        <v>88</v>
      </c>
      <c r="B320" s="1">
        <v>0</v>
      </c>
      <c r="C320" s="1">
        <v>1</v>
      </c>
      <c r="D320">
        <v>1</v>
      </c>
      <c r="E320">
        <v>0</v>
      </c>
      <c r="F320">
        <v>0</v>
      </c>
      <c r="G320">
        <v>1</v>
      </c>
      <c r="H320">
        <v>1</v>
      </c>
      <c r="I320">
        <v>0</v>
      </c>
      <c r="J320">
        <v>1</v>
      </c>
      <c r="K320">
        <v>0</v>
      </c>
      <c r="L320">
        <v>0</v>
      </c>
      <c r="M320">
        <v>1</v>
      </c>
      <c r="N320" s="1">
        <v>1</v>
      </c>
      <c r="O320">
        <v>1</v>
      </c>
      <c r="P320" s="1">
        <v>1</v>
      </c>
      <c r="Q320">
        <v>158</v>
      </c>
      <c r="R320">
        <v>93</v>
      </c>
      <c r="S320">
        <v>146</v>
      </c>
      <c r="T320">
        <v>85</v>
      </c>
      <c r="U320">
        <f>Q320-S320</f>
        <v>12</v>
      </c>
      <c r="V320">
        <f>R320-T320</f>
        <v>8</v>
      </c>
      <c r="W320" s="1">
        <v>0</v>
      </c>
    </row>
    <row r="321" spans="1:23">
      <c r="A321">
        <v>88</v>
      </c>
      <c r="B321" s="1">
        <v>0</v>
      </c>
      <c r="C321" s="1">
        <v>1</v>
      </c>
      <c r="D321">
        <v>1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1</v>
      </c>
      <c r="K321">
        <v>0</v>
      </c>
      <c r="L321">
        <v>0</v>
      </c>
      <c r="M321">
        <v>0</v>
      </c>
      <c r="N321" s="1">
        <v>1</v>
      </c>
      <c r="O321">
        <v>1</v>
      </c>
      <c r="P321" s="1">
        <v>1</v>
      </c>
      <c r="Q321">
        <v>155</v>
      </c>
      <c r="R321">
        <v>89</v>
      </c>
      <c r="S321">
        <v>146</v>
      </c>
      <c r="T321">
        <v>83</v>
      </c>
      <c r="U321">
        <f>Q321-S321</f>
        <v>9</v>
      </c>
      <c r="V321">
        <f>R321-T321</f>
        <v>6</v>
      </c>
      <c r="W321" s="1">
        <v>0</v>
      </c>
    </row>
    <row r="322" spans="1:23">
      <c r="A322">
        <v>88</v>
      </c>
      <c r="B322" s="1">
        <v>0</v>
      </c>
      <c r="C322" s="1">
        <v>1</v>
      </c>
      <c r="D322">
        <v>1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1</v>
      </c>
      <c r="K322">
        <v>0</v>
      </c>
      <c r="L322">
        <v>0</v>
      </c>
      <c r="M322">
        <v>0</v>
      </c>
      <c r="N322" s="1">
        <v>1</v>
      </c>
      <c r="O322">
        <v>1</v>
      </c>
      <c r="P322" s="1">
        <v>1</v>
      </c>
      <c r="Q322">
        <v>155</v>
      </c>
      <c r="R322">
        <v>89</v>
      </c>
      <c r="S322">
        <v>146</v>
      </c>
      <c r="T322">
        <v>83</v>
      </c>
      <c r="U322">
        <f>Q322-S322</f>
        <v>9</v>
      </c>
      <c r="V322">
        <f>R322-T322</f>
        <v>6</v>
      </c>
      <c r="W322" s="1">
        <v>0</v>
      </c>
    </row>
    <row r="323" spans="1:23">
      <c r="A323">
        <v>94</v>
      </c>
      <c r="B323" s="1">
        <v>0</v>
      </c>
      <c r="C323" s="1">
        <v>1</v>
      </c>
      <c r="D323">
        <v>1</v>
      </c>
      <c r="E323">
        <v>0</v>
      </c>
      <c r="F323">
        <v>0</v>
      </c>
      <c r="G323">
        <v>1</v>
      </c>
      <c r="H323">
        <v>0</v>
      </c>
      <c r="I323">
        <v>1</v>
      </c>
      <c r="J323">
        <v>0</v>
      </c>
      <c r="K323">
        <v>0</v>
      </c>
      <c r="L323">
        <v>0</v>
      </c>
      <c r="M323">
        <v>0</v>
      </c>
      <c r="N323" s="1">
        <v>1</v>
      </c>
      <c r="O323">
        <v>1</v>
      </c>
      <c r="P323" s="1">
        <v>1</v>
      </c>
      <c r="Q323">
        <v>157</v>
      </c>
      <c r="R323">
        <v>93</v>
      </c>
      <c r="S323">
        <v>147</v>
      </c>
      <c r="T323">
        <v>89</v>
      </c>
      <c r="U323">
        <f>Q323-S323</f>
        <v>10</v>
      </c>
      <c r="V323">
        <f>R323-T323</f>
        <v>4</v>
      </c>
      <c r="W323" s="1">
        <v>0</v>
      </c>
    </row>
    <row r="324" spans="1:23">
      <c r="A324">
        <v>94</v>
      </c>
      <c r="B324" s="1">
        <v>0</v>
      </c>
      <c r="C324" s="1">
        <v>1</v>
      </c>
      <c r="D324">
        <v>1</v>
      </c>
      <c r="E324">
        <v>0</v>
      </c>
      <c r="F324">
        <v>0</v>
      </c>
      <c r="G324">
        <v>1</v>
      </c>
      <c r="H324">
        <v>0</v>
      </c>
      <c r="I324">
        <v>1</v>
      </c>
      <c r="J324">
        <v>0</v>
      </c>
      <c r="K324">
        <v>0</v>
      </c>
      <c r="L324">
        <v>0</v>
      </c>
      <c r="M324">
        <v>0</v>
      </c>
      <c r="N324" s="1">
        <v>1</v>
      </c>
      <c r="O324">
        <v>1</v>
      </c>
      <c r="P324" s="1">
        <v>1</v>
      </c>
      <c r="Q324">
        <v>157</v>
      </c>
      <c r="R324">
        <v>93</v>
      </c>
      <c r="S324">
        <v>147</v>
      </c>
      <c r="T324">
        <v>89</v>
      </c>
      <c r="U324">
        <f>Q324-S324</f>
        <v>10</v>
      </c>
      <c r="V324">
        <f>R324-T324</f>
        <v>4</v>
      </c>
      <c r="W324" s="1">
        <v>0</v>
      </c>
    </row>
    <row r="325" spans="1:23">
      <c r="A325">
        <v>94</v>
      </c>
      <c r="B325" s="1">
        <v>0</v>
      </c>
      <c r="C325" s="1">
        <v>1</v>
      </c>
      <c r="D325">
        <v>1</v>
      </c>
      <c r="E325">
        <v>0</v>
      </c>
      <c r="F325">
        <v>0</v>
      </c>
      <c r="G325">
        <v>1</v>
      </c>
      <c r="H325">
        <v>0</v>
      </c>
      <c r="I325">
        <v>1</v>
      </c>
      <c r="J325">
        <v>0</v>
      </c>
      <c r="K325">
        <v>0</v>
      </c>
      <c r="L325">
        <v>0</v>
      </c>
      <c r="M325">
        <v>0</v>
      </c>
      <c r="N325" s="1">
        <v>1</v>
      </c>
      <c r="O325">
        <v>1</v>
      </c>
      <c r="P325" s="1">
        <v>1</v>
      </c>
      <c r="Q325">
        <v>157</v>
      </c>
      <c r="R325">
        <v>93</v>
      </c>
      <c r="S325">
        <v>147</v>
      </c>
      <c r="T325">
        <v>89</v>
      </c>
      <c r="U325">
        <f>Q325-S325</f>
        <v>10</v>
      </c>
      <c r="V325">
        <f>R325-T325</f>
        <v>4</v>
      </c>
      <c r="W325" s="1">
        <v>0</v>
      </c>
    </row>
    <row r="326" spans="1:23">
      <c r="A326">
        <v>94</v>
      </c>
      <c r="B326" s="1">
        <v>0</v>
      </c>
      <c r="C326" s="1">
        <v>1</v>
      </c>
      <c r="D326">
        <v>1</v>
      </c>
      <c r="E326">
        <v>0</v>
      </c>
      <c r="F326">
        <v>0</v>
      </c>
      <c r="G326">
        <v>1</v>
      </c>
      <c r="H326">
        <v>0</v>
      </c>
      <c r="I326">
        <v>1</v>
      </c>
      <c r="J326">
        <v>0</v>
      </c>
      <c r="K326">
        <v>0</v>
      </c>
      <c r="L326">
        <v>0</v>
      </c>
      <c r="M326">
        <v>0</v>
      </c>
      <c r="N326" s="1">
        <v>1</v>
      </c>
      <c r="O326">
        <v>1</v>
      </c>
      <c r="P326" s="1">
        <v>1</v>
      </c>
      <c r="Q326">
        <v>157</v>
      </c>
      <c r="R326">
        <v>93</v>
      </c>
      <c r="S326">
        <v>147</v>
      </c>
      <c r="T326">
        <v>89</v>
      </c>
      <c r="U326">
        <f>Q326-S326</f>
        <v>10</v>
      </c>
      <c r="V326">
        <f>R326-T326</f>
        <v>4</v>
      </c>
      <c r="W326" s="1">
        <v>0</v>
      </c>
    </row>
    <row r="327" spans="1:23">
      <c r="A327">
        <v>94</v>
      </c>
      <c r="B327" s="1">
        <v>0</v>
      </c>
      <c r="C327" s="1">
        <v>1</v>
      </c>
      <c r="D327">
        <v>1</v>
      </c>
      <c r="E327">
        <v>0</v>
      </c>
      <c r="F327">
        <v>0</v>
      </c>
      <c r="G327">
        <v>1</v>
      </c>
      <c r="H327">
        <v>0</v>
      </c>
      <c r="I327">
        <v>1</v>
      </c>
      <c r="J327">
        <v>0</v>
      </c>
      <c r="K327">
        <v>0</v>
      </c>
      <c r="L327">
        <v>0</v>
      </c>
      <c r="M327">
        <v>0</v>
      </c>
      <c r="N327" s="1">
        <v>1</v>
      </c>
      <c r="O327">
        <v>1</v>
      </c>
      <c r="P327" s="1">
        <v>1</v>
      </c>
      <c r="Q327">
        <v>157</v>
      </c>
      <c r="R327">
        <v>93</v>
      </c>
      <c r="S327">
        <v>147</v>
      </c>
      <c r="T327">
        <v>89</v>
      </c>
      <c r="U327">
        <f>Q327-S327</f>
        <v>10</v>
      </c>
      <c r="V327">
        <f>R327-T327</f>
        <v>4</v>
      </c>
      <c r="W327" s="1">
        <v>0</v>
      </c>
    </row>
    <row r="328" spans="1:23">
      <c r="A328">
        <v>94</v>
      </c>
      <c r="B328" s="1">
        <v>0</v>
      </c>
      <c r="C328" s="1">
        <v>1</v>
      </c>
      <c r="D328">
        <v>1</v>
      </c>
      <c r="E328">
        <v>0</v>
      </c>
      <c r="F328">
        <v>0</v>
      </c>
      <c r="G328">
        <v>1</v>
      </c>
      <c r="H328">
        <v>0</v>
      </c>
      <c r="I328">
        <v>1</v>
      </c>
      <c r="J328">
        <v>0</v>
      </c>
      <c r="K328">
        <v>0</v>
      </c>
      <c r="L328">
        <v>0</v>
      </c>
      <c r="M328">
        <v>0</v>
      </c>
      <c r="N328" s="1">
        <v>1</v>
      </c>
      <c r="O328">
        <v>1</v>
      </c>
      <c r="P328" s="1">
        <v>1</v>
      </c>
      <c r="Q328">
        <v>157</v>
      </c>
      <c r="R328">
        <v>93</v>
      </c>
      <c r="S328">
        <v>147</v>
      </c>
      <c r="T328">
        <v>89</v>
      </c>
      <c r="U328">
        <f>Q328-S328</f>
        <v>10</v>
      </c>
      <c r="V328">
        <f>R328-T328</f>
        <v>4</v>
      </c>
      <c r="W328" s="1">
        <v>0</v>
      </c>
    </row>
    <row r="329" spans="1:23">
      <c r="A329">
        <v>78</v>
      </c>
      <c r="B329" s="1">
        <v>0</v>
      </c>
      <c r="C329" s="1">
        <v>1</v>
      </c>
      <c r="D329">
        <v>1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1</v>
      </c>
      <c r="K329">
        <v>0</v>
      </c>
      <c r="L329">
        <v>0</v>
      </c>
      <c r="M329">
        <v>0</v>
      </c>
      <c r="N329" s="1">
        <v>1</v>
      </c>
      <c r="O329">
        <v>2</v>
      </c>
      <c r="P329" s="1">
        <v>0</v>
      </c>
      <c r="Q329">
        <v>155</v>
      </c>
      <c r="R329">
        <v>89</v>
      </c>
      <c r="S329">
        <v>146</v>
      </c>
      <c r="T329">
        <v>83</v>
      </c>
      <c r="U329">
        <f>Q329-S329</f>
        <v>9</v>
      </c>
      <c r="V329">
        <f>R329-T329</f>
        <v>6</v>
      </c>
      <c r="W329" s="1">
        <v>0</v>
      </c>
    </row>
    <row r="330" spans="1:23">
      <c r="A330">
        <v>78</v>
      </c>
      <c r="B330" s="1">
        <v>0</v>
      </c>
      <c r="C330" s="1">
        <v>1</v>
      </c>
      <c r="D330">
        <v>1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1</v>
      </c>
      <c r="K330">
        <v>0</v>
      </c>
      <c r="L330">
        <v>0</v>
      </c>
      <c r="M330">
        <v>0</v>
      </c>
      <c r="N330" s="1">
        <v>1</v>
      </c>
      <c r="O330">
        <v>2</v>
      </c>
      <c r="P330" s="1">
        <v>0</v>
      </c>
      <c r="Q330">
        <v>155</v>
      </c>
      <c r="R330">
        <v>89</v>
      </c>
      <c r="S330">
        <v>146</v>
      </c>
      <c r="T330">
        <v>83</v>
      </c>
      <c r="U330">
        <f>Q330-S330</f>
        <v>9</v>
      </c>
      <c r="V330">
        <f>R330-T330</f>
        <v>6</v>
      </c>
      <c r="W330" s="1">
        <v>0</v>
      </c>
    </row>
    <row r="331" spans="1:23">
      <c r="A331">
        <v>78</v>
      </c>
      <c r="B331" s="1">
        <v>0</v>
      </c>
      <c r="C331" s="1">
        <v>1</v>
      </c>
      <c r="D331">
        <v>1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1</v>
      </c>
      <c r="K331">
        <v>0</v>
      </c>
      <c r="L331">
        <v>0</v>
      </c>
      <c r="M331">
        <v>0</v>
      </c>
      <c r="N331" s="1">
        <v>1</v>
      </c>
      <c r="O331">
        <v>2</v>
      </c>
      <c r="P331" s="1">
        <v>0</v>
      </c>
      <c r="Q331">
        <v>155</v>
      </c>
      <c r="R331">
        <v>89</v>
      </c>
      <c r="S331">
        <v>146</v>
      </c>
      <c r="T331">
        <v>83</v>
      </c>
      <c r="U331">
        <f>Q331-S331</f>
        <v>9</v>
      </c>
      <c r="V331">
        <f>R331-T331</f>
        <v>6</v>
      </c>
      <c r="W331" s="1">
        <v>0</v>
      </c>
    </row>
    <row r="332" spans="1:23">
      <c r="A332">
        <v>78</v>
      </c>
      <c r="B332" s="1">
        <v>0</v>
      </c>
      <c r="C332" s="1">
        <v>1</v>
      </c>
      <c r="D332">
        <v>1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1</v>
      </c>
      <c r="K332">
        <v>0</v>
      </c>
      <c r="L332">
        <v>0</v>
      </c>
      <c r="M332">
        <v>0</v>
      </c>
      <c r="N332" s="1">
        <v>1</v>
      </c>
      <c r="O332">
        <v>2</v>
      </c>
      <c r="P332" s="1">
        <v>0</v>
      </c>
      <c r="Q332">
        <v>155</v>
      </c>
      <c r="R332">
        <v>89</v>
      </c>
      <c r="S332">
        <v>146</v>
      </c>
      <c r="T332">
        <v>83</v>
      </c>
      <c r="U332">
        <f>Q332-S332</f>
        <v>9</v>
      </c>
      <c r="V332">
        <f>R332-T332</f>
        <v>6</v>
      </c>
      <c r="W332" s="1">
        <v>0</v>
      </c>
    </row>
    <row r="333" spans="1:23">
      <c r="A333">
        <v>78</v>
      </c>
      <c r="B333" s="1">
        <v>0</v>
      </c>
      <c r="C333" s="1">
        <v>1</v>
      </c>
      <c r="D333">
        <v>1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1</v>
      </c>
      <c r="K333">
        <v>0</v>
      </c>
      <c r="L333">
        <v>0</v>
      </c>
      <c r="M333">
        <v>0</v>
      </c>
      <c r="N333" s="1">
        <v>1</v>
      </c>
      <c r="O333">
        <v>2</v>
      </c>
      <c r="P333" s="1">
        <v>0</v>
      </c>
      <c r="Q333">
        <v>155</v>
      </c>
      <c r="R333">
        <v>89</v>
      </c>
      <c r="S333">
        <v>146</v>
      </c>
      <c r="T333">
        <v>83</v>
      </c>
      <c r="U333">
        <f>Q333-S333</f>
        <v>9</v>
      </c>
      <c r="V333">
        <f>R333-T333</f>
        <v>6</v>
      </c>
      <c r="W333" s="1">
        <v>0</v>
      </c>
    </row>
    <row r="334" spans="1:23">
      <c r="A334">
        <v>78</v>
      </c>
      <c r="B334" s="1">
        <v>0</v>
      </c>
      <c r="C334" s="1">
        <v>1</v>
      </c>
      <c r="D334">
        <v>1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1</v>
      </c>
      <c r="K334">
        <v>0</v>
      </c>
      <c r="L334">
        <v>0</v>
      </c>
      <c r="M334">
        <v>0</v>
      </c>
      <c r="N334" s="1">
        <v>1</v>
      </c>
      <c r="O334">
        <v>2</v>
      </c>
      <c r="P334" s="1">
        <v>0</v>
      </c>
      <c r="Q334">
        <v>155</v>
      </c>
      <c r="R334">
        <v>89</v>
      </c>
      <c r="S334">
        <v>146</v>
      </c>
      <c r="T334">
        <v>83</v>
      </c>
      <c r="U334">
        <f>Q334-S334</f>
        <v>9</v>
      </c>
      <c r="V334">
        <f>R334-T334</f>
        <v>6</v>
      </c>
      <c r="W334" s="1">
        <v>0</v>
      </c>
    </row>
    <row r="335" spans="1:23">
      <c r="A335">
        <v>82</v>
      </c>
      <c r="B335" s="1">
        <v>0</v>
      </c>
      <c r="C335" s="1">
        <v>1</v>
      </c>
      <c r="D335">
        <v>1</v>
      </c>
      <c r="E335">
        <v>0</v>
      </c>
      <c r="F335">
        <v>0</v>
      </c>
      <c r="G335">
        <v>1</v>
      </c>
      <c r="H335">
        <v>1</v>
      </c>
      <c r="I335">
        <v>0</v>
      </c>
      <c r="J335">
        <v>1</v>
      </c>
      <c r="K335">
        <v>0</v>
      </c>
      <c r="L335">
        <v>0</v>
      </c>
      <c r="M335">
        <v>1</v>
      </c>
      <c r="N335" s="1">
        <v>1</v>
      </c>
      <c r="O335">
        <v>2</v>
      </c>
      <c r="P335" s="1">
        <v>0</v>
      </c>
      <c r="Q335">
        <v>158</v>
      </c>
      <c r="R335">
        <v>93</v>
      </c>
      <c r="S335">
        <v>146</v>
      </c>
      <c r="T335">
        <v>85</v>
      </c>
      <c r="U335">
        <f>Q335-S335</f>
        <v>12</v>
      </c>
      <c r="V335">
        <f>R335-T335</f>
        <v>8</v>
      </c>
      <c r="W335" s="1">
        <v>0</v>
      </c>
    </row>
    <row r="336" spans="1:23">
      <c r="A336">
        <v>82</v>
      </c>
      <c r="B336" s="1">
        <v>0</v>
      </c>
      <c r="C336" s="1">
        <v>1</v>
      </c>
      <c r="D336">
        <v>1</v>
      </c>
      <c r="E336">
        <v>0</v>
      </c>
      <c r="F336">
        <v>0</v>
      </c>
      <c r="G336">
        <v>1</v>
      </c>
      <c r="H336">
        <v>1</v>
      </c>
      <c r="I336">
        <v>0</v>
      </c>
      <c r="J336">
        <v>1</v>
      </c>
      <c r="K336">
        <v>0</v>
      </c>
      <c r="L336">
        <v>0</v>
      </c>
      <c r="M336">
        <v>1</v>
      </c>
      <c r="N336" s="1">
        <v>1</v>
      </c>
      <c r="O336">
        <v>2</v>
      </c>
      <c r="P336" s="1">
        <v>0</v>
      </c>
      <c r="Q336">
        <v>158</v>
      </c>
      <c r="R336">
        <v>93</v>
      </c>
      <c r="S336">
        <v>146</v>
      </c>
      <c r="T336">
        <v>85</v>
      </c>
      <c r="U336">
        <f>Q336-S336</f>
        <v>12</v>
      </c>
      <c r="V336">
        <f>R336-T336</f>
        <v>8</v>
      </c>
      <c r="W336" s="1">
        <v>0</v>
      </c>
    </row>
    <row r="337" spans="1:23">
      <c r="A337">
        <v>82</v>
      </c>
      <c r="B337" s="1">
        <v>0</v>
      </c>
      <c r="C337" s="1">
        <v>1</v>
      </c>
      <c r="D337">
        <v>1</v>
      </c>
      <c r="E337">
        <v>0</v>
      </c>
      <c r="F337">
        <v>0</v>
      </c>
      <c r="G337">
        <v>1</v>
      </c>
      <c r="H337">
        <v>1</v>
      </c>
      <c r="I337">
        <v>0</v>
      </c>
      <c r="J337">
        <v>1</v>
      </c>
      <c r="K337">
        <v>0</v>
      </c>
      <c r="L337">
        <v>0</v>
      </c>
      <c r="M337">
        <v>1</v>
      </c>
      <c r="N337" s="1">
        <v>1</v>
      </c>
      <c r="O337">
        <v>2</v>
      </c>
      <c r="P337" s="1">
        <v>0</v>
      </c>
      <c r="Q337">
        <v>158</v>
      </c>
      <c r="R337">
        <v>93</v>
      </c>
      <c r="S337">
        <v>146</v>
      </c>
      <c r="T337">
        <v>85</v>
      </c>
      <c r="U337">
        <f>Q337-S337</f>
        <v>12</v>
      </c>
      <c r="V337">
        <f>R337-T337</f>
        <v>8</v>
      </c>
      <c r="W337" s="1">
        <v>0</v>
      </c>
    </row>
    <row r="338" spans="1:23">
      <c r="A338">
        <v>82</v>
      </c>
      <c r="B338" s="1">
        <v>0</v>
      </c>
      <c r="C338" s="1">
        <v>1</v>
      </c>
      <c r="D338">
        <v>1</v>
      </c>
      <c r="E338">
        <v>0</v>
      </c>
      <c r="F338">
        <v>0</v>
      </c>
      <c r="G338">
        <v>1</v>
      </c>
      <c r="H338">
        <v>1</v>
      </c>
      <c r="I338">
        <v>0</v>
      </c>
      <c r="J338">
        <v>1</v>
      </c>
      <c r="K338">
        <v>0</v>
      </c>
      <c r="L338">
        <v>0</v>
      </c>
      <c r="M338">
        <v>1</v>
      </c>
      <c r="N338" s="1">
        <v>1</v>
      </c>
      <c r="O338">
        <v>2</v>
      </c>
      <c r="P338" s="1">
        <v>0</v>
      </c>
      <c r="Q338">
        <v>158</v>
      </c>
      <c r="R338">
        <v>93</v>
      </c>
      <c r="S338">
        <v>146</v>
      </c>
      <c r="T338">
        <v>85</v>
      </c>
      <c r="U338">
        <f>Q338-S338</f>
        <v>12</v>
      </c>
      <c r="V338">
        <f>R338-T338</f>
        <v>8</v>
      </c>
      <c r="W338" s="1">
        <v>0</v>
      </c>
    </row>
    <row r="339" spans="1:23">
      <c r="A339">
        <v>82</v>
      </c>
      <c r="B339" s="1">
        <v>0</v>
      </c>
      <c r="C339" s="1">
        <v>1</v>
      </c>
      <c r="D339">
        <v>1</v>
      </c>
      <c r="E339">
        <v>0</v>
      </c>
      <c r="F339">
        <v>0</v>
      </c>
      <c r="G339">
        <v>1</v>
      </c>
      <c r="H339">
        <v>1</v>
      </c>
      <c r="I339">
        <v>0</v>
      </c>
      <c r="J339">
        <v>1</v>
      </c>
      <c r="K339">
        <v>0</v>
      </c>
      <c r="L339">
        <v>0</v>
      </c>
      <c r="M339">
        <v>1</v>
      </c>
      <c r="N339" s="1">
        <v>1</v>
      </c>
      <c r="O339">
        <v>2</v>
      </c>
      <c r="P339" s="1">
        <v>0</v>
      </c>
      <c r="Q339">
        <v>158</v>
      </c>
      <c r="R339">
        <v>93</v>
      </c>
      <c r="S339">
        <v>146</v>
      </c>
      <c r="T339">
        <v>85</v>
      </c>
      <c r="U339">
        <f>Q339-S339</f>
        <v>12</v>
      </c>
      <c r="V339">
        <f>R339-T339</f>
        <v>8</v>
      </c>
      <c r="W339" s="1">
        <v>0</v>
      </c>
    </row>
    <row r="340" spans="1:23">
      <c r="A340">
        <v>82</v>
      </c>
      <c r="B340" s="1">
        <v>0</v>
      </c>
      <c r="C340" s="1">
        <v>1</v>
      </c>
      <c r="D340">
        <v>1</v>
      </c>
      <c r="E340">
        <v>0</v>
      </c>
      <c r="F340">
        <v>0</v>
      </c>
      <c r="G340">
        <v>1</v>
      </c>
      <c r="H340">
        <v>1</v>
      </c>
      <c r="I340">
        <v>0</v>
      </c>
      <c r="J340">
        <v>1</v>
      </c>
      <c r="K340">
        <v>0</v>
      </c>
      <c r="L340">
        <v>0</v>
      </c>
      <c r="M340">
        <v>1</v>
      </c>
      <c r="N340" s="1">
        <v>1</v>
      </c>
      <c r="O340">
        <v>2</v>
      </c>
      <c r="P340" s="1">
        <v>0</v>
      </c>
      <c r="Q340">
        <v>158</v>
      </c>
      <c r="R340">
        <v>93</v>
      </c>
      <c r="S340">
        <v>146</v>
      </c>
      <c r="T340">
        <v>85</v>
      </c>
      <c r="U340">
        <f>Q340-S340</f>
        <v>12</v>
      </c>
      <c r="V340">
        <f>R340-T340</f>
        <v>8</v>
      </c>
      <c r="W340" s="1">
        <v>0</v>
      </c>
    </row>
    <row r="341" spans="1:23">
      <c r="A341">
        <v>83</v>
      </c>
      <c r="B341" s="1">
        <v>0</v>
      </c>
      <c r="C341" s="1">
        <v>1</v>
      </c>
      <c r="D341">
        <v>1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1</v>
      </c>
      <c r="K341">
        <v>0</v>
      </c>
      <c r="L341">
        <v>1</v>
      </c>
      <c r="M341">
        <v>0</v>
      </c>
      <c r="N341" s="1">
        <v>1</v>
      </c>
      <c r="O341">
        <v>2</v>
      </c>
      <c r="P341" s="1">
        <v>0</v>
      </c>
      <c r="Q341">
        <v>159</v>
      </c>
      <c r="R341">
        <v>87</v>
      </c>
      <c r="S341">
        <v>145</v>
      </c>
      <c r="T341">
        <v>86</v>
      </c>
      <c r="U341">
        <f>Q341-S341</f>
        <v>14</v>
      </c>
      <c r="V341">
        <f>R341-T341</f>
        <v>1</v>
      </c>
      <c r="W341" s="1">
        <v>0</v>
      </c>
    </row>
    <row r="342" spans="1:23">
      <c r="A342">
        <v>83</v>
      </c>
      <c r="B342" s="1">
        <v>0</v>
      </c>
      <c r="C342" s="1">
        <v>1</v>
      </c>
      <c r="D342">
        <v>1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1</v>
      </c>
      <c r="K342">
        <v>0</v>
      </c>
      <c r="L342">
        <v>1</v>
      </c>
      <c r="M342">
        <v>0</v>
      </c>
      <c r="N342" s="1">
        <v>1</v>
      </c>
      <c r="O342">
        <v>2</v>
      </c>
      <c r="P342" s="1">
        <v>0</v>
      </c>
      <c r="Q342">
        <v>159</v>
      </c>
      <c r="R342">
        <v>87</v>
      </c>
      <c r="S342">
        <v>145</v>
      </c>
      <c r="T342">
        <v>86</v>
      </c>
      <c r="U342">
        <f>Q342-S342</f>
        <v>14</v>
      </c>
      <c r="V342">
        <f>R342-T342</f>
        <v>1</v>
      </c>
      <c r="W342" s="1">
        <v>0</v>
      </c>
    </row>
    <row r="343" spans="1:23">
      <c r="A343">
        <v>83</v>
      </c>
      <c r="B343" s="1">
        <v>0</v>
      </c>
      <c r="C343" s="1">
        <v>1</v>
      </c>
      <c r="D343">
        <v>1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1</v>
      </c>
      <c r="K343">
        <v>0</v>
      </c>
      <c r="L343">
        <v>1</v>
      </c>
      <c r="M343">
        <v>0</v>
      </c>
      <c r="N343" s="1">
        <v>1</v>
      </c>
      <c r="O343">
        <v>2</v>
      </c>
      <c r="P343" s="1">
        <v>0</v>
      </c>
      <c r="Q343">
        <v>159</v>
      </c>
      <c r="R343">
        <v>87</v>
      </c>
      <c r="S343">
        <v>145</v>
      </c>
      <c r="T343">
        <v>86</v>
      </c>
      <c r="U343">
        <f>Q343-S343</f>
        <v>14</v>
      </c>
      <c r="V343">
        <f>R343-T343</f>
        <v>1</v>
      </c>
      <c r="W343" s="1">
        <v>0</v>
      </c>
    </row>
    <row r="344" spans="1:23">
      <c r="A344">
        <v>83</v>
      </c>
      <c r="B344" s="1">
        <v>0</v>
      </c>
      <c r="C344" s="1">
        <v>1</v>
      </c>
      <c r="D344">
        <v>1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1</v>
      </c>
      <c r="K344">
        <v>0</v>
      </c>
      <c r="L344">
        <v>1</v>
      </c>
      <c r="M344">
        <v>0</v>
      </c>
      <c r="N344" s="1">
        <v>1</v>
      </c>
      <c r="O344">
        <v>2</v>
      </c>
      <c r="P344" s="1">
        <v>0</v>
      </c>
      <c r="Q344">
        <v>159</v>
      </c>
      <c r="R344">
        <v>87</v>
      </c>
      <c r="S344">
        <v>145</v>
      </c>
      <c r="T344">
        <v>86</v>
      </c>
      <c r="U344">
        <f>Q344-S344</f>
        <v>14</v>
      </c>
      <c r="V344">
        <f>R344-T344</f>
        <v>1</v>
      </c>
      <c r="W344" s="1">
        <v>0</v>
      </c>
    </row>
    <row r="345" spans="1:23">
      <c r="A345">
        <v>83</v>
      </c>
      <c r="B345" s="1">
        <v>0</v>
      </c>
      <c r="C345" s="1">
        <v>1</v>
      </c>
      <c r="D345">
        <v>1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1</v>
      </c>
      <c r="K345">
        <v>0</v>
      </c>
      <c r="L345">
        <v>1</v>
      </c>
      <c r="M345">
        <v>0</v>
      </c>
      <c r="N345" s="1">
        <v>1</v>
      </c>
      <c r="O345">
        <v>2</v>
      </c>
      <c r="P345" s="1">
        <v>0</v>
      </c>
      <c r="Q345">
        <v>159</v>
      </c>
      <c r="R345">
        <v>87</v>
      </c>
      <c r="S345">
        <v>145</v>
      </c>
      <c r="T345">
        <v>86</v>
      </c>
      <c r="U345">
        <f>Q345-S345</f>
        <v>14</v>
      </c>
      <c r="V345">
        <f>R345-T345</f>
        <v>1</v>
      </c>
      <c r="W345" s="1">
        <v>0</v>
      </c>
    </row>
    <row r="346" spans="1:23">
      <c r="A346">
        <f>A108</f>
        <v>53</v>
      </c>
      <c r="B346" s="1">
        <v>0</v>
      </c>
      <c r="C346" s="1">
        <v>1</v>
      </c>
      <c r="D346">
        <f>D108</f>
        <v>0</v>
      </c>
      <c r="E346">
        <f>E108</f>
        <v>1</v>
      </c>
      <c r="F346">
        <f>F108</f>
        <v>0</v>
      </c>
      <c r="G346">
        <f>G108</f>
        <v>0</v>
      </c>
      <c r="H346">
        <f>H108</f>
        <v>0</v>
      </c>
      <c r="I346">
        <f>I108</f>
        <v>0</v>
      </c>
      <c r="J346">
        <f>J108</f>
        <v>0</v>
      </c>
      <c r="K346">
        <f>K108</f>
        <v>0</v>
      </c>
      <c r="L346">
        <f>L108</f>
        <v>0</v>
      </c>
      <c r="M346">
        <f>M108</f>
        <v>0</v>
      </c>
      <c r="N346" s="1">
        <v>1</v>
      </c>
      <c r="O346">
        <f>O108</f>
        <v>2</v>
      </c>
      <c r="P346" s="1">
        <v>0</v>
      </c>
      <c r="Q346">
        <f>Q108</f>
        <v>156</v>
      </c>
      <c r="R346">
        <f>R108</f>
        <v>93</v>
      </c>
      <c r="S346">
        <f>S108</f>
        <v>125</v>
      </c>
      <c r="T346">
        <f>T108</f>
        <v>78</v>
      </c>
      <c r="U346">
        <f>U108</f>
        <v>31</v>
      </c>
      <c r="V346">
        <f>V108</f>
        <v>15</v>
      </c>
      <c r="W346" s="1">
        <v>0</v>
      </c>
    </row>
    <row r="347" spans="1:23">
      <c r="A347">
        <f>A109</f>
        <v>53</v>
      </c>
      <c r="B347" s="1">
        <v>0</v>
      </c>
      <c r="C347" s="1">
        <v>1</v>
      </c>
      <c r="D347">
        <f>D109</f>
        <v>1</v>
      </c>
      <c r="E347">
        <f>E109</f>
        <v>0</v>
      </c>
      <c r="F347">
        <f>F109</f>
        <v>0</v>
      </c>
      <c r="G347">
        <f>G109</f>
        <v>0</v>
      </c>
      <c r="H347">
        <f>H109</f>
        <v>0</v>
      </c>
      <c r="I347">
        <f>I109</f>
        <v>0</v>
      </c>
      <c r="J347">
        <f>J109</f>
        <v>0</v>
      </c>
      <c r="K347">
        <f>K109</f>
        <v>0</v>
      </c>
      <c r="L347">
        <f>L109</f>
        <v>0</v>
      </c>
      <c r="M347">
        <f>M109</f>
        <v>0</v>
      </c>
      <c r="N347" s="1">
        <v>1</v>
      </c>
      <c r="O347">
        <f>O109</f>
        <v>2</v>
      </c>
      <c r="P347" s="1">
        <v>0</v>
      </c>
      <c r="Q347">
        <f>Q109</f>
        <v>153</v>
      </c>
      <c r="R347">
        <f>R109</f>
        <v>93</v>
      </c>
      <c r="S347">
        <f>S109</f>
        <v>125</v>
      </c>
      <c r="T347">
        <f>T109</f>
        <v>75</v>
      </c>
      <c r="U347">
        <f>U109</f>
        <v>28</v>
      </c>
      <c r="V347">
        <f>V109</f>
        <v>18</v>
      </c>
      <c r="W347" s="1">
        <v>0</v>
      </c>
    </row>
    <row r="348" spans="1:23">
      <c r="A348">
        <v>79</v>
      </c>
      <c r="B348" s="1">
        <v>0</v>
      </c>
      <c r="C348" s="1">
        <v>1</v>
      </c>
      <c r="D348">
        <v>1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 s="1">
        <v>1</v>
      </c>
      <c r="O348">
        <v>3</v>
      </c>
      <c r="P348" s="1">
        <v>0</v>
      </c>
      <c r="Q348">
        <v>154</v>
      </c>
      <c r="R348">
        <v>94</v>
      </c>
      <c r="S348">
        <v>145</v>
      </c>
      <c r="T348">
        <v>82</v>
      </c>
      <c r="U348">
        <f>Q348-S348</f>
        <v>9</v>
      </c>
      <c r="V348">
        <f>R348-T348</f>
        <v>12</v>
      </c>
      <c r="W348" s="1">
        <v>0</v>
      </c>
    </row>
    <row r="349" spans="1:23">
      <c r="A349">
        <v>79</v>
      </c>
      <c r="B349" s="1">
        <v>0</v>
      </c>
      <c r="C349" s="1">
        <v>1</v>
      </c>
      <c r="D349">
        <v>1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 s="1">
        <v>1</v>
      </c>
      <c r="O349">
        <v>3</v>
      </c>
      <c r="P349" s="1">
        <v>0</v>
      </c>
      <c r="Q349">
        <v>154</v>
      </c>
      <c r="R349">
        <v>94</v>
      </c>
      <c r="S349">
        <v>145</v>
      </c>
      <c r="T349">
        <v>82</v>
      </c>
      <c r="U349">
        <f>Q349-S349</f>
        <v>9</v>
      </c>
      <c r="V349">
        <f>R349-T349</f>
        <v>12</v>
      </c>
      <c r="W349" s="1">
        <v>0</v>
      </c>
    </row>
    <row r="350" spans="1:23">
      <c r="A350">
        <v>79</v>
      </c>
      <c r="B350" s="1">
        <v>0</v>
      </c>
      <c r="C350" s="1">
        <v>1</v>
      </c>
      <c r="D350">
        <v>1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 s="1">
        <v>1</v>
      </c>
      <c r="O350">
        <v>3</v>
      </c>
      <c r="P350" s="1">
        <v>0</v>
      </c>
      <c r="Q350">
        <v>154</v>
      </c>
      <c r="R350">
        <v>94</v>
      </c>
      <c r="S350">
        <v>145</v>
      </c>
      <c r="T350">
        <v>82</v>
      </c>
      <c r="U350">
        <f>Q350-S350</f>
        <v>9</v>
      </c>
      <c r="V350">
        <f>R350-T350</f>
        <v>12</v>
      </c>
      <c r="W350" s="1">
        <v>0</v>
      </c>
    </row>
    <row r="351" spans="1:23">
      <c r="A351">
        <v>79</v>
      </c>
      <c r="B351" s="1">
        <v>0</v>
      </c>
      <c r="C351" s="1">
        <v>1</v>
      </c>
      <c r="D351">
        <v>1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 s="1">
        <v>1</v>
      </c>
      <c r="O351">
        <v>3</v>
      </c>
      <c r="P351" s="1">
        <v>0</v>
      </c>
      <c r="Q351">
        <v>154</v>
      </c>
      <c r="R351">
        <v>94</v>
      </c>
      <c r="S351">
        <v>145</v>
      </c>
      <c r="T351">
        <v>82</v>
      </c>
      <c r="U351">
        <f>Q351-S351</f>
        <v>9</v>
      </c>
      <c r="V351">
        <f>R351-T351</f>
        <v>12</v>
      </c>
      <c r="W351" s="1">
        <v>0</v>
      </c>
    </row>
    <row r="352" spans="1:23">
      <c r="A352">
        <v>79</v>
      </c>
      <c r="B352" s="1">
        <v>0</v>
      </c>
      <c r="C352" s="1">
        <v>1</v>
      </c>
      <c r="D352">
        <v>1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 s="1">
        <v>1</v>
      </c>
      <c r="O352">
        <v>3</v>
      </c>
      <c r="P352" s="1">
        <v>0</v>
      </c>
      <c r="Q352">
        <v>154</v>
      </c>
      <c r="R352">
        <v>94</v>
      </c>
      <c r="S352">
        <v>145</v>
      </c>
      <c r="T352">
        <v>82</v>
      </c>
      <c r="U352">
        <f>Q352-S352</f>
        <v>9</v>
      </c>
      <c r="V352">
        <f>R352-T352</f>
        <v>12</v>
      </c>
      <c r="W352" s="1">
        <v>0</v>
      </c>
    </row>
    <row r="353" spans="1:23">
      <c r="A353">
        <v>79</v>
      </c>
      <c r="B353" s="1">
        <v>0</v>
      </c>
      <c r="C353" s="1">
        <v>1</v>
      </c>
      <c r="D353">
        <v>1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 s="1">
        <v>1</v>
      </c>
      <c r="O353">
        <v>3</v>
      </c>
      <c r="P353" s="1">
        <v>0</v>
      </c>
      <c r="Q353">
        <v>154</v>
      </c>
      <c r="R353">
        <v>94</v>
      </c>
      <c r="S353">
        <v>145</v>
      </c>
      <c r="T353">
        <v>82</v>
      </c>
      <c r="U353">
        <f>Q353-S353</f>
        <v>9</v>
      </c>
      <c r="V353">
        <f>R353-T353</f>
        <v>12</v>
      </c>
      <c r="W353" s="1">
        <v>0</v>
      </c>
    </row>
    <row r="354" spans="1:23">
      <c r="A354" s="1">
        <v>46</v>
      </c>
      <c r="B354" s="1">
        <v>1</v>
      </c>
      <c r="C354" s="1">
        <v>1</v>
      </c>
      <c r="D354" s="1">
        <v>0</v>
      </c>
      <c r="E354" s="1">
        <v>1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1</v>
      </c>
      <c r="P354" s="1">
        <v>1</v>
      </c>
      <c r="Q354" s="1">
        <v>153</v>
      </c>
      <c r="R354" s="1">
        <v>93</v>
      </c>
      <c r="S354" s="1">
        <v>125</v>
      </c>
      <c r="T354" s="1">
        <v>75</v>
      </c>
      <c r="U354" s="1">
        <f>Q354-S354</f>
        <v>28</v>
      </c>
      <c r="V354" s="1">
        <f>R354-T354</f>
        <v>18</v>
      </c>
      <c r="W354" s="1">
        <v>1</v>
      </c>
    </row>
    <row r="355" spans="1:23">
      <c r="A355" s="1">
        <v>51</v>
      </c>
      <c r="B355" s="1">
        <v>1</v>
      </c>
      <c r="C355" s="1">
        <v>1</v>
      </c>
      <c r="D355" s="1">
        <v>0</v>
      </c>
      <c r="E355" s="1">
        <v>1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1</v>
      </c>
      <c r="P355" s="1">
        <v>1</v>
      </c>
      <c r="Q355" s="1">
        <v>156</v>
      </c>
      <c r="R355" s="1">
        <v>86</v>
      </c>
      <c r="S355" s="1">
        <v>135</v>
      </c>
      <c r="T355" s="1">
        <v>75</v>
      </c>
      <c r="U355" s="1">
        <f>Q355-S355</f>
        <v>21</v>
      </c>
      <c r="V355" s="1">
        <f>R355-T355</f>
        <v>11</v>
      </c>
      <c r="W355" s="1">
        <v>1</v>
      </c>
    </row>
    <row r="356" spans="1:23">
      <c r="A356" s="1">
        <v>52</v>
      </c>
      <c r="B356" s="1">
        <v>1</v>
      </c>
      <c r="C356" s="1">
        <v>1</v>
      </c>
      <c r="D356" s="1">
        <v>0</v>
      </c>
      <c r="E356" s="1">
        <v>1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1</v>
      </c>
      <c r="P356" s="1">
        <v>1</v>
      </c>
      <c r="Q356" s="1">
        <v>152</v>
      </c>
      <c r="R356" s="1">
        <v>82</v>
      </c>
      <c r="S356" s="1">
        <v>128</v>
      </c>
      <c r="T356" s="1">
        <v>78</v>
      </c>
      <c r="U356" s="1">
        <f>Q356-S356</f>
        <v>24</v>
      </c>
      <c r="V356" s="1">
        <f>R356-T356</f>
        <v>4</v>
      </c>
      <c r="W356" s="1">
        <v>1</v>
      </c>
    </row>
    <row r="357" spans="1:23">
      <c r="A357" s="1">
        <v>52</v>
      </c>
      <c r="B357" s="1">
        <v>1</v>
      </c>
      <c r="C357" s="1">
        <v>1</v>
      </c>
      <c r="D357" s="1">
        <v>1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1</v>
      </c>
      <c r="P357" s="1">
        <v>1</v>
      </c>
      <c r="Q357" s="1">
        <v>152</v>
      </c>
      <c r="R357" s="1">
        <v>93</v>
      </c>
      <c r="S357" s="1">
        <v>120</v>
      </c>
      <c r="T357" s="1">
        <v>80</v>
      </c>
      <c r="U357" s="1">
        <f>Q357-S357</f>
        <v>32</v>
      </c>
      <c r="V357" s="1">
        <f>R357-T357</f>
        <v>13</v>
      </c>
      <c r="W357" s="1">
        <v>1</v>
      </c>
    </row>
    <row r="358" spans="1:23">
      <c r="A358" s="1">
        <v>52</v>
      </c>
      <c r="B358" s="1">
        <v>1</v>
      </c>
      <c r="C358" s="1">
        <v>1</v>
      </c>
      <c r="D358" s="1">
        <v>1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1</v>
      </c>
      <c r="P358" s="1">
        <v>1</v>
      </c>
      <c r="Q358" s="1">
        <v>153</v>
      </c>
      <c r="R358" s="1">
        <v>96</v>
      </c>
      <c r="S358" s="1">
        <v>120</v>
      </c>
      <c r="T358" s="1">
        <v>75</v>
      </c>
      <c r="U358" s="1">
        <f>Q358-S358</f>
        <v>33</v>
      </c>
      <c r="V358" s="1">
        <f>R358-T358</f>
        <v>21</v>
      </c>
      <c r="W358" s="1">
        <v>1</v>
      </c>
    </row>
    <row r="359" spans="1:23">
      <c r="A359" s="1">
        <v>52</v>
      </c>
      <c r="B359" s="1">
        <v>1</v>
      </c>
      <c r="C359" s="1">
        <v>1</v>
      </c>
      <c r="D359" s="1">
        <v>1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1</v>
      </c>
      <c r="P359" s="1">
        <v>1</v>
      </c>
      <c r="Q359" s="1">
        <v>156</v>
      </c>
      <c r="R359" s="1">
        <v>75</v>
      </c>
      <c r="S359" s="1">
        <v>120</v>
      </c>
      <c r="T359" s="1">
        <v>72</v>
      </c>
      <c r="U359" s="1">
        <f>Q359-S359</f>
        <v>36</v>
      </c>
      <c r="V359" s="1">
        <f>R359-T359</f>
        <v>3</v>
      </c>
      <c r="W359" s="1">
        <v>1</v>
      </c>
    </row>
    <row r="360" spans="1:23">
      <c r="A360" s="1">
        <v>52</v>
      </c>
      <c r="B360" s="1">
        <v>1</v>
      </c>
      <c r="C360" s="1">
        <v>1</v>
      </c>
      <c r="D360" s="1">
        <v>1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1</v>
      </c>
      <c r="P360" s="1">
        <v>1</v>
      </c>
      <c r="Q360" s="1">
        <v>152</v>
      </c>
      <c r="R360" s="1">
        <v>95</v>
      </c>
      <c r="S360" s="1">
        <v>120</v>
      </c>
      <c r="T360" s="1">
        <v>75</v>
      </c>
      <c r="U360" s="1">
        <f>Q360-S360</f>
        <v>32</v>
      </c>
      <c r="V360" s="1">
        <f>R360-T360</f>
        <v>20</v>
      </c>
      <c r="W360" s="1">
        <v>1</v>
      </c>
    </row>
    <row r="361" spans="1:23">
      <c r="A361" s="1">
        <v>52</v>
      </c>
      <c r="B361" s="1">
        <v>1</v>
      </c>
      <c r="C361" s="1">
        <v>1</v>
      </c>
      <c r="D361" s="1">
        <v>1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1</v>
      </c>
      <c r="P361" s="1">
        <v>1</v>
      </c>
      <c r="Q361" s="1">
        <v>156</v>
      </c>
      <c r="R361" s="1">
        <v>96</v>
      </c>
      <c r="S361" s="1">
        <v>120</v>
      </c>
      <c r="T361" s="1">
        <v>75</v>
      </c>
      <c r="U361" s="1">
        <f>Q361-S361</f>
        <v>36</v>
      </c>
      <c r="V361" s="1">
        <f>R361-T361</f>
        <v>21</v>
      </c>
      <c r="W361" s="1">
        <v>1</v>
      </c>
    </row>
    <row r="362" spans="1:23">
      <c r="A362" s="1">
        <v>53</v>
      </c>
      <c r="B362" s="1">
        <v>1</v>
      </c>
      <c r="C362" s="1">
        <v>1</v>
      </c>
      <c r="D362" s="1">
        <v>1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1</v>
      </c>
      <c r="P362" s="1">
        <v>1</v>
      </c>
      <c r="Q362" s="1">
        <v>156</v>
      </c>
      <c r="R362" s="1">
        <v>94</v>
      </c>
      <c r="S362" s="1">
        <v>112</v>
      </c>
      <c r="T362" s="1">
        <v>76</v>
      </c>
      <c r="U362" s="1">
        <f>Q362-S362</f>
        <v>44</v>
      </c>
      <c r="V362" s="1">
        <f>R362-T362</f>
        <v>18</v>
      </c>
      <c r="W362" s="1">
        <v>1</v>
      </c>
    </row>
    <row r="363" spans="1:23">
      <c r="A363" s="1">
        <v>54</v>
      </c>
      <c r="B363" s="1">
        <v>1</v>
      </c>
      <c r="C363" s="1">
        <v>1</v>
      </c>
      <c r="D363" s="1">
        <v>0</v>
      </c>
      <c r="E363" s="1">
        <v>1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1</v>
      </c>
      <c r="P363" s="1">
        <v>1</v>
      </c>
      <c r="Q363" s="1">
        <v>156</v>
      </c>
      <c r="R363" s="1">
        <v>94</v>
      </c>
      <c r="S363" s="1">
        <v>130</v>
      </c>
      <c r="T363" s="1">
        <v>78</v>
      </c>
      <c r="U363" s="1">
        <f>Q363-S363</f>
        <v>26</v>
      </c>
      <c r="V363" s="1">
        <f>R363-T363</f>
        <v>16</v>
      </c>
      <c r="W363" s="1">
        <v>1</v>
      </c>
    </row>
    <row r="364" spans="1:23">
      <c r="A364" s="1">
        <v>59</v>
      </c>
      <c r="B364" s="1">
        <v>1</v>
      </c>
      <c r="C364" s="1">
        <v>1</v>
      </c>
      <c r="D364" s="1">
        <v>1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1</v>
      </c>
      <c r="P364" s="1">
        <v>1</v>
      </c>
      <c r="Q364" s="1">
        <v>156</v>
      </c>
      <c r="R364" s="1">
        <v>95</v>
      </c>
      <c r="S364" s="1">
        <v>138</v>
      </c>
      <c r="T364" s="1">
        <v>78</v>
      </c>
      <c r="U364" s="1">
        <f>Q364-S364</f>
        <v>18</v>
      </c>
      <c r="V364" s="1">
        <f>R364-T364</f>
        <v>17</v>
      </c>
      <c r="W364" s="1">
        <v>1</v>
      </c>
    </row>
    <row r="365" spans="1:23">
      <c r="A365" s="1">
        <v>38</v>
      </c>
      <c r="B365" s="1">
        <v>1</v>
      </c>
      <c r="C365" s="1">
        <v>1</v>
      </c>
      <c r="D365" s="1">
        <v>0</v>
      </c>
      <c r="E365" s="1">
        <v>1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2</v>
      </c>
      <c r="P365" s="1">
        <v>0</v>
      </c>
      <c r="Q365" s="1">
        <v>152</v>
      </c>
      <c r="R365" s="1">
        <v>92</v>
      </c>
      <c r="S365" s="1">
        <v>130</v>
      </c>
      <c r="T365" s="1">
        <v>80</v>
      </c>
      <c r="U365" s="1">
        <f>Q365-S365</f>
        <v>22</v>
      </c>
      <c r="V365" s="1">
        <f>R365-T365</f>
        <v>12</v>
      </c>
      <c r="W365" s="1">
        <v>1</v>
      </c>
    </row>
    <row r="366" spans="1:23">
      <c r="A366" s="1">
        <v>42</v>
      </c>
      <c r="B366" s="1">
        <v>1</v>
      </c>
      <c r="C366" s="1">
        <v>1</v>
      </c>
      <c r="D366" s="1">
        <v>0</v>
      </c>
      <c r="E366" s="1">
        <v>1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2</v>
      </c>
      <c r="P366" s="1">
        <v>0</v>
      </c>
      <c r="Q366" s="1">
        <v>152</v>
      </c>
      <c r="R366" s="1">
        <v>92</v>
      </c>
      <c r="S366" s="1">
        <v>125</v>
      </c>
      <c r="T366" s="1">
        <v>75</v>
      </c>
      <c r="U366" s="1">
        <f>Q366-S366</f>
        <v>27</v>
      </c>
      <c r="V366" s="1">
        <f>R366-T366</f>
        <v>17</v>
      </c>
      <c r="W366" s="1">
        <v>1</v>
      </c>
    </row>
    <row r="367" spans="1:23">
      <c r="A367" s="1">
        <v>45</v>
      </c>
      <c r="B367" s="1">
        <v>1</v>
      </c>
      <c r="C367" s="1">
        <v>1</v>
      </c>
      <c r="D367" s="1">
        <v>0</v>
      </c>
      <c r="E367" s="1">
        <v>1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2</v>
      </c>
      <c r="P367" s="1">
        <v>0</v>
      </c>
      <c r="Q367" s="1">
        <v>152</v>
      </c>
      <c r="R367" s="1">
        <v>92</v>
      </c>
      <c r="S367" s="1">
        <v>120</v>
      </c>
      <c r="T367" s="1">
        <v>70</v>
      </c>
      <c r="U367" s="1">
        <f>Q367-S367</f>
        <v>32</v>
      </c>
      <c r="V367" s="1">
        <f>R367-T367</f>
        <v>22</v>
      </c>
      <c r="W367" s="1">
        <v>1</v>
      </c>
    </row>
    <row r="368" spans="1:23">
      <c r="A368" s="1">
        <v>45</v>
      </c>
      <c r="B368" s="1">
        <v>1</v>
      </c>
      <c r="C368" s="1">
        <v>1</v>
      </c>
      <c r="D368" s="1">
        <v>0</v>
      </c>
      <c r="E368" s="1">
        <v>1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2</v>
      </c>
      <c r="P368" s="1">
        <v>0</v>
      </c>
      <c r="Q368" s="1">
        <v>152</v>
      </c>
      <c r="R368" s="1">
        <v>83</v>
      </c>
      <c r="S368" s="1">
        <v>128</v>
      </c>
      <c r="T368" s="1">
        <v>78</v>
      </c>
      <c r="U368" s="1">
        <f>Q368-S368</f>
        <v>24</v>
      </c>
      <c r="V368" s="1">
        <f>R368-T368</f>
        <v>5</v>
      </c>
      <c r="W368" s="1">
        <v>1</v>
      </c>
    </row>
    <row r="369" spans="1:23">
      <c r="A369" s="1">
        <v>52</v>
      </c>
      <c r="B369" s="1">
        <v>1</v>
      </c>
      <c r="C369" s="1">
        <v>1</v>
      </c>
      <c r="D369" s="1">
        <v>1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2</v>
      </c>
      <c r="P369" s="1">
        <v>0</v>
      </c>
      <c r="Q369" s="1">
        <v>156</v>
      </c>
      <c r="R369" s="1">
        <v>93</v>
      </c>
      <c r="S369" s="1">
        <v>130</v>
      </c>
      <c r="T369" s="1">
        <v>70</v>
      </c>
      <c r="U369" s="1">
        <f>Q369-S369</f>
        <v>26</v>
      </c>
      <c r="V369" s="1">
        <f>R369-T369</f>
        <v>23</v>
      </c>
      <c r="W369" s="1">
        <v>1</v>
      </c>
    </row>
    <row r="370" spans="1:23">
      <c r="A370" s="1">
        <v>52</v>
      </c>
      <c r="B370" s="1">
        <v>1</v>
      </c>
      <c r="C370" s="1">
        <v>1</v>
      </c>
      <c r="D370" s="1">
        <v>0</v>
      </c>
      <c r="E370" s="1">
        <v>1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2</v>
      </c>
      <c r="P370" s="1">
        <v>0</v>
      </c>
      <c r="Q370" s="1">
        <v>152</v>
      </c>
      <c r="R370" s="1">
        <v>92</v>
      </c>
      <c r="S370" s="1">
        <v>126</v>
      </c>
      <c r="T370" s="1">
        <v>75</v>
      </c>
      <c r="U370" s="1">
        <f>Q370-S370</f>
        <v>26</v>
      </c>
      <c r="V370" s="1">
        <f>R370-T370</f>
        <v>17</v>
      </c>
      <c r="W370" s="1">
        <v>1</v>
      </c>
    </row>
    <row r="371" spans="1:23">
      <c r="A371" s="1">
        <v>52</v>
      </c>
      <c r="B371" s="1">
        <v>1</v>
      </c>
      <c r="C371" s="1">
        <v>1</v>
      </c>
      <c r="D371" s="1">
        <v>1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2</v>
      </c>
      <c r="P371" s="1">
        <v>0</v>
      </c>
      <c r="Q371" s="1">
        <v>153</v>
      </c>
      <c r="R371" s="1">
        <v>96</v>
      </c>
      <c r="S371" s="1">
        <v>112</v>
      </c>
      <c r="T371" s="1">
        <v>75</v>
      </c>
      <c r="U371" s="1">
        <f>Q371-S371</f>
        <v>41</v>
      </c>
      <c r="V371" s="1">
        <f>R371-T371</f>
        <v>21</v>
      </c>
      <c r="W371" s="1">
        <v>1</v>
      </c>
    </row>
    <row r="372" spans="1:23">
      <c r="A372" s="1">
        <v>52</v>
      </c>
      <c r="B372" s="1">
        <v>1</v>
      </c>
      <c r="C372" s="1">
        <v>1</v>
      </c>
      <c r="D372" s="1">
        <v>1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2</v>
      </c>
      <c r="P372" s="1">
        <v>0</v>
      </c>
      <c r="Q372" s="1">
        <v>156</v>
      </c>
      <c r="R372" s="1">
        <v>95</v>
      </c>
      <c r="S372" s="1">
        <v>123</v>
      </c>
      <c r="T372" s="1">
        <v>75</v>
      </c>
      <c r="U372" s="1">
        <f>Q372-S372</f>
        <v>33</v>
      </c>
      <c r="V372" s="1">
        <f>R372-T372</f>
        <v>20</v>
      </c>
      <c r="W372" s="1">
        <v>1</v>
      </c>
    </row>
    <row r="373" spans="1:23">
      <c r="A373" s="1">
        <v>52</v>
      </c>
      <c r="B373" s="1">
        <v>1</v>
      </c>
      <c r="C373" s="1">
        <v>1</v>
      </c>
      <c r="D373" s="1">
        <v>1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2</v>
      </c>
      <c r="P373" s="1">
        <v>0</v>
      </c>
      <c r="Q373" s="1">
        <v>156</v>
      </c>
      <c r="R373" s="1">
        <v>95</v>
      </c>
      <c r="S373" s="1">
        <v>120</v>
      </c>
      <c r="T373" s="1">
        <v>72</v>
      </c>
      <c r="U373" s="1">
        <f>Q373-S373</f>
        <v>36</v>
      </c>
      <c r="V373" s="1">
        <f>R373-T373</f>
        <v>23</v>
      </c>
      <c r="W373" s="1">
        <v>1</v>
      </c>
    </row>
    <row r="374" spans="1:23">
      <c r="A374" s="1">
        <v>53</v>
      </c>
      <c r="B374" s="1">
        <v>1</v>
      </c>
      <c r="C374" s="1">
        <v>1</v>
      </c>
      <c r="D374" s="1">
        <v>0</v>
      </c>
      <c r="E374" s="1">
        <v>1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2</v>
      </c>
      <c r="P374" s="1">
        <v>0</v>
      </c>
      <c r="Q374" s="1">
        <v>153</v>
      </c>
      <c r="R374" s="1">
        <v>93</v>
      </c>
      <c r="S374" s="1">
        <v>125</v>
      </c>
      <c r="T374" s="1">
        <v>78</v>
      </c>
      <c r="U374" s="1">
        <f>Q374-S374</f>
        <v>28</v>
      </c>
      <c r="V374" s="1">
        <f>R374-T374</f>
        <v>15</v>
      </c>
      <c r="W374" s="1">
        <v>1</v>
      </c>
    </row>
    <row r="375" spans="1:23">
      <c r="A375" s="1">
        <v>53</v>
      </c>
      <c r="B375" s="1">
        <v>1</v>
      </c>
      <c r="C375" s="1">
        <v>1</v>
      </c>
      <c r="D375" s="1">
        <v>0</v>
      </c>
      <c r="E375" s="1">
        <v>1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2</v>
      </c>
      <c r="P375" s="1">
        <v>0</v>
      </c>
      <c r="Q375" s="1">
        <v>153</v>
      </c>
      <c r="R375" s="1">
        <v>93</v>
      </c>
      <c r="S375" s="1">
        <v>126</v>
      </c>
      <c r="T375" s="1">
        <v>75</v>
      </c>
      <c r="U375" s="1">
        <f>Q375-S375</f>
        <v>27</v>
      </c>
      <c r="V375" s="1">
        <f>R375-T375</f>
        <v>18</v>
      </c>
      <c r="W375" s="1">
        <v>1</v>
      </c>
    </row>
    <row r="376" spans="1:23">
      <c r="A376" s="1">
        <v>56</v>
      </c>
      <c r="B376" s="1">
        <v>1</v>
      </c>
      <c r="C376" s="1">
        <v>1</v>
      </c>
      <c r="D376" s="1">
        <v>1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1</v>
      </c>
      <c r="N376" s="1">
        <v>0</v>
      </c>
      <c r="O376" s="1">
        <v>2</v>
      </c>
      <c r="P376" s="1">
        <v>0</v>
      </c>
      <c r="Q376" s="1">
        <v>156</v>
      </c>
      <c r="R376" s="1">
        <v>96</v>
      </c>
      <c r="S376" s="1">
        <v>112</v>
      </c>
      <c r="T376" s="1">
        <v>75</v>
      </c>
      <c r="U376" s="1">
        <f>Q376-S376</f>
        <v>44</v>
      </c>
      <c r="V376" s="1">
        <f>R376-T376</f>
        <v>21</v>
      </c>
      <c r="W376" s="1">
        <v>1</v>
      </c>
    </row>
    <row r="377" spans="1:23">
      <c r="A377" s="1">
        <v>56</v>
      </c>
      <c r="B377" s="1">
        <v>1</v>
      </c>
      <c r="C377" s="1">
        <v>1</v>
      </c>
      <c r="D377" s="1">
        <v>1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2</v>
      </c>
      <c r="P377" s="1">
        <v>0</v>
      </c>
      <c r="Q377" s="1">
        <v>156</v>
      </c>
      <c r="R377" s="1">
        <v>95</v>
      </c>
      <c r="S377" s="1">
        <v>120</v>
      </c>
      <c r="T377" s="1">
        <v>80</v>
      </c>
      <c r="U377" s="1">
        <f>Q377-S377</f>
        <v>36</v>
      </c>
      <c r="V377" s="1">
        <f>R377-T377</f>
        <v>15</v>
      </c>
      <c r="W377" s="1">
        <v>1</v>
      </c>
    </row>
    <row r="378" spans="1:23">
      <c r="A378" s="1">
        <v>58</v>
      </c>
      <c r="B378" s="1">
        <v>1</v>
      </c>
      <c r="C378" s="1">
        <v>1</v>
      </c>
      <c r="D378" s="1">
        <v>1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2</v>
      </c>
      <c r="P378" s="1">
        <v>0</v>
      </c>
      <c r="Q378" s="1">
        <v>156</v>
      </c>
      <c r="R378" s="1">
        <v>93</v>
      </c>
      <c r="S378" s="1">
        <v>138</v>
      </c>
      <c r="T378" s="1">
        <v>78</v>
      </c>
      <c r="U378" s="1">
        <f>Q378-S378</f>
        <v>18</v>
      </c>
      <c r="V378" s="1">
        <f>R378-T378</f>
        <v>15</v>
      </c>
      <c r="W378" s="1">
        <v>1</v>
      </c>
    </row>
    <row r="379" spans="1:23">
      <c r="A379" s="1">
        <v>35</v>
      </c>
      <c r="B379" s="1">
        <v>1</v>
      </c>
      <c r="C379" s="1">
        <v>1</v>
      </c>
      <c r="D379" s="1">
        <v>0</v>
      </c>
      <c r="E379" s="1">
        <v>1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3</v>
      </c>
      <c r="P379" s="1">
        <v>0</v>
      </c>
      <c r="Q379" s="1">
        <v>148</v>
      </c>
      <c r="R379" s="1">
        <v>89</v>
      </c>
      <c r="S379" s="1">
        <v>130</v>
      </c>
      <c r="T379" s="1">
        <v>75</v>
      </c>
      <c r="U379" s="1">
        <f>Q379-S379</f>
        <v>18</v>
      </c>
      <c r="V379" s="1">
        <f>R379-T379</f>
        <v>14</v>
      </c>
      <c r="W379" s="1">
        <v>1</v>
      </c>
    </row>
    <row r="380" spans="1:23">
      <c r="A380" s="1">
        <v>36</v>
      </c>
      <c r="B380" s="1">
        <v>1</v>
      </c>
      <c r="C380" s="1">
        <v>1</v>
      </c>
      <c r="D380" s="1">
        <v>0</v>
      </c>
      <c r="E380" s="1">
        <v>1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3</v>
      </c>
      <c r="P380" s="1">
        <v>0</v>
      </c>
      <c r="Q380" s="1">
        <v>152</v>
      </c>
      <c r="R380" s="1">
        <v>96</v>
      </c>
      <c r="S380" s="1">
        <v>140</v>
      </c>
      <c r="T380" s="1">
        <v>80</v>
      </c>
      <c r="U380" s="1">
        <f>Q380-S380</f>
        <v>12</v>
      </c>
      <c r="V380" s="1">
        <f>R380-T380</f>
        <v>16</v>
      </c>
      <c r="W380" s="1">
        <v>1</v>
      </c>
    </row>
    <row r="381" spans="1:23">
      <c r="A381" s="1">
        <v>37</v>
      </c>
      <c r="B381" s="1">
        <v>1</v>
      </c>
      <c r="C381" s="1">
        <v>1</v>
      </c>
      <c r="D381" s="1">
        <v>0</v>
      </c>
      <c r="E381" s="1">
        <v>1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1</v>
      </c>
      <c r="N381" s="1">
        <v>0</v>
      </c>
      <c r="O381" s="1">
        <v>3</v>
      </c>
      <c r="P381" s="1">
        <v>0</v>
      </c>
      <c r="Q381" s="1">
        <v>148</v>
      </c>
      <c r="R381" s="1">
        <v>86</v>
      </c>
      <c r="S381" s="1">
        <v>142</v>
      </c>
      <c r="T381" s="1">
        <v>78</v>
      </c>
      <c r="U381" s="1">
        <f>Q381-S381</f>
        <v>6</v>
      </c>
      <c r="V381" s="1">
        <f>R381-T381</f>
        <v>8</v>
      </c>
      <c r="W381" s="1">
        <v>1</v>
      </c>
    </row>
    <row r="382" spans="1:23">
      <c r="A382" s="1">
        <v>42</v>
      </c>
      <c r="B382" s="1">
        <v>1</v>
      </c>
      <c r="C382" s="1">
        <v>1</v>
      </c>
      <c r="D382" s="1">
        <v>0</v>
      </c>
      <c r="E382" s="1">
        <v>1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3</v>
      </c>
      <c r="P382" s="1">
        <v>0</v>
      </c>
      <c r="Q382" s="1">
        <v>152</v>
      </c>
      <c r="R382" s="1">
        <v>88</v>
      </c>
      <c r="S382" s="1">
        <v>134</v>
      </c>
      <c r="T382" s="1">
        <v>70</v>
      </c>
      <c r="U382" s="1">
        <f>Q382-S382</f>
        <v>18</v>
      </c>
      <c r="V382" s="1">
        <f>R382-T382</f>
        <v>18</v>
      </c>
      <c r="W382" s="1">
        <v>1</v>
      </c>
    </row>
    <row r="383" spans="1:23">
      <c r="A383" s="1">
        <v>48</v>
      </c>
      <c r="B383" s="1">
        <v>1</v>
      </c>
      <c r="C383" s="1">
        <v>1</v>
      </c>
      <c r="D383" s="1">
        <v>0</v>
      </c>
      <c r="E383" s="1">
        <v>1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3</v>
      </c>
      <c r="P383" s="1">
        <v>0</v>
      </c>
      <c r="Q383" s="1">
        <v>156</v>
      </c>
      <c r="R383" s="1">
        <v>92</v>
      </c>
      <c r="S383" s="1">
        <v>134</v>
      </c>
      <c r="T383" s="1">
        <v>87</v>
      </c>
      <c r="U383" s="1">
        <f>Q383-S383</f>
        <v>22</v>
      </c>
      <c r="V383" s="1">
        <f>R383-T383</f>
        <v>5</v>
      </c>
      <c r="W383" s="1">
        <v>1</v>
      </c>
    </row>
    <row r="384" spans="1:23">
      <c r="A384" s="1">
        <v>51</v>
      </c>
      <c r="B384" s="1">
        <v>1</v>
      </c>
      <c r="C384" s="1">
        <v>1</v>
      </c>
      <c r="D384" s="1">
        <v>1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3</v>
      </c>
      <c r="P384" s="1">
        <v>0</v>
      </c>
      <c r="Q384" s="1">
        <v>156</v>
      </c>
      <c r="R384" s="1">
        <v>94</v>
      </c>
      <c r="S384" s="1">
        <v>120</v>
      </c>
      <c r="T384" s="1">
        <v>75</v>
      </c>
      <c r="U384" s="1">
        <f>Q384-S384</f>
        <v>36</v>
      </c>
      <c r="V384" s="1">
        <f>R384-T384</f>
        <v>19</v>
      </c>
      <c r="W384" s="1">
        <v>1</v>
      </c>
    </row>
    <row r="385" spans="1:23">
      <c r="A385" s="1">
        <v>57</v>
      </c>
      <c r="B385" s="1">
        <v>1</v>
      </c>
      <c r="C385" s="1">
        <v>1</v>
      </c>
      <c r="D385" s="1">
        <v>1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3</v>
      </c>
      <c r="P385" s="1">
        <v>0</v>
      </c>
      <c r="Q385" s="1">
        <v>152</v>
      </c>
      <c r="R385" s="1">
        <v>86</v>
      </c>
      <c r="S385" s="1">
        <v>135</v>
      </c>
      <c r="T385" s="1">
        <v>78</v>
      </c>
      <c r="U385" s="1">
        <f>Q385-S385</f>
        <v>17</v>
      </c>
      <c r="V385" s="1">
        <f>R385-T385</f>
        <v>8</v>
      </c>
      <c r="W385" s="1">
        <v>1</v>
      </c>
    </row>
    <row r="386" spans="1:23">
      <c r="A386" s="1">
        <v>25</v>
      </c>
      <c r="B386" s="1">
        <v>1</v>
      </c>
      <c r="C386" s="1">
        <v>1</v>
      </c>
      <c r="D386" s="1">
        <v>0</v>
      </c>
      <c r="E386" s="1">
        <v>1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4</v>
      </c>
      <c r="P386" s="1">
        <v>0</v>
      </c>
      <c r="Q386" s="1">
        <v>152</v>
      </c>
      <c r="R386" s="1">
        <v>93</v>
      </c>
      <c r="S386" s="1">
        <v>134</v>
      </c>
      <c r="T386" s="1">
        <v>78</v>
      </c>
      <c r="U386" s="1">
        <f>Q386-S386</f>
        <v>18</v>
      </c>
      <c r="V386" s="1">
        <f>R386-T386</f>
        <v>15</v>
      </c>
      <c r="W386" s="1">
        <v>1</v>
      </c>
    </row>
    <row r="387" spans="1:23">
      <c r="A387" s="1">
        <v>32</v>
      </c>
      <c r="B387" s="1">
        <v>1</v>
      </c>
      <c r="C387" s="1">
        <v>1</v>
      </c>
      <c r="D387" s="1">
        <v>0</v>
      </c>
      <c r="E387" s="1">
        <v>1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4</v>
      </c>
      <c r="P387" s="1">
        <v>0</v>
      </c>
      <c r="Q387" s="1">
        <v>152</v>
      </c>
      <c r="R387" s="1">
        <v>92</v>
      </c>
      <c r="S387" s="1">
        <v>145</v>
      </c>
      <c r="T387" s="1">
        <v>88</v>
      </c>
      <c r="U387" s="1">
        <f>Q387-S387</f>
        <v>7</v>
      </c>
      <c r="V387" s="1">
        <f>R387-T387</f>
        <v>4</v>
      </c>
      <c r="W387" s="1">
        <v>1</v>
      </c>
    </row>
    <row r="388" spans="1:23">
      <c r="A388" s="1">
        <v>36</v>
      </c>
      <c r="B388" s="1">
        <v>1</v>
      </c>
      <c r="C388" s="1">
        <v>1</v>
      </c>
      <c r="D388" s="1">
        <v>0</v>
      </c>
      <c r="E388" s="1">
        <v>1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4</v>
      </c>
      <c r="P388" s="1">
        <v>0</v>
      </c>
      <c r="Q388" s="1">
        <v>152</v>
      </c>
      <c r="R388" s="1">
        <v>92</v>
      </c>
      <c r="S388" s="1">
        <v>136</v>
      </c>
      <c r="T388" s="1">
        <v>78</v>
      </c>
      <c r="U388" s="1">
        <f>Q388-S388</f>
        <v>16</v>
      </c>
      <c r="V388" s="1">
        <f>R388-T388</f>
        <v>14</v>
      </c>
      <c r="W388" s="1">
        <v>1</v>
      </c>
    </row>
    <row r="389" spans="1:23">
      <c r="A389">
        <v>75</v>
      </c>
      <c r="B389" s="1">
        <v>0</v>
      </c>
      <c r="C389" s="1">
        <v>1</v>
      </c>
      <c r="D389">
        <v>1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1</v>
      </c>
      <c r="K389">
        <v>1</v>
      </c>
      <c r="L389">
        <v>0</v>
      </c>
      <c r="M389">
        <v>1</v>
      </c>
      <c r="N389" s="1">
        <v>0</v>
      </c>
      <c r="O389">
        <v>1</v>
      </c>
      <c r="P389" s="1">
        <v>1</v>
      </c>
      <c r="Q389">
        <v>158</v>
      </c>
      <c r="R389">
        <v>88</v>
      </c>
      <c r="S389">
        <v>146</v>
      </c>
      <c r="T389">
        <v>87</v>
      </c>
      <c r="U389">
        <f>Q389-S389</f>
        <v>12</v>
      </c>
      <c r="V389">
        <f>R389-T389</f>
        <v>1</v>
      </c>
      <c r="W389" s="1">
        <v>0</v>
      </c>
    </row>
    <row r="390" spans="1:23">
      <c r="A390">
        <v>75</v>
      </c>
      <c r="B390" s="1">
        <v>0</v>
      </c>
      <c r="C390" s="1">
        <v>1</v>
      </c>
      <c r="D390">
        <v>1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1</v>
      </c>
      <c r="K390">
        <v>1</v>
      </c>
      <c r="L390">
        <v>0</v>
      </c>
      <c r="M390">
        <v>1</v>
      </c>
      <c r="N390" s="1">
        <v>0</v>
      </c>
      <c r="O390">
        <v>1</v>
      </c>
      <c r="P390" s="1">
        <v>1</v>
      </c>
      <c r="Q390">
        <v>158</v>
      </c>
      <c r="R390">
        <v>88</v>
      </c>
      <c r="S390">
        <v>146</v>
      </c>
      <c r="T390">
        <v>87</v>
      </c>
      <c r="U390">
        <f>Q390-S390</f>
        <v>12</v>
      </c>
      <c r="V390">
        <f>R390-T390</f>
        <v>1</v>
      </c>
      <c r="W390" s="1">
        <v>0</v>
      </c>
    </row>
    <row r="391" spans="1:23">
      <c r="A391">
        <v>75</v>
      </c>
      <c r="B391" s="1">
        <v>0</v>
      </c>
      <c r="C391" s="1">
        <v>1</v>
      </c>
      <c r="D391">
        <v>1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1</v>
      </c>
      <c r="K391">
        <v>1</v>
      </c>
      <c r="L391">
        <v>0</v>
      </c>
      <c r="M391">
        <v>1</v>
      </c>
      <c r="N391" s="1">
        <v>0</v>
      </c>
      <c r="O391">
        <v>1</v>
      </c>
      <c r="P391" s="1">
        <v>1</v>
      </c>
      <c r="Q391">
        <v>158</v>
      </c>
      <c r="R391">
        <v>88</v>
      </c>
      <c r="S391">
        <v>146</v>
      </c>
      <c r="T391">
        <v>87</v>
      </c>
      <c r="U391">
        <f>Q391-S391</f>
        <v>12</v>
      </c>
      <c r="V391">
        <f>R391-T391</f>
        <v>1</v>
      </c>
      <c r="W391" s="1">
        <v>0</v>
      </c>
    </row>
    <row r="392" spans="1:23">
      <c r="A392">
        <v>75</v>
      </c>
      <c r="B392" s="1">
        <v>0</v>
      </c>
      <c r="C392" s="1">
        <v>1</v>
      </c>
      <c r="D392">
        <v>1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1</v>
      </c>
      <c r="K392">
        <v>1</v>
      </c>
      <c r="L392">
        <v>0</v>
      </c>
      <c r="M392">
        <v>1</v>
      </c>
      <c r="N392" s="1">
        <v>0</v>
      </c>
      <c r="O392">
        <v>1</v>
      </c>
      <c r="P392" s="1">
        <v>1</v>
      </c>
      <c r="Q392">
        <v>158</v>
      </c>
      <c r="R392">
        <v>88</v>
      </c>
      <c r="S392">
        <v>146</v>
      </c>
      <c r="T392">
        <v>87</v>
      </c>
      <c r="U392">
        <f>Q392-S392</f>
        <v>12</v>
      </c>
      <c r="V392">
        <f>R392-T392</f>
        <v>1</v>
      </c>
      <c r="W392" s="1">
        <v>0</v>
      </c>
    </row>
    <row r="393" spans="1:23">
      <c r="A393">
        <v>75</v>
      </c>
      <c r="B393" s="1">
        <v>0</v>
      </c>
      <c r="C393" s="1">
        <v>1</v>
      </c>
      <c r="D393">
        <v>1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1</v>
      </c>
      <c r="K393">
        <v>1</v>
      </c>
      <c r="L393">
        <v>0</v>
      </c>
      <c r="M393">
        <v>1</v>
      </c>
      <c r="N393" s="1">
        <v>0</v>
      </c>
      <c r="O393">
        <v>1</v>
      </c>
      <c r="P393" s="1">
        <v>1</v>
      </c>
      <c r="Q393">
        <v>158</v>
      </c>
      <c r="R393">
        <v>88</v>
      </c>
      <c r="S393">
        <v>146</v>
      </c>
      <c r="T393">
        <v>87</v>
      </c>
      <c r="U393">
        <f>Q393-S393</f>
        <v>12</v>
      </c>
      <c r="V393">
        <f>R393-T393</f>
        <v>1</v>
      </c>
      <c r="W393" s="1">
        <v>0</v>
      </c>
    </row>
    <row r="394" spans="1:23">
      <c r="A394">
        <v>75</v>
      </c>
      <c r="B394" s="1">
        <v>0</v>
      </c>
      <c r="C394" s="1">
        <v>1</v>
      </c>
      <c r="D394">
        <v>1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1</v>
      </c>
      <c r="K394">
        <v>1</v>
      </c>
      <c r="L394">
        <v>0</v>
      </c>
      <c r="M394">
        <v>1</v>
      </c>
      <c r="N394" s="1">
        <v>0</v>
      </c>
      <c r="O394">
        <v>1</v>
      </c>
      <c r="P394" s="1">
        <v>1</v>
      </c>
      <c r="Q394">
        <v>158</v>
      </c>
      <c r="R394">
        <v>88</v>
      </c>
      <c r="S394">
        <v>146</v>
      </c>
      <c r="T394">
        <v>87</v>
      </c>
      <c r="U394">
        <f>Q394-S394</f>
        <v>12</v>
      </c>
      <c r="V394">
        <f>R394-T394</f>
        <v>1</v>
      </c>
      <c r="W394" s="1">
        <v>0</v>
      </c>
    </row>
    <row r="395" spans="1:23">
      <c r="A395">
        <v>79</v>
      </c>
      <c r="B395" s="1">
        <v>0</v>
      </c>
      <c r="C395" s="1">
        <v>1</v>
      </c>
      <c r="D395">
        <v>1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1</v>
      </c>
      <c r="K395">
        <v>0</v>
      </c>
      <c r="L395">
        <v>1</v>
      </c>
      <c r="M395">
        <v>0</v>
      </c>
      <c r="N395" s="1">
        <v>0</v>
      </c>
      <c r="O395">
        <v>1</v>
      </c>
      <c r="P395" s="1">
        <v>1</v>
      </c>
      <c r="Q395">
        <v>159</v>
      </c>
      <c r="R395">
        <v>87</v>
      </c>
      <c r="S395">
        <v>145</v>
      </c>
      <c r="T395">
        <v>86</v>
      </c>
      <c r="U395">
        <f>Q395-S395</f>
        <v>14</v>
      </c>
      <c r="V395">
        <f>R395-T395</f>
        <v>1</v>
      </c>
      <c r="W395" s="1">
        <v>0</v>
      </c>
    </row>
    <row r="396" spans="1:23">
      <c r="A396">
        <v>79</v>
      </c>
      <c r="B396" s="1">
        <v>0</v>
      </c>
      <c r="C396" s="1">
        <v>1</v>
      </c>
      <c r="D396">
        <v>1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1</v>
      </c>
      <c r="K396">
        <v>0</v>
      </c>
      <c r="L396">
        <v>1</v>
      </c>
      <c r="M396">
        <v>0</v>
      </c>
      <c r="N396" s="1">
        <v>0</v>
      </c>
      <c r="O396">
        <v>1</v>
      </c>
      <c r="P396" s="1">
        <v>1</v>
      </c>
      <c r="Q396">
        <v>159</v>
      </c>
      <c r="R396">
        <v>87</v>
      </c>
      <c r="S396">
        <v>145</v>
      </c>
      <c r="T396">
        <v>86</v>
      </c>
      <c r="U396">
        <f>Q396-S396</f>
        <v>14</v>
      </c>
      <c r="V396">
        <f>R396-T396</f>
        <v>1</v>
      </c>
      <c r="W396" s="1">
        <v>0</v>
      </c>
    </row>
    <row r="397" spans="1:23">
      <c r="A397">
        <v>79</v>
      </c>
      <c r="B397" s="1">
        <v>0</v>
      </c>
      <c r="C397" s="1">
        <v>1</v>
      </c>
      <c r="D397">
        <v>1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1</v>
      </c>
      <c r="K397">
        <v>0</v>
      </c>
      <c r="L397">
        <v>1</v>
      </c>
      <c r="M397">
        <v>0</v>
      </c>
      <c r="N397" s="1">
        <v>0</v>
      </c>
      <c r="O397">
        <v>1</v>
      </c>
      <c r="P397" s="1">
        <v>1</v>
      </c>
      <c r="Q397">
        <v>159</v>
      </c>
      <c r="R397">
        <v>87</v>
      </c>
      <c r="S397">
        <v>145</v>
      </c>
      <c r="T397">
        <v>86</v>
      </c>
      <c r="U397">
        <f>Q397-S397</f>
        <v>14</v>
      </c>
      <c r="V397">
        <f>R397-T397</f>
        <v>1</v>
      </c>
      <c r="W397" s="1">
        <v>0</v>
      </c>
    </row>
    <row r="398" spans="1:23">
      <c r="A398">
        <v>79</v>
      </c>
      <c r="B398" s="1">
        <v>0</v>
      </c>
      <c r="C398" s="1">
        <v>1</v>
      </c>
      <c r="D398">
        <v>1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1</v>
      </c>
      <c r="K398">
        <v>0</v>
      </c>
      <c r="L398">
        <v>1</v>
      </c>
      <c r="M398">
        <v>0</v>
      </c>
      <c r="N398" s="1">
        <v>0</v>
      </c>
      <c r="O398">
        <v>1</v>
      </c>
      <c r="P398" s="1">
        <v>1</v>
      </c>
      <c r="Q398">
        <v>159</v>
      </c>
      <c r="R398">
        <v>87</v>
      </c>
      <c r="S398">
        <v>145</v>
      </c>
      <c r="T398">
        <v>86</v>
      </c>
      <c r="U398">
        <f>Q398-S398</f>
        <v>14</v>
      </c>
      <c r="V398">
        <f>R398-T398</f>
        <v>1</v>
      </c>
      <c r="W398" s="1">
        <v>0</v>
      </c>
    </row>
    <row r="399" spans="1:23">
      <c r="A399">
        <v>79</v>
      </c>
      <c r="B399" s="1">
        <v>0</v>
      </c>
      <c r="C399" s="1">
        <v>1</v>
      </c>
      <c r="D399">
        <v>1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1</v>
      </c>
      <c r="K399">
        <v>0</v>
      </c>
      <c r="L399">
        <v>1</v>
      </c>
      <c r="M399">
        <v>0</v>
      </c>
      <c r="N399" s="1">
        <v>0</v>
      </c>
      <c r="O399">
        <v>1</v>
      </c>
      <c r="P399" s="1">
        <v>1</v>
      </c>
      <c r="Q399">
        <v>159</v>
      </c>
      <c r="R399">
        <v>87</v>
      </c>
      <c r="S399">
        <v>145</v>
      </c>
      <c r="T399">
        <v>86</v>
      </c>
      <c r="U399">
        <f>Q399-S399</f>
        <v>14</v>
      </c>
      <c r="V399">
        <f>R399-T399</f>
        <v>1</v>
      </c>
      <c r="W399" s="1">
        <v>0</v>
      </c>
    </row>
    <row r="400" spans="1:23">
      <c r="A400">
        <v>79</v>
      </c>
      <c r="B400" s="1">
        <v>0</v>
      </c>
      <c r="C400" s="1">
        <v>1</v>
      </c>
      <c r="D400">
        <v>1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1</v>
      </c>
      <c r="K400">
        <v>0</v>
      </c>
      <c r="L400">
        <v>1</v>
      </c>
      <c r="M400">
        <v>0</v>
      </c>
      <c r="N400" s="1">
        <v>0</v>
      </c>
      <c r="O400">
        <v>1</v>
      </c>
      <c r="P400" s="1">
        <v>1</v>
      </c>
      <c r="Q400">
        <v>159</v>
      </c>
      <c r="R400">
        <v>87</v>
      </c>
      <c r="S400">
        <v>145</v>
      </c>
      <c r="T400">
        <v>86</v>
      </c>
      <c r="U400">
        <f>Q400-S400</f>
        <v>14</v>
      </c>
      <c r="V400">
        <f>R400-T400</f>
        <v>1</v>
      </c>
      <c r="W400" s="1">
        <v>0</v>
      </c>
    </row>
    <row r="401" spans="1:23">
      <c r="A401">
        <v>81</v>
      </c>
      <c r="B401" s="1">
        <v>0</v>
      </c>
      <c r="C401" s="1">
        <v>1</v>
      </c>
      <c r="D401">
        <v>1</v>
      </c>
      <c r="E401">
        <v>0</v>
      </c>
      <c r="F401">
        <v>0</v>
      </c>
      <c r="G401">
        <v>1</v>
      </c>
      <c r="H401">
        <v>1</v>
      </c>
      <c r="I401">
        <v>0</v>
      </c>
      <c r="J401">
        <v>1</v>
      </c>
      <c r="K401">
        <v>0</v>
      </c>
      <c r="L401">
        <v>0</v>
      </c>
      <c r="M401">
        <v>1</v>
      </c>
      <c r="N401" s="1">
        <v>0</v>
      </c>
      <c r="O401">
        <v>1</v>
      </c>
      <c r="P401" s="1">
        <v>1</v>
      </c>
      <c r="Q401">
        <v>158</v>
      </c>
      <c r="R401">
        <v>93</v>
      </c>
      <c r="S401">
        <v>146</v>
      </c>
      <c r="T401">
        <v>85</v>
      </c>
      <c r="U401">
        <f>Q401-S401</f>
        <v>12</v>
      </c>
      <c r="V401">
        <f>R401-T401</f>
        <v>8</v>
      </c>
      <c r="W401" s="1">
        <v>0</v>
      </c>
    </row>
    <row r="402" spans="1:23">
      <c r="A402">
        <v>81</v>
      </c>
      <c r="B402" s="1">
        <v>0</v>
      </c>
      <c r="C402" s="1">
        <v>1</v>
      </c>
      <c r="D402">
        <v>1</v>
      </c>
      <c r="E402">
        <v>0</v>
      </c>
      <c r="F402">
        <v>0</v>
      </c>
      <c r="G402">
        <v>1</v>
      </c>
      <c r="H402">
        <v>1</v>
      </c>
      <c r="I402">
        <v>0</v>
      </c>
      <c r="J402">
        <v>1</v>
      </c>
      <c r="K402">
        <v>0</v>
      </c>
      <c r="L402">
        <v>0</v>
      </c>
      <c r="M402">
        <v>1</v>
      </c>
      <c r="N402" s="1">
        <v>0</v>
      </c>
      <c r="O402">
        <v>1</v>
      </c>
      <c r="P402" s="1">
        <v>1</v>
      </c>
      <c r="Q402">
        <v>158</v>
      </c>
      <c r="R402">
        <v>93</v>
      </c>
      <c r="S402">
        <v>146</v>
      </c>
      <c r="T402">
        <v>85</v>
      </c>
      <c r="U402">
        <f>Q402-S402</f>
        <v>12</v>
      </c>
      <c r="V402">
        <f>R402-T402</f>
        <v>8</v>
      </c>
      <c r="W402" s="1">
        <v>0</v>
      </c>
    </row>
    <row r="403" spans="1:23">
      <c r="A403">
        <v>81</v>
      </c>
      <c r="B403" s="1">
        <v>0</v>
      </c>
      <c r="C403" s="1">
        <v>1</v>
      </c>
      <c r="D403">
        <v>1</v>
      </c>
      <c r="E403">
        <v>0</v>
      </c>
      <c r="F403">
        <v>0</v>
      </c>
      <c r="G403">
        <v>1</v>
      </c>
      <c r="H403">
        <v>1</v>
      </c>
      <c r="I403">
        <v>0</v>
      </c>
      <c r="J403">
        <v>1</v>
      </c>
      <c r="K403">
        <v>0</v>
      </c>
      <c r="L403">
        <v>0</v>
      </c>
      <c r="M403">
        <v>1</v>
      </c>
      <c r="N403" s="1">
        <v>0</v>
      </c>
      <c r="O403">
        <v>1</v>
      </c>
      <c r="P403" s="1">
        <v>1</v>
      </c>
      <c r="Q403">
        <v>158</v>
      </c>
      <c r="R403">
        <v>93</v>
      </c>
      <c r="S403">
        <v>146</v>
      </c>
      <c r="T403">
        <v>85</v>
      </c>
      <c r="U403">
        <f>Q403-S403</f>
        <v>12</v>
      </c>
      <c r="V403">
        <f>R403-T403</f>
        <v>8</v>
      </c>
      <c r="W403" s="1">
        <v>0</v>
      </c>
    </row>
    <row r="404" spans="1:23">
      <c r="A404">
        <v>81</v>
      </c>
      <c r="B404" s="1">
        <v>0</v>
      </c>
      <c r="C404" s="1">
        <v>1</v>
      </c>
      <c r="D404">
        <v>1</v>
      </c>
      <c r="E404">
        <v>0</v>
      </c>
      <c r="F404">
        <v>0</v>
      </c>
      <c r="G404">
        <v>1</v>
      </c>
      <c r="H404">
        <v>1</v>
      </c>
      <c r="I404">
        <v>0</v>
      </c>
      <c r="J404">
        <v>1</v>
      </c>
      <c r="K404">
        <v>0</v>
      </c>
      <c r="L404">
        <v>0</v>
      </c>
      <c r="M404">
        <v>1</v>
      </c>
      <c r="N404" s="1">
        <v>0</v>
      </c>
      <c r="O404">
        <v>1</v>
      </c>
      <c r="P404" s="1">
        <v>1</v>
      </c>
      <c r="Q404">
        <v>158</v>
      </c>
      <c r="R404">
        <v>93</v>
      </c>
      <c r="S404">
        <v>146</v>
      </c>
      <c r="T404">
        <v>85</v>
      </c>
      <c r="U404">
        <f>Q404-S404</f>
        <v>12</v>
      </c>
      <c r="V404">
        <f>R404-T404</f>
        <v>8</v>
      </c>
      <c r="W404" s="1">
        <v>0</v>
      </c>
    </row>
    <row r="405" spans="1:23">
      <c r="A405">
        <v>81</v>
      </c>
      <c r="B405" s="1">
        <v>0</v>
      </c>
      <c r="C405" s="1">
        <v>1</v>
      </c>
      <c r="D405">
        <v>1</v>
      </c>
      <c r="E405">
        <v>0</v>
      </c>
      <c r="F405">
        <v>0</v>
      </c>
      <c r="G405">
        <v>1</v>
      </c>
      <c r="H405">
        <v>1</v>
      </c>
      <c r="I405">
        <v>0</v>
      </c>
      <c r="J405">
        <v>1</v>
      </c>
      <c r="K405">
        <v>0</v>
      </c>
      <c r="L405">
        <v>0</v>
      </c>
      <c r="M405">
        <v>1</v>
      </c>
      <c r="N405" s="1">
        <v>0</v>
      </c>
      <c r="O405">
        <v>1</v>
      </c>
      <c r="P405" s="1">
        <v>1</v>
      </c>
      <c r="Q405">
        <v>158</v>
      </c>
      <c r="R405">
        <v>93</v>
      </c>
      <c r="S405">
        <v>146</v>
      </c>
      <c r="T405">
        <v>85</v>
      </c>
      <c r="U405">
        <f>Q405-S405</f>
        <v>12</v>
      </c>
      <c r="V405">
        <f>R405-T405</f>
        <v>8</v>
      </c>
      <c r="W405" s="1">
        <v>0</v>
      </c>
    </row>
    <row r="406" spans="1:23">
      <c r="A406">
        <v>83</v>
      </c>
      <c r="B406" s="1">
        <v>0</v>
      </c>
      <c r="C406" s="1">
        <v>1</v>
      </c>
      <c r="D406">
        <v>1</v>
      </c>
      <c r="E406">
        <v>0</v>
      </c>
      <c r="F406">
        <v>1</v>
      </c>
      <c r="G406">
        <v>0</v>
      </c>
      <c r="H406">
        <v>1</v>
      </c>
      <c r="I406">
        <v>0</v>
      </c>
      <c r="J406">
        <v>1</v>
      </c>
      <c r="K406">
        <v>1</v>
      </c>
      <c r="L406">
        <v>1</v>
      </c>
      <c r="M406">
        <v>0</v>
      </c>
      <c r="N406" s="1">
        <v>0</v>
      </c>
      <c r="O406">
        <v>2</v>
      </c>
      <c r="P406" s="1">
        <v>0</v>
      </c>
      <c r="Q406">
        <v>150</v>
      </c>
      <c r="R406">
        <v>90</v>
      </c>
      <c r="S406">
        <v>130</v>
      </c>
      <c r="T406">
        <v>82</v>
      </c>
      <c r="U406">
        <f>Q406-S406</f>
        <v>20</v>
      </c>
      <c r="V406">
        <f>R406-T406</f>
        <v>8</v>
      </c>
      <c r="W406" s="1">
        <v>0</v>
      </c>
    </row>
    <row r="407" spans="1:23">
      <c r="A407">
        <v>83</v>
      </c>
      <c r="B407" s="1">
        <v>0</v>
      </c>
      <c r="C407" s="1">
        <v>1</v>
      </c>
      <c r="D407">
        <v>1</v>
      </c>
      <c r="E407">
        <v>0</v>
      </c>
      <c r="F407">
        <v>1</v>
      </c>
      <c r="G407">
        <v>0</v>
      </c>
      <c r="H407">
        <v>1</v>
      </c>
      <c r="I407">
        <v>0</v>
      </c>
      <c r="J407">
        <v>1</v>
      </c>
      <c r="K407">
        <v>1</v>
      </c>
      <c r="L407">
        <v>1</v>
      </c>
      <c r="M407">
        <v>0</v>
      </c>
      <c r="N407" s="1">
        <v>0</v>
      </c>
      <c r="O407">
        <v>2</v>
      </c>
      <c r="P407" s="1">
        <v>0</v>
      </c>
      <c r="Q407">
        <v>150</v>
      </c>
      <c r="R407">
        <v>90</v>
      </c>
      <c r="S407">
        <v>130</v>
      </c>
      <c r="T407">
        <v>82</v>
      </c>
      <c r="U407">
        <f>Q407-S407</f>
        <v>20</v>
      </c>
      <c r="V407">
        <f>R407-T407</f>
        <v>8</v>
      </c>
      <c r="W407" s="1">
        <v>0</v>
      </c>
    </row>
    <row r="408" spans="1:23">
      <c r="A408">
        <v>83</v>
      </c>
      <c r="B408" s="1">
        <v>0</v>
      </c>
      <c r="C408" s="1">
        <v>1</v>
      </c>
      <c r="D408">
        <v>1</v>
      </c>
      <c r="E408">
        <v>0</v>
      </c>
      <c r="F408">
        <v>1</v>
      </c>
      <c r="G408">
        <v>0</v>
      </c>
      <c r="H408">
        <v>1</v>
      </c>
      <c r="I408">
        <v>0</v>
      </c>
      <c r="J408">
        <v>1</v>
      </c>
      <c r="K408">
        <v>1</v>
      </c>
      <c r="L408">
        <v>1</v>
      </c>
      <c r="M408">
        <v>0</v>
      </c>
      <c r="N408" s="1">
        <v>0</v>
      </c>
      <c r="O408">
        <v>2</v>
      </c>
      <c r="P408" s="1">
        <v>0</v>
      </c>
      <c r="Q408">
        <v>150</v>
      </c>
      <c r="R408">
        <v>90</v>
      </c>
      <c r="S408">
        <v>130</v>
      </c>
      <c r="T408">
        <v>82</v>
      </c>
      <c r="U408">
        <f>Q408-S408</f>
        <v>20</v>
      </c>
      <c r="V408">
        <f>R408-T408</f>
        <v>8</v>
      </c>
      <c r="W408" s="1">
        <v>0</v>
      </c>
    </row>
    <row r="409" spans="1:23">
      <c r="A409">
        <v>83</v>
      </c>
      <c r="B409" s="1">
        <v>0</v>
      </c>
      <c r="C409" s="1">
        <v>1</v>
      </c>
      <c r="D409">
        <v>1</v>
      </c>
      <c r="E409">
        <v>0</v>
      </c>
      <c r="F409">
        <v>1</v>
      </c>
      <c r="G409">
        <v>0</v>
      </c>
      <c r="H409">
        <v>1</v>
      </c>
      <c r="I409">
        <v>0</v>
      </c>
      <c r="J409">
        <v>1</v>
      </c>
      <c r="K409">
        <v>1</v>
      </c>
      <c r="L409">
        <v>1</v>
      </c>
      <c r="M409">
        <v>0</v>
      </c>
      <c r="N409" s="1">
        <v>0</v>
      </c>
      <c r="O409">
        <v>2</v>
      </c>
      <c r="P409" s="1">
        <v>0</v>
      </c>
      <c r="Q409">
        <v>150</v>
      </c>
      <c r="R409">
        <v>90</v>
      </c>
      <c r="S409">
        <v>130</v>
      </c>
      <c r="T409">
        <v>82</v>
      </c>
      <c r="U409">
        <f>Q409-S409</f>
        <v>20</v>
      </c>
      <c r="V409">
        <f>R409-T409</f>
        <v>8</v>
      </c>
      <c r="W409" s="1">
        <v>0</v>
      </c>
    </row>
    <row r="410" spans="1:23">
      <c r="A410">
        <v>83</v>
      </c>
      <c r="B410" s="1">
        <v>0</v>
      </c>
      <c r="C410" s="1">
        <v>1</v>
      </c>
      <c r="D410">
        <v>1</v>
      </c>
      <c r="E410">
        <v>0</v>
      </c>
      <c r="F410">
        <v>1</v>
      </c>
      <c r="G410">
        <v>0</v>
      </c>
      <c r="H410">
        <v>1</v>
      </c>
      <c r="I410">
        <v>0</v>
      </c>
      <c r="J410">
        <v>1</v>
      </c>
      <c r="K410">
        <v>1</v>
      </c>
      <c r="L410">
        <v>1</v>
      </c>
      <c r="M410">
        <v>0</v>
      </c>
      <c r="N410" s="1">
        <v>0</v>
      </c>
      <c r="O410">
        <v>2</v>
      </c>
      <c r="P410" s="1">
        <v>0</v>
      </c>
      <c r="Q410">
        <v>150</v>
      </c>
      <c r="R410">
        <v>90</v>
      </c>
      <c r="S410">
        <v>130</v>
      </c>
      <c r="T410">
        <v>82</v>
      </c>
      <c r="U410">
        <f>Q410-S410</f>
        <v>20</v>
      </c>
      <c r="V410">
        <f>R410-T410</f>
        <v>8</v>
      </c>
      <c r="W410" s="1">
        <v>0</v>
      </c>
    </row>
    <row r="411" spans="1:23">
      <c r="A411">
        <v>83</v>
      </c>
      <c r="B411" s="1">
        <v>0</v>
      </c>
      <c r="C411" s="1">
        <v>1</v>
      </c>
      <c r="D411">
        <v>1</v>
      </c>
      <c r="E411">
        <v>0</v>
      </c>
      <c r="F411">
        <v>1</v>
      </c>
      <c r="G411">
        <v>0</v>
      </c>
      <c r="H411">
        <v>1</v>
      </c>
      <c r="I411">
        <v>0</v>
      </c>
      <c r="J411">
        <v>1</v>
      </c>
      <c r="K411">
        <v>1</v>
      </c>
      <c r="L411">
        <v>1</v>
      </c>
      <c r="M411">
        <v>0</v>
      </c>
      <c r="N411" s="1">
        <v>0</v>
      </c>
      <c r="O411">
        <v>2</v>
      </c>
      <c r="P411" s="1">
        <v>0</v>
      </c>
      <c r="Q411">
        <v>150</v>
      </c>
      <c r="R411">
        <v>90</v>
      </c>
      <c r="S411">
        <v>130</v>
      </c>
      <c r="T411">
        <v>82</v>
      </c>
      <c r="U411">
        <f>Q411-S411</f>
        <v>20</v>
      </c>
      <c r="V411">
        <f>R411-T411</f>
        <v>8</v>
      </c>
      <c r="W411" s="1">
        <v>0</v>
      </c>
    </row>
    <row r="412" spans="1:23">
      <c r="A412" s="1">
        <v>22</v>
      </c>
      <c r="B412" s="1">
        <v>1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1</v>
      </c>
      <c r="N412" s="1">
        <v>1</v>
      </c>
      <c r="O412" s="1">
        <v>1</v>
      </c>
      <c r="P412" s="1">
        <v>1</v>
      </c>
      <c r="Q412" s="1">
        <v>147</v>
      </c>
      <c r="R412" s="1">
        <v>92</v>
      </c>
      <c r="S412" s="1">
        <v>127</v>
      </c>
      <c r="T412" s="1">
        <v>70</v>
      </c>
      <c r="U412" s="1">
        <f>Q412-S412</f>
        <v>20</v>
      </c>
      <c r="V412" s="1">
        <f>R412-T412</f>
        <v>22</v>
      </c>
      <c r="W412" s="1">
        <v>1</v>
      </c>
    </row>
    <row r="413" spans="1:23">
      <c r="A413" s="1">
        <v>35</v>
      </c>
      <c r="B413" s="1">
        <v>1</v>
      </c>
      <c r="C413" s="1">
        <v>0</v>
      </c>
      <c r="D413" s="1">
        <v>0</v>
      </c>
      <c r="E413" s="1">
        <v>1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1</v>
      </c>
      <c r="N413" s="1">
        <v>1</v>
      </c>
      <c r="O413" s="1">
        <v>1</v>
      </c>
      <c r="P413" s="1">
        <v>1</v>
      </c>
      <c r="Q413" s="1">
        <v>158</v>
      </c>
      <c r="R413" s="1">
        <v>83</v>
      </c>
      <c r="S413" s="1">
        <v>135</v>
      </c>
      <c r="T413" s="1">
        <v>75</v>
      </c>
      <c r="U413" s="1">
        <f>Q413-S413</f>
        <v>23</v>
      </c>
      <c r="V413" s="1">
        <f>R413-T413</f>
        <v>8</v>
      </c>
      <c r="W413" s="1">
        <v>1</v>
      </c>
    </row>
    <row r="414" spans="1:23">
      <c r="A414" s="1">
        <v>35</v>
      </c>
      <c r="B414" s="1">
        <v>1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1</v>
      </c>
      <c r="N414" s="1">
        <v>1</v>
      </c>
      <c r="O414" s="1">
        <v>1</v>
      </c>
      <c r="P414" s="1">
        <v>1</v>
      </c>
      <c r="Q414" s="1">
        <v>142</v>
      </c>
      <c r="R414" s="1">
        <v>86</v>
      </c>
      <c r="S414" s="1">
        <v>125</v>
      </c>
      <c r="T414" s="1">
        <v>75</v>
      </c>
      <c r="U414" s="1">
        <f>Q414-S414</f>
        <v>17</v>
      </c>
      <c r="V414" s="1">
        <f>R414-T414</f>
        <v>11</v>
      </c>
      <c r="W414" s="1">
        <v>1</v>
      </c>
    </row>
    <row r="415" spans="1:23">
      <c r="A415" s="1">
        <v>35</v>
      </c>
      <c r="B415" s="1">
        <v>1</v>
      </c>
      <c r="C415" s="1">
        <v>0</v>
      </c>
      <c r="D415" s="1">
        <v>0</v>
      </c>
      <c r="E415" s="1">
        <v>1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1</v>
      </c>
      <c r="N415" s="1">
        <v>1</v>
      </c>
      <c r="O415" s="1">
        <v>1</v>
      </c>
      <c r="P415" s="1">
        <v>1</v>
      </c>
      <c r="Q415" s="1">
        <v>152</v>
      </c>
      <c r="R415" s="1">
        <v>92</v>
      </c>
      <c r="S415" s="1">
        <v>128</v>
      </c>
      <c r="T415" s="1">
        <v>78</v>
      </c>
      <c r="U415" s="1">
        <f>Q415-S415</f>
        <v>24</v>
      </c>
      <c r="V415" s="1">
        <f>R415-T415</f>
        <v>14</v>
      </c>
      <c r="W415" s="1">
        <v>1</v>
      </c>
    </row>
    <row r="416" spans="1:23">
      <c r="A416" s="1">
        <v>38</v>
      </c>
      <c r="B416" s="1">
        <v>1</v>
      </c>
      <c r="C416" s="1">
        <v>0</v>
      </c>
      <c r="D416" s="1">
        <v>0</v>
      </c>
      <c r="E416" s="1">
        <v>1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1</v>
      </c>
      <c r="N416" s="1">
        <v>1</v>
      </c>
      <c r="O416" s="1">
        <v>1</v>
      </c>
      <c r="P416" s="1">
        <v>1</v>
      </c>
      <c r="Q416" s="1">
        <v>158</v>
      </c>
      <c r="R416" s="1">
        <v>95</v>
      </c>
      <c r="S416" s="1">
        <v>134</v>
      </c>
      <c r="T416" s="1">
        <v>70</v>
      </c>
      <c r="U416" s="1">
        <f>Q416-S416</f>
        <v>24</v>
      </c>
      <c r="V416" s="1">
        <f>R416-T416</f>
        <v>25</v>
      </c>
      <c r="W416" s="1">
        <v>1</v>
      </c>
    </row>
    <row r="417" spans="1:23">
      <c r="A417" s="1">
        <v>38</v>
      </c>
      <c r="B417" s="1">
        <v>1</v>
      </c>
      <c r="C417" s="1">
        <v>0</v>
      </c>
      <c r="D417" s="1">
        <v>0</v>
      </c>
      <c r="E417" s="1">
        <v>1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1</v>
      </c>
      <c r="N417" s="1">
        <v>1</v>
      </c>
      <c r="O417" s="1">
        <v>1</v>
      </c>
      <c r="P417" s="1">
        <v>1</v>
      </c>
      <c r="Q417" s="1">
        <v>153</v>
      </c>
      <c r="R417" s="1">
        <v>95</v>
      </c>
      <c r="S417" s="1">
        <v>128</v>
      </c>
      <c r="T417" s="1">
        <v>78</v>
      </c>
      <c r="U417" s="1">
        <f>Q417-S417</f>
        <v>25</v>
      </c>
      <c r="V417" s="1">
        <f>R417-T417</f>
        <v>17</v>
      </c>
      <c r="W417" s="1">
        <v>1</v>
      </c>
    </row>
    <row r="418" spans="1:23">
      <c r="A418" s="1">
        <v>38</v>
      </c>
      <c r="B418" s="1">
        <v>1</v>
      </c>
      <c r="C418" s="1">
        <v>0</v>
      </c>
      <c r="D418" s="1">
        <v>0</v>
      </c>
      <c r="E418" s="1">
        <v>1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1</v>
      </c>
      <c r="N418" s="1">
        <v>1</v>
      </c>
      <c r="O418" s="1">
        <v>1</v>
      </c>
      <c r="P418" s="1">
        <v>1</v>
      </c>
      <c r="Q418" s="1">
        <v>156</v>
      </c>
      <c r="R418" s="1">
        <v>94</v>
      </c>
      <c r="S418" s="1">
        <v>130</v>
      </c>
      <c r="T418" s="1">
        <v>75</v>
      </c>
      <c r="U418" s="1">
        <f>Q418-S418</f>
        <v>26</v>
      </c>
      <c r="V418" s="1">
        <f>R418-T418</f>
        <v>19</v>
      </c>
      <c r="W418" s="1">
        <v>1</v>
      </c>
    </row>
    <row r="419" spans="1:23">
      <c r="A419" s="1">
        <v>41</v>
      </c>
      <c r="B419" s="1">
        <v>1</v>
      </c>
      <c r="C419" s="1">
        <v>0</v>
      </c>
      <c r="D419" s="1">
        <v>1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1</v>
      </c>
      <c r="N419" s="1">
        <v>1</v>
      </c>
      <c r="O419" s="1">
        <v>1</v>
      </c>
      <c r="P419" s="1">
        <v>1</v>
      </c>
      <c r="Q419" s="1">
        <v>156</v>
      </c>
      <c r="R419" s="1">
        <v>96</v>
      </c>
      <c r="S419" s="1">
        <v>138</v>
      </c>
      <c r="T419" s="1">
        <v>82</v>
      </c>
      <c r="U419" s="1">
        <f>Q419-S419</f>
        <v>18</v>
      </c>
      <c r="V419" s="1">
        <f>R419-T419</f>
        <v>14</v>
      </c>
      <c r="W419" s="1">
        <v>1</v>
      </c>
    </row>
    <row r="420" spans="1:23">
      <c r="A420" s="1">
        <v>41</v>
      </c>
      <c r="B420" s="1">
        <v>1</v>
      </c>
      <c r="C420" s="1">
        <v>0</v>
      </c>
      <c r="D420" s="1">
        <v>0</v>
      </c>
      <c r="E420" s="1">
        <v>1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1</v>
      </c>
      <c r="N420" s="1">
        <v>1</v>
      </c>
      <c r="O420" s="1">
        <v>1</v>
      </c>
      <c r="P420" s="1">
        <v>1</v>
      </c>
      <c r="Q420" s="1">
        <v>152</v>
      </c>
      <c r="R420" s="1">
        <v>92</v>
      </c>
      <c r="S420" s="1">
        <v>130</v>
      </c>
      <c r="T420" s="1">
        <v>70</v>
      </c>
      <c r="U420" s="1">
        <f>Q420-S420</f>
        <v>22</v>
      </c>
      <c r="V420" s="1">
        <f>R420-T420</f>
        <v>22</v>
      </c>
      <c r="W420" s="1">
        <v>1</v>
      </c>
    </row>
    <row r="421" spans="1:23">
      <c r="A421" s="1">
        <v>41</v>
      </c>
      <c r="B421" s="1">
        <v>1</v>
      </c>
      <c r="C421" s="1">
        <v>0</v>
      </c>
      <c r="D421" s="1">
        <v>0</v>
      </c>
      <c r="E421" s="1">
        <v>1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1</v>
      </c>
      <c r="N421" s="1">
        <v>1</v>
      </c>
      <c r="O421" s="1">
        <v>1</v>
      </c>
      <c r="P421" s="1">
        <v>1</v>
      </c>
      <c r="Q421" s="1">
        <v>153</v>
      </c>
      <c r="R421" s="1">
        <v>96</v>
      </c>
      <c r="S421" s="1">
        <v>123</v>
      </c>
      <c r="T421" s="1">
        <v>72</v>
      </c>
      <c r="U421" s="1">
        <f>Q421-S421</f>
        <v>30</v>
      </c>
      <c r="V421" s="1">
        <f>R421-T421</f>
        <v>24</v>
      </c>
      <c r="W421" s="1">
        <v>1</v>
      </c>
    </row>
    <row r="422" spans="1:23">
      <c r="A422" s="1">
        <v>41</v>
      </c>
      <c r="B422" s="1">
        <v>1</v>
      </c>
      <c r="C422" s="1">
        <v>0</v>
      </c>
      <c r="D422" s="1">
        <v>0</v>
      </c>
      <c r="E422" s="1">
        <v>1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1</v>
      </c>
      <c r="N422" s="1">
        <v>1</v>
      </c>
      <c r="O422" s="1">
        <v>1</v>
      </c>
      <c r="P422" s="1">
        <v>1</v>
      </c>
      <c r="Q422" s="1">
        <v>153</v>
      </c>
      <c r="R422" s="1">
        <v>85</v>
      </c>
      <c r="S422" s="1">
        <v>128</v>
      </c>
      <c r="T422" s="1">
        <v>75</v>
      </c>
      <c r="U422" s="1">
        <f>Q422-S422</f>
        <v>25</v>
      </c>
      <c r="V422" s="1">
        <f>R422-T422</f>
        <v>10</v>
      </c>
      <c r="W422" s="1">
        <v>1</v>
      </c>
    </row>
    <row r="423" spans="1:23">
      <c r="A423" s="1">
        <v>42</v>
      </c>
      <c r="B423" s="1">
        <v>1</v>
      </c>
      <c r="C423" s="1">
        <v>0</v>
      </c>
      <c r="D423" s="1">
        <v>1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1</v>
      </c>
      <c r="N423" s="1">
        <v>1</v>
      </c>
      <c r="O423" s="1">
        <v>1</v>
      </c>
      <c r="P423" s="1">
        <v>1</v>
      </c>
      <c r="Q423" s="1">
        <v>154</v>
      </c>
      <c r="R423" s="1">
        <v>89</v>
      </c>
      <c r="S423" s="1">
        <v>134</v>
      </c>
      <c r="T423" s="1">
        <v>75</v>
      </c>
      <c r="U423" s="1">
        <f>Q423-S423</f>
        <v>20</v>
      </c>
      <c r="V423" s="1">
        <f>R423-T423</f>
        <v>14</v>
      </c>
      <c r="W423" s="1">
        <v>1</v>
      </c>
    </row>
    <row r="424" spans="1:23">
      <c r="A424" s="1">
        <v>42</v>
      </c>
      <c r="B424" s="1">
        <v>1</v>
      </c>
      <c r="C424" s="1">
        <v>0</v>
      </c>
      <c r="D424" s="1">
        <v>1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1</v>
      </c>
      <c r="N424" s="1">
        <v>1</v>
      </c>
      <c r="O424" s="1">
        <v>1</v>
      </c>
      <c r="P424" s="1">
        <v>1</v>
      </c>
      <c r="Q424" s="1">
        <v>159</v>
      </c>
      <c r="R424" s="1">
        <v>96</v>
      </c>
      <c r="S424" s="1">
        <v>138</v>
      </c>
      <c r="T424" s="1">
        <v>75</v>
      </c>
      <c r="U424" s="1">
        <f>Q424-S424</f>
        <v>21</v>
      </c>
      <c r="V424" s="1">
        <f>R424-T424</f>
        <v>21</v>
      </c>
      <c r="W424" s="1">
        <v>1</v>
      </c>
    </row>
    <row r="425" spans="1:23">
      <c r="A425" s="1">
        <v>42</v>
      </c>
      <c r="B425" s="1">
        <v>1</v>
      </c>
      <c r="C425" s="1">
        <v>0</v>
      </c>
      <c r="D425" s="1">
        <v>0</v>
      </c>
      <c r="E425" s="1">
        <v>1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1</v>
      </c>
      <c r="N425" s="1">
        <v>1</v>
      </c>
      <c r="O425" s="1">
        <v>1</v>
      </c>
      <c r="P425" s="1">
        <v>1</v>
      </c>
      <c r="Q425" s="1">
        <v>152</v>
      </c>
      <c r="R425" s="1">
        <v>92</v>
      </c>
      <c r="S425" s="1">
        <v>135</v>
      </c>
      <c r="T425" s="1">
        <v>80</v>
      </c>
      <c r="U425" s="1">
        <f>Q425-S425</f>
        <v>17</v>
      </c>
      <c r="V425" s="1">
        <f>R425-T425</f>
        <v>12</v>
      </c>
      <c r="W425" s="1">
        <v>1</v>
      </c>
    </row>
    <row r="426" spans="1:23">
      <c r="A426" s="1">
        <v>42</v>
      </c>
      <c r="B426" s="1">
        <v>1</v>
      </c>
      <c r="C426" s="1">
        <v>0</v>
      </c>
      <c r="D426" s="1">
        <v>1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1</v>
      </c>
      <c r="N426" s="1">
        <v>1</v>
      </c>
      <c r="O426" s="1">
        <v>1</v>
      </c>
      <c r="P426" s="1">
        <v>1</v>
      </c>
      <c r="Q426" s="1">
        <v>152</v>
      </c>
      <c r="R426" s="1">
        <v>92</v>
      </c>
      <c r="S426" s="1">
        <v>135</v>
      </c>
      <c r="T426" s="1">
        <v>85</v>
      </c>
      <c r="U426" s="1">
        <f>Q426-S426</f>
        <v>17</v>
      </c>
      <c r="V426" s="1">
        <f>R426-T426</f>
        <v>7</v>
      </c>
      <c r="W426" s="1">
        <v>1</v>
      </c>
    </row>
    <row r="427" spans="1:23">
      <c r="A427" s="1">
        <v>42</v>
      </c>
      <c r="B427" s="1">
        <v>1</v>
      </c>
      <c r="C427" s="1">
        <v>0</v>
      </c>
      <c r="D427" s="1">
        <v>1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1</v>
      </c>
      <c r="N427" s="1">
        <v>1</v>
      </c>
      <c r="O427" s="1">
        <v>1</v>
      </c>
      <c r="P427" s="1">
        <v>1</v>
      </c>
      <c r="Q427" s="1">
        <v>152</v>
      </c>
      <c r="R427" s="1">
        <v>88</v>
      </c>
      <c r="S427" s="1">
        <v>137</v>
      </c>
      <c r="T427" s="1">
        <v>78</v>
      </c>
      <c r="U427" s="1">
        <f>Q427-S427</f>
        <v>15</v>
      </c>
      <c r="V427" s="1">
        <f>R427-T427</f>
        <v>10</v>
      </c>
      <c r="W427" s="1">
        <v>1</v>
      </c>
    </row>
    <row r="428" spans="1:23">
      <c r="A428" s="1">
        <v>42</v>
      </c>
      <c r="B428" s="1">
        <v>1</v>
      </c>
      <c r="C428" s="1">
        <v>0</v>
      </c>
      <c r="D428" s="1">
        <v>0</v>
      </c>
      <c r="E428" s="1">
        <v>1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1</v>
      </c>
      <c r="N428" s="1">
        <v>1</v>
      </c>
      <c r="O428" s="1">
        <v>1</v>
      </c>
      <c r="P428" s="1">
        <v>1</v>
      </c>
      <c r="Q428" s="1">
        <v>152</v>
      </c>
      <c r="R428" s="1">
        <v>92</v>
      </c>
      <c r="S428" s="1">
        <v>132</v>
      </c>
      <c r="T428" s="1">
        <v>82</v>
      </c>
      <c r="U428" s="1">
        <f>Q428-S428</f>
        <v>20</v>
      </c>
      <c r="V428" s="1">
        <f>R428-T428</f>
        <v>10</v>
      </c>
      <c r="W428" s="1">
        <v>1</v>
      </c>
    </row>
    <row r="429" spans="1:23">
      <c r="A429" s="1">
        <v>42</v>
      </c>
      <c r="B429" s="1">
        <v>1</v>
      </c>
      <c r="C429" s="1">
        <v>0</v>
      </c>
      <c r="D429" s="1">
        <v>0</v>
      </c>
      <c r="E429" s="1">
        <v>1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1</v>
      </c>
      <c r="O429" s="1">
        <v>1</v>
      </c>
      <c r="P429" s="1">
        <v>1</v>
      </c>
      <c r="Q429" s="1">
        <v>148</v>
      </c>
      <c r="R429" s="1">
        <v>88</v>
      </c>
      <c r="S429" s="1">
        <v>128</v>
      </c>
      <c r="T429" s="1">
        <v>75</v>
      </c>
      <c r="U429" s="1">
        <f>Q429-S429</f>
        <v>20</v>
      </c>
      <c r="V429" s="1">
        <f>R429-T429</f>
        <v>13</v>
      </c>
      <c r="W429" s="1">
        <v>1</v>
      </c>
    </row>
    <row r="430" spans="1:23">
      <c r="A430" s="1">
        <v>42</v>
      </c>
      <c r="B430" s="1">
        <v>1</v>
      </c>
      <c r="C430" s="1">
        <v>0</v>
      </c>
      <c r="D430" s="1">
        <v>0</v>
      </c>
      <c r="E430" s="1">
        <v>1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1</v>
      </c>
      <c r="N430" s="1">
        <v>1</v>
      </c>
      <c r="O430" s="1">
        <v>1</v>
      </c>
      <c r="P430" s="1">
        <v>1</v>
      </c>
      <c r="Q430" s="1">
        <v>152</v>
      </c>
      <c r="R430" s="1">
        <v>92</v>
      </c>
      <c r="S430" s="1">
        <v>130</v>
      </c>
      <c r="T430" s="1">
        <v>75</v>
      </c>
      <c r="U430" s="1">
        <f>Q430-S430</f>
        <v>22</v>
      </c>
      <c r="V430" s="1">
        <f>R430-T430</f>
        <v>17</v>
      </c>
      <c r="W430" s="1">
        <v>1</v>
      </c>
    </row>
    <row r="431" spans="1:23">
      <c r="A431" s="1">
        <v>42</v>
      </c>
      <c r="B431" s="1">
        <v>1</v>
      </c>
      <c r="C431" s="1">
        <v>0</v>
      </c>
      <c r="D431" s="1">
        <v>0</v>
      </c>
      <c r="E431" s="1">
        <v>1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1</v>
      </c>
      <c r="N431" s="1">
        <v>1</v>
      </c>
      <c r="O431" s="1">
        <v>1</v>
      </c>
      <c r="P431" s="1">
        <v>1</v>
      </c>
      <c r="Q431" s="1">
        <v>152</v>
      </c>
      <c r="R431" s="1">
        <v>92</v>
      </c>
      <c r="S431" s="1">
        <v>130</v>
      </c>
      <c r="T431" s="1">
        <v>78</v>
      </c>
      <c r="U431" s="1">
        <f>Q431-S431</f>
        <v>22</v>
      </c>
      <c r="V431" s="1">
        <f>R431-T431</f>
        <v>14</v>
      </c>
      <c r="W431" s="1">
        <v>1</v>
      </c>
    </row>
    <row r="432" spans="1:23">
      <c r="A432" s="1">
        <v>42</v>
      </c>
      <c r="B432" s="1">
        <v>1</v>
      </c>
      <c r="C432" s="1">
        <v>0</v>
      </c>
      <c r="D432" s="1">
        <v>0</v>
      </c>
      <c r="E432" s="1">
        <v>1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1</v>
      </c>
      <c r="N432" s="1">
        <v>1</v>
      </c>
      <c r="O432" s="1">
        <v>1</v>
      </c>
      <c r="P432" s="1">
        <v>1</v>
      </c>
      <c r="Q432" s="1">
        <v>152</v>
      </c>
      <c r="R432" s="1">
        <v>96</v>
      </c>
      <c r="S432" s="1">
        <v>130</v>
      </c>
      <c r="T432" s="1">
        <v>80</v>
      </c>
      <c r="U432" s="1">
        <f>Q432-S432</f>
        <v>22</v>
      </c>
      <c r="V432" s="1">
        <f>R432-T432</f>
        <v>16</v>
      </c>
      <c r="W432" s="1">
        <v>1</v>
      </c>
    </row>
    <row r="433" spans="1:23">
      <c r="A433" s="1">
        <v>42</v>
      </c>
      <c r="B433" s="1">
        <v>1</v>
      </c>
      <c r="C433" s="1">
        <v>0</v>
      </c>
      <c r="D433" s="1">
        <v>0</v>
      </c>
      <c r="E433" s="1">
        <v>1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1</v>
      </c>
      <c r="N433" s="1">
        <v>1</v>
      </c>
      <c r="O433" s="1">
        <v>1</v>
      </c>
      <c r="P433" s="1">
        <v>1</v>
      </c>
      <c r="Q433" s="1">
        <v>153</v>
      </c>
      <c r="R433" s="1">
        <v>92</v>
      </c>
      <c r="S433" s="1">
        <v>128</v>
      </c>
      <c r="T433" s="1">
        <v>78</v>
      </c>
      <c r="U433" s="1">
        <f>Q433-S433</f>
        <v>25</v>
      </c>
      <c r="V433" s="1">
        <f>R433-T433</f>
        <v>14</v>
      </c>
      <c r="W433" s="1">
        <v>1</v>
      </c>
    </row>
    <row r="434" spans="1:23">
      <c r="A434" s="1">
        <v>42</v>
      </c>
      <c r="B434" s="1">
        <v>1</v>
      </c>
      <c r="C434" s="1">
        <v>0</v>
      </c>
      <c r="D434" s="1">
        <v>0</v>
      </c>
      <c r="E434" s="1">
        <v>1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1</v>
      </c>
      <c r="N434" s="1">
        <v>1</v>
      </c>
      <c r="O434" s="1">
        <v>1</v>
      </c>
      <c r="P434" s="1">
        <v>1</v>
      </c>
      <c r="Q434" s="1">
        <v>153</v>
      </c>
      <c r="R434" s="1">
        <v>96</v>
      </c>
      <c r="S434" s="1">
        <v>125</v>
      </c>
      <c r="T434" s="1">
        <v>75</v>
      </c>
      <c r="U434" s="1">
        <f>Q434-S434</f>
        <v>28</v>
      </c>
      <c r="V434" s="1">
        <f>R434-T434</f>
        <v>21</v>
      </c>
      <c r="W434" s="1">
        <v>1</v>
      </c>
    </row>
    <row r="435" spans="1:23">
      <c r="A435" s="1">
        <v>42</v>
      </c>
      <c r="B435" s="1">
        <v>1</v>
      </c>
      <c r="C435" s="1">
        <v>0</v>
      </c>
      <c r="D435" s="1">
        <v>0</v>
      </c>
      <c r="E435" s="1">
        <v>1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1</v>
      </c>
      <c r="O435" s="1">
        <v>1</v>
      </c>
      <c r="P435" s="1">
        <v>1</v>
      </c>
      <c r="Q435" s="1">
        <v>153</v>
      </c>
      <c r="R435" s="1">
        <v>93</v>
      </c>
      <c r="S435" s="1">
        <v>112</v>
      </c>
      <c r="T435" s="1">
        <v>72</v>
      </c>
      <c r="U435" s="1">
        <f>Q435-S435</f>
        <v>41</v>
      </c>
      <c r="V435" s="1">
        <f>R435-T435</f>
        <v>21</v>
      </c>
      <c r="W435" s="1">
        <v>1</v>
      </c>
    </row>
    <row r="436" spans="1:23">
      <c r="A436" s="1">
        <v>42</v>
      </c>
      <c r="B436" s="1">
        <v>1</v>
      </c>
      <c r="C436" s="1">
        <v>0</v>
      </c>
      <c r="D436" s="1">
        <v>0</v>
      </c>
      <c r="E436" s="1">
        <v>1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1</v>
      </c>
      <c r="N436" s="1">
        <v>1</v>
      </c>
      <c r="O436" s="1">
        <v>1</v>
      </c>
      <c r="P436" s="1">
        <v>1</v>
      </c>
      <c r="Q436" s="1">
        <v>153</v>
      </c>
      <c r="R436" s="1">
        <v>95</v>
      </c>
      <c r="S436" s="1">
        <v>120</v>
      </c>
      <c r="T436" s="1">
        <v>75</v>
      </c>
      <c r="U436" s="1">
        <f>Q436-S436</f>
        <v>33</v>
      </c>
      <c r="V436" s="1">
        <f>R436-T436</f>
        <v>20</v>
      </c>
      <c r="W436" s="1">
        <v>1</v>
      </c>
    </row>
    <row r="437" spans="1:23">
      <c r="A437" s="1">
        <v>42</v>
      </c>
      <c r="B437" s="1">
        <v>1</v>
      </c>
      <c r="C437" s="1">
        <v>0</v>
      </c>
      <c r="D437" s="1">
        <v>0</v>
      </c>
      <c r="E437" s="1">
        <v>1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1</v>
      </c>
      <c r="N437" s="1">
        <v>1</v>
      </c>
      <c r="O437" s="1">
        <v>1</v>
      </c>
      <c r="P437" s="1">
        <v>1</v>
      </c>
      <c r="Q437" s="1">
        <v>156</v>
      </c>
      <c r="R437" s="1">
        <v>96</v>
      </c>
      <c r="S437" s="1">
        <v>120</v>
      </c>
      <c r="T437" s="1">
        <v>88</v>
      </c>
      <c r="U437" s="1">
        <f>Q437-S437</f>
        <v>36</v>
      </c>
      <c r="V437" s="1">
        <f>R437-T437</f>
        <v>8</v>
      </c>
      <c r="W437" s="1">
        <v>1</v>
      </c>
    </row>
    <row r="438" spans="1:23">
      <c r="A438" s="1">
        <v>42</v>
      </c>
      <c r="B438" s="1">
        <v>1</v>
      </c>
      <c r="C438" s="1">
        <v>0</v>
      </c>
      <c r="D438" s="1">
        <v>0</v>
      </c>
      <c r="E438" s="1">
        <v>1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1</v>
      </c>
      <c r="N438" s="1">
        <v>1</v>
      </c>
      <c r="O438" s="1">
        <v>1</v>
      </c>
      <c r="P438" s="1">
        <v>1</v>
      </c>
      <c r="Q438" s="1">
        <v>156</v>
      </c>
      <c r="R438" s="1">
        <v>96</v>
      </c>
      <c r="S438" s="1">
        <v>120</v>
      </c>
      <c r="T438" s="1">
        <v>75</v>
      </c>
      <c r="U438" s="1">
        <f>Q438-S438</f>
        <v>36</v>
      </c>
      <c r="V438" s="1">
        <f>R438-T438</f>
        <v>21</v>
      </c>
      <c r="W438" s="1">
        <v>1</v>
      </c>
    </row>
    <row r="439" spans="1:23">
      <c r="A439" s="1">
        <v>42</v>
      </c>
      <c r="B439" s="1">
        <v>1</v>
      </c>
      <c r="C439" s="1">
        <v>0</v>
      </c>
      <c r="D439" s="1">
        <v>0</v>
      </c>
      <c r="E439" s="1">
        <v>1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1</v>
      </c>
      <c r="N439" s="1">
        <v>1</v>
      </c>
      <c r="O439" s="1">
        <v>1</v>
      </c>
      <c r="P439" s="1">
        <v>1</v>
      </c>
      <c r="Q439" s="1">
        <v>152</v>
      </c>
      <c r="R439" s="1">
        <v>92</v>
      </c>
      <c r="S439" s="1">
        <v>120</v>
      </c>
      <c r="T439" s="1">
        <v>75</v>
      </c>
      <c r="U439" s="1">
        <f>Q439-S439</f>
        <v>32</v>
      </c>
      <c r="V439" s="1">
        <f>R439-T439</f>
        <v>17</v>
      </c>
      <c r="W439" s="1">
        <v>1</v>
      </c>
    </row>
    <row r="440" spans="1:23">
      <c r="A440" s="1">
        <v>42</v>
      </c>
      <c r="B440" s="1">
        <v>1</v>
      </c>
      <c r="C440" s="1">
        <v>0</v>
      </c>
      <c r="D440" s="1">
        <v>0</v>
      </c>
      <c r="E440" s="1">
        <v>1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1</v>
      </c>
      <c r="N440" s="1">
        <v>1</v>
      </c>
      <c r="O440" s="1">
        <v>1</v>
      </c>
      <c r="P440" s="1">
        <v>1</v>
      </c>
      <c r="Q440" s="1">
        <v>153</v>
      </c>
      <c r="R440" s="1">
        <v>96</v>
      </c>
      <c r="S440" s="1">
        <v>120</v>
      </c>
      <c r="T440" s="1">
        <v>75</v>
      </c>
      <c r="U440" s="1">
        <f>Q440-S440</f>
        <v>33</v>
      </c>
      <c r="V440" s="1">
        <f>R440-T440</f>
        <v>21</v>
      </c>
      <c r="W440" s="1">
        <v>1</v>
      </c>
    </row>
    <row r="441" spans="1:23">
      <c r="A441" s="1">
        <v>42</v>
      </c>
      <c r="B441" s="1">
        <v>1</v>
      </c>
      <c r="C441" s="1">
        <v>0</v>
      </c>
      <c r="D441" s="1">
        <v>0</v>
      </c>
      <c r="E441" s="1">
        <v>1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1</v>
      </c>
      <c r="N441" s="1">
        <v>1</v>
      </c>
      <c r="O441" s="1">
        <v>1</v>
      </c>
      <c r="P441" s="1">
        <v>1</v>
      </c>
      <c r="Q441" s="1">
        <v>156</v>
      </c>
      <c r="R441" s="1">
        <v>96</v>
      </c>
      <c r="S441" s="1">
        <v>120</v>
      </c>
      <c r="T441" s="1">
        <v>75</v>
      </c>
      <c r="U441" s="1">
        <f>Q441-S441</f>
        <v>36</v>
      </c>
      <c r="V441" s="1">
        <f>R441-T441</f>
        <v>21</v>
      </c>
      <c r="W441" s="1">
        <v>1</v>
      </c>
    </row>
    <row r="442" spans="1:23">
      <c r="A442" s="1">
        <v>42</v>
      </c>
      <c r="B442" s="1">
        <v>1</v>
      </c>
      <c r="C442" s="1">
        <v>0</v>
      </c>
      <c r="D442" s="1">
        <v>0</v>
      </c>
      <c r="E442" s="1">
        <v>1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1</v>
      </c>
      <c r="N442" s="1">
        <v>1</v>
      </c>
      <c r="O442" s="1">
        <v>1</v>
      </c>
      <c r="P442" s="1">
        <v>1</v>
      </c>
      <c r="Q442" s="1">
        <v>156</v>
      </c>
      <c r="R442" s="1">
        <v>85</v>
      </c>
      <c r="S442" s="1">
        <v>112</v>
      </c>
      <c r="T442" s="1">
        <v>75</v>
      </c>
      <c r="U442" s="1">
        <f>Q442-S442</f>
        <v>44</v>
      </c>
      <c r="V442" s="1">
        <f>R442-T442</f>
        <v>10</v>
      </c>
      <c r="W442" s="1">
        <v>1</v>
      </c>
    </row>
    <row r="443" spans="1:23">
      <c r="A443" s="1">
        <v>43</v>
      </c>
      <c r="B443" s="1">
        <v>1</v>
      </c>
      <c r="C443" s="1">
        <v>0</v>
      </c>
      <c r="D443" s="1">
        <v>0</v>
      </c>
      <c r="E443" s="1">
        <v>1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1</v>
      </c>
      <c r="N443" s="1">
        <v>1</v>
      </c>
      <c r="O443" s="1">
        <v>1</v>
      </c>
      <c r="P443" s="1">
        <v>1</v>
      </c>
      <c r="Q443" s="1">
        <v>153</v>
      </c>
      <c r="R443" s="1">
        <v>93</v>
      </c>
      <c r="S443" s="1">
        <v>128</v>
      </c>
      <c r="T443" s="1">
        <v>82</v>
      </c>
      <c r="U443" s="1">
        <f>Q443-S443</f>
        <v>25</v>
      </c>
      <c r="V443" s="1">
        <f>R443-T443</f>
        <v>11</v>
      </c>
      <c r="W443" s="1">
        <v>1</v>
      </c>
    </row>
    <row r="444" spans="1:23">
      <c r="A444" s="1">
        <v>43</v>
      </c>
      <c r="B444" s="1">
        <v>1</v>
      </c>
      <c r="C444" s="1">
        <v>0</v>
      </c>
      <c r="D444" s="1">
        <v>0</v>
      </c>
      <c r="E444" s="1">
        <v>1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1</v>
      </c>
      <c r="N444" s="1">
        <v>1</v>
      </c>
      <c r="O444" s="1">
        <v>1</v>
      </c>
      <c r="P444" s="1">
        <v>1</v>
      </c>
      <c r="Q444" s="1">
        <v>153</v>
      </c>
      <c r="R444" s="1">
        <v>93</v>
      </c>
      <c r="S444" s="1">
        <v>128</v>
      </c>
      <c r="T444" s="1">
        <v>78</v>
      </c>
      <c r="U444" s="1">
        <f>Q444-S444</f>
        <v>25</v>
      </c>
      <c r="V444" s="1">
        <f>R444-T444</f>
        <v>15</v>
      </c>
      <c r="W444" s="1">
        <v>1</v>
      </c>
    </row>
    <row r="445" spans="1:23">
      <c r="A445" s="1">
        <v>43</v>
      </c>
      <c r="B445" s="1">
        <v>1</v>
      </c>
      <c r="C445" s="1">
        <v>0</v>
      </c>
      <c r="D445" s="1">
        <v>0</v>
      </c>
      <c r="E445" s="1">
        <v>1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1</v>
      </c>
      <c r="N445" s="1">
        <v>1</v>
      </c>
      <c r="O445" s="1">
        <v>1</v>
      </c>
      <c r="P445" s="1">
        <v>1</v>
      </c>
      <c r="Q445" s="1">
        <v>153</v>
      </c>
      <c r="R445" s="1">
        <v>93</v>
      </c>
      <c r="S445" s="1">
        <v>112</v>
      </c>
      <c r="T445" s="1">
        <v>75</v>
      </c>
      <c r="U445" s="1">
        <f>Q445-S445</f>
        <v>41</v>
      </c>
      <c r="V445" s="1">
        <f>R445-T445</f>
        <v>18</v>
      </c>
      <c r="W445" s="1">
        <v>1</v>
      </c>
    </row>
    <row r="446" spans="1:23">
      <c r="A446" s="1">
        <v>43</v>
      </c>
      <c r="B446" s="1">
        <v>1</v>
      </c>
      <c r="C446" s="1">
        <v>0</v>
      </c>
      <c r="D446" s="1">
        <v>1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1</v>
      </c>
      <c r="N446" s="1">
        <v>1</v>
      </c>
      <c r="O446" s="1">
        <v>1</v>
      </c>
      <c r="P446" s="1">
        <v>1</v>
      </c>
      <c r="Q446" s="1">
        <v>153</v>
      </c>
      <c r="R446" s="1">
        <v>93</v>
      </c>
      <c r="S446" s="1">
        <v>120</v>
      </c>
      <c r="T446" s="1">
        <v>80</v>
      </c>
      <c r="U446" s="1">
        <f>Q446-S446</f>
        <v>33</v>
      </c>
      <c r="V446" s="1">
        <f>R446-T446</f>
        <v>13</v>
      </c>
      <c r="W446" s="1">
        <v>1</v>
      </c>
    </row>
    <row r="447" spans="1:23">
      <c r="A447" s="1">
        <v>43</v>
      </c>
      <c r="B447" s="1">
        <v>1</v>
      </c>
      <c r="C447" s="1">
        <v>0</v>
      </c>
      <c r="D447" s="1">
        <v>0</v>
      </c>
      <c r="E447" s="1">
        <v>1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1</v>
      </c>
      <c r="N447" s="1">
        <v>1</v>
      </c>
      <c r="O447" s="1">
        <v>1</v>
      </c>
      <c r="P447" s="1">
        <v>1</v>
      </c>
      <c r="Q447" s="1">
        <v>153</v>
      </c>
      <c r="R447" s="1">
        <v>96</v>
      </c>
      <c r="S447" s="1">
        <v>112</v>
      </c>
      <c r="T447" s="1">
        <v>75</v>
      </c>
      <c r="U447" s="1">
        <f>Q447-S447</f>
        <v>41</v>
      </c>
      <c r="V447" s="1">
        <f>R447-T447</f>
        <v>21</v>
      </c>
      <c r="W447" s="1">
        <v>1</v>
      </c>
    </row>
    <row r="448" spans="1:23">
      <c r="A448" s="1">
        <v>43</v>
      </c>
      <c r="B448" s="1">
        <v>1</v>
      </c>
      <c r="C448" s="1">
        <v>0</v>
      </c>
      <c r="D448" s="1">
        <v>0</v>
      </c>
      <c r="E448" s="1">
        <v>1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1</v>
      </c>
      <c r="N448" s="1">
        <v>1</v>
      </c>
      <c r="O448" s="1">
        <v>1</v>
      </c>
      <c r="P448" s="1">
        <v>1</v>
      </c>
      <c r="Q448" s="1">
        <v>153</v>
      </c>
      <c r="R448" s="1">
        <v>96</v>
      </c>
      <c r="S448" s="1">
        <v>120</v>
      </c>
      <c r="T448" s="1">
        <v>75</v>
      </c>
      <c r="U448" s="1">
        <f>Q448-S448</f>
        <v>33</v>
      </c>
      <c r="V448" s="1">
        <f>R448-T448</f>
        <v>21</v>
      </c>
      <c r="W448" s="1">
        <v>1</v>
      </c>
    </row>
    <row r="449" spans="1:23">
      <c r="A449" s="1">
        <v>43</v>
      </c>
      <c r="B449" s="1">
        <v>1</v>
      </c>
      <c r="C449" s="1">
        <v>0</v>
      </c>
      <c r="D449" s="1">
        <v>0</v>
      </c>
      <c r="E449" s="1">
        <v>1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1</v>
      </c>
      <c r="N449" s="1">
        <v>1</v>
      </c>
      <c r="O449" s="1">
        <v>1</v>
      </c>
      <c r="P449" s="1">
        <v>1</v>
      </c>
      <c r="Q449" s="1">
        <v>153</v>
      </c>
      <c r="R449" s="1">
        <v>96</v>
      </c>
      <c r="S449" s="1">
        <v>120</v>
      </c>
      <c r="T449" s="1">
        <v>75</v>
      </c>
      <c r="U449" s="1">
        <f>Q449-S449</f>
        <v>33</v>
      </c>
      <c r="V449" s="1">
        <f>R449-T449</f>
        <v>21</v>
      </c>
      <c r="W449" s="1">
        <v>1</v>
      </c>
    </row>
    <row r="450" spans="1:23">
      <c r="A450" s="1">
        <v>43</v>
      </c>
      <c r="B450" s="1">
        <v>1</v>
      </c>
      <c r="C450" s="1">
        <v>0</v>
      </c>
      <c r="D450" s="1">
        <v>0</v>
      </c>
      <c r="E450" s="1">
        <v>1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1</v>
      </c>
      <c r="N450" s="1">
        <v>1</v>
      </c>
      <c r="O450" s="1">
        <v>1</v>
      </c>
      <c r="P450" s="1">
        <v>1</v>
      </c>
      <c r="Q450" s="1">
        <v>153</v>
      </c>
      <c r="R450" s="1">
        <v>96</v>
      </c>
      <c r="S450" s="1">
        <v>128</v>
      </c>
      <c r="T450" s="1">
        <v>75</v>
      </c>
      <c r="U450" s="1">
        <f>Q450-S450</f>
        <v>25</v>
      </c>
      <c r="V450" s="1">
        <f>R450-T450</f>
        <v>21</v>
      </c>
      <c r="W450" s="1">
        <v>1</v>
      </c>
    </row>
    <row r="451" spans="1:23">
      <c r="A451" s="1">
        <v>43</v>
      </c>
      <c r="B451" s="1">
        <v>1</v>
      </c>
      <c r="C451" s="1">
        <v>0</v>
      </c>
      <c r="D451" s="1">
        <v>0</v>
      </c>
      <c r="E451" s="1">
        <v>1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1</v>
      </c>
      <c r="N451" s="1">
        <v>1</v>
      </c>
      <c r="O451" s="1">
        <v>1</v>
      </c>
      <c r="P451" s="1">
        <v>1</v>
      </c>
      <c r="Q451" s="1">
        <v>156</v>
      </c>
      <c r="R451" s="1">
        <v>96</v>
      </c>
      <c r="S451" s="1">
        <v>120</v>
      </c>
      <c r="T451" s="1">
        <v>75</v>
      </c>
      <c r="U451" s="1">
        <f>Q451-S451</f>
        <v>36</v>
      </c>
      <c r="V451" s="1">
        <f>R451-T451</f>
        <v>21</v>
      </c>
      <c r="W451" s="1">
        <v>1</v>
      </c>
    </row>
    <row r="452" spans="1:23">
      <c r="A452" s="1">
        <v>43</v>
      </c>
      <c r="B452" s="1">
        <v>1</v>
      </c>
      <c r="C452" s="1">
        <v>0</v>
      </c>
      <c r="D452" s="1">
        <v>0</v>
      </c>
      <c r="E452" s="1">
        <v>1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1</v>
      </c>
      <c r="N452" s="1">
        <v>1</v>
      </c>
      <c r="O452" s="1">
        <v>1</v>
      </c>
      <c r="P452" s="1">
        <v>1</v>
      </c>
      <c r="Q452" s="1">
        <v>152</v>
      </c>
      <c r="R452" s="1">
        <v>95</v>
      </c>
      <c r="S452" s="1">
        <v>120</v>
      </c>
      <c r="T452" s="1">
        <v>72</v>
      </c>
      <c r="U452" s="1">
        <f>Q452-S452</f>
        <v>32</v>
      </c>
      <c r="V452" s="1">
        <f>R452-T452</f>
        <v>23</v>
      </c>
      <c r="W452" s="1">
        <v>1</v>
      </c>
    </row>
    <row r="453" spans="1:23">
      <c r="A453" s="1">
        <v>43</v>
      </c>
      <c r="B453" s="1">
        <v>1</v>
      </c>
      <c r="C453" s="1">
        <v>0</v>
      </c>
      <c r="D453" s="1">
        <v>1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1</v>
      </c>
      <c r="N453" s="1">
        <v>1</v>
      </c>
      <c r="O453" s="1">
        <v>1</v>
      </c>
      <c r="P453" s="1">
        <v>1</v>
      </c>
      <c r="Q453" s="1">
        <v>153</v>
      </c>
      <c r="R453" s="1">
        <v>96</v>
      </c>
      <c r="S453" s="1">
        <v>120</v>
      </c>
      <c r="T453" s="1">
        <v>75</v>
      </c>
      <c r="U453" s="1">
        <f>Q453-S453</f>
        <v>33</v>
      </c>
      <c r="V453" s="1">
        <f>R453-T453</f>
        <v>21</v>
      </c>
      <c r="W453" s="1">
        <v>1</v>
      </c>
    </row>
    <row r="454" spans="1:23">
      <c r="A454" s="1">
        <v>43</v>
      </c>
      <c r="B454" s="1">
        <v>1</v>
      </c>
      <c r="C454" s="1">
        <v>0</v>
      </c>
      <c r="D454" s="1">
        <v>0</v>
      </c>
      <c r="E454" s="1">
        <v>1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1</v>
      </c>
      <c r="N454" s="1">
        <v>1</v>
      </c>
      <c r="O454" s="1">
        <v>1</v>
      </c>
      <c r="P454" s="1">
        <v>1</v>
      </c>
      <c r="Q454" s="1">
        <v>153</v>
      </c>
      <c r="R454" s="1">
        <v>85</v>
      </c>
      <c r="S454" s="1">
        <v>112</v>
      </c>
      <c r="T454" s="1">
        <v>74</v>
      </c>
      <c r="U454" s="1">
        <f>Q454-S454</f>
        <v>41</v>
      </c>
      <c r="V454" s="1">
        <f>R454-T454</f>
        <v>11</v>
      </c>
      <c r="W454" s="1">
        <v>1</v>
      </c>
    </row>
    <row r="455" spans="1:23">
      <c r="A455" s="1">
        <v>44</v>
      </c>
      <c r="B455" s="1">
        <v>1</v>
      </c>
      <c r="C455" s="1">
        <v>0</v>
      </c>
      <c r="D455" s="1">
        <v>1</v>
      </c>
      <c r="E455" s="1">
        <v>0</v>
      </c>
      <c r="F455" s="1">
        <v>0</v>
      </c>
      <c r="G455" s="1">
        <v>0</v>
      </c>
      <c r="H455" s="1">
        <v>0</v>
      </c>
      <c r="I455" s="1">
        <v>1</v>
      </c>
      <c r="J455" s="1">
        <v>1</v>
      </c>
      <c r="K455" s="1">
        <v>1</v>
      </c>
      <c r="L455" s="1">
        <v>0</v>
      </c>
      <c r="M455" s="1">
        <v>1</v>
      </c>
      <c r="N455" s="1">
        <v>1</v>
      </c>
      <c r="O455" s="1">
        <v>1</v>
      </c>
      <c r="P455" s="1">
        <v>1</v>
      </c>
      <c r="Q455" s="1">
        <v>153</v>
      </c>
      <c r="R455" s="1">
        <v>85</v>
      </c>
      <c r="S455" s="1">
        <v>145</v>
      </c>
      <c r="T455" s="1">
        <v>78</v>
      </c>
      <c r="U455" s="1">
        <f>Q455-S455</f>
        <v>8</v>
      </c>
      <c r="V455" s="1">
        <f>R455-T455</f>
        <v>7</v>
      </c>
      <c r="W455" s="1">
        <v>1</v>
      </c>
    </row>
    <row r="456" spans="1:23">
      <c r="A456" s="1">
        <v>44</v>
      </c>
      <c r="B456" s="1">
        <v>1</v>
      </c>
      <c r="C456" s="1">
        <v>0</v>
      </c>
      <c r="D456" s="1">
        <v>1</v>
      </c>
      <c r="E456" s="1">
        <v>0</v>
      </c>
      <c r="F456" s="1">
        <v>0</v>
      </c>
      <c r="G456" s="1">
        <v>0</v>
      </c>
      <c r="H456" s="1">
        <v>0</v>
      </c>
      <c r="I456" s="1">
        <v>1</v>
      </c>
      <c r="J456" s="1">
        <v>1</v>
      </c>
      <c r="K456" s="1">
        <v>1</v>
      </c>
      <c r="L456" s="1">
        <v>0</v>
      </c>
      <c r="M456" s="1">
        <v>1</v>
      </c>
      <c r="N456" s="1">
        <v>1</v>
      </c>
      <c r="O456" s="1">
        <v>1</v>
      </c>
      <c r="P456" s="1">
        <v>1</v>
      </c>
      <c r="Q456" s="1">
        <v>152</v>
      </c>
      <c r="R456" s="1">
        <v>93</v>
      </c>
      <c r="S456" s="1">
        <v>145</v>
      </c>
      <c r="T456" s="1">
        <v>85</v>
      </c>
      <c r="U456" s="1">
        <f>Q456-S456</f>
        <v>7</v>
      </c>
      <c r="V456" s="1">
        <f>R456-T456</f>
        <v>8</v>
      </c>
      <c r="W456" s="1">
        <v>1</v>
      </c>
    </row>
    <row r="457" spans="1:23">
      <c r="A457" s="1">
        <v>44</v>
      </c>
      <c r="B457" s="1">
        <v>1</v>
      </c>
      <c r="C457" s="1">
        <v>0</v>
      </c>
      <c r="D457" s="1">
        <v>1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1</v>
      </c>
      <c r="N457" s="1">
        <v>1</v>
      </c>
      <c r="O457" s="1">
        <v>1</v>
      </c>
      <c r="P457" s="1">
        <v>1</v>
      </c>
      <c r="Q457" s="1">
        <v>155</v>
      </c>
      <c r="R457" s="1">
        <v>92</v>
      </c>
      <c r="S457" s="1">
        <v>138</v>
      </c>
      <c r="T457" s="1">
        <v>67</v>
      </c>
      <c r="U457" s="1">
        <f>Q457-S457</f>
        <v>17</v>
      </c>
      <c r="V457" s="1">
        <f>R457-T457</f>
        <v>25</v>
      </c>
      <c r="W457" s="1">
        <v>1</v>
      </c>
    </row>
    <row r="458" spans="1:23">
      <c r="A458" s="1">
        <v>44</v>
      </c>
      <c r="B458" s="1">
        <v>1</v>
      </c>
      <c r="C458" s="1">
        <v>0</v>
      </c>
      <c r="D458" s="1">
        <v>0</v>
      </c>
      <c r="E458" s="1">
        <v>1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1</v>
      </c>
      <c r="N458" s="1">
        <v>1</v>
      </c>
      <c r="O458" s="1">
        <v>1</v>
      </c>
      <c r="P458" s="1">
        <v>1</v>
      </c>
      <c r="Q458" s="1">
        <v>156</v>
      </c>
      <c r="R458" s="1">
        <v>96</v>
      </c>
      <c r="S458" s="1">
        <v>112</v>
      </c>
      <c r="T458" s="1">
        <v>75</v>
      </c>
      <c r="U458" s="1">
        <f>Q458-S458</f>
        <v>44</v>
      </c>
      <c r="V458" s="1">
        <f>R458-T458</f>
        <v>21</v>
      </c>
      <c r="W458" s="1">
        <v>1</v>
      </c>
    </row>
    <row r="459" spans="1:23">
      <c r="A459" s="1">
        <v>44</v>
      </c>
      <c r="B459" s="1">
        <v>1</v>
      </c>
      <c r="C459" s="1">
        <v>0</v>
      </c>
      <c r="D459" s="1">
        <v>0</v>
      </c>
      <c r="E459" s="1">
        <v>1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1</v>
      </c>
      <c r="N459" s="1">
        <v>1</v>
      </c>
      <c r="O459" s="1">
        <v>1</v>
      </c>
      <c r="P459" s="1">
        <v>1</v>
      </c>
      <c r="Q459" s="1">
        <v>153</v>
      </c>
      <c r="R459" s="1">
        <v>85</v>
      </c>
      <c r="S459" s="1">
        <v>120</v>
      </c>
      <c r="T459" s="1">
        <v>74</v>
      </c>
      <c r="U459" s="1">
        <f>Q459-S459</f>
        <v>33</v>
      </c>
      <c r="V459" s="1">
        <f>R459-T459</f>
        <v>11</v>
      </c>
      <c r="W459" s="1">
        <v>1</v>
      </c>
    </row>
    <row r="460" spans="1:23">
      <c r="A460" s="1">
        <v>45</v>
      </c>
      <c r="B460" s="1">
        <v>1</v>
      </c>
      <c r="C460" s="1">
        <v>0</v>
      </c>
      <c r="D460" s="1">
        <v>1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1</v>
      </c>
      <c r="K460" s="1">
        <v>0</v>
      </c>
      <c r="L460" s="1">
        <v>0</v>
      </c>
      <c r="M460" s="1">
        <v>0</v>
      </c>
      <c r="N460" s="1">
        <v>1</v>
      </c>
      <c r="O460" s="1">
        <v>1</v>
      </c>
      <c r="P460" s="1">
        <v>1</v>
      </c>
      <c r="Q460" s="1">
        <v>152</v>
      </c>
      <c r="R460" s="1">
        <v>96</v>
      </c>
      <c r="S460" s="1">
        <v>145</v>
      </c>
      <c r="T460" s="1">
        <v>85</v>
      </c>
      <c r="U460" s="1">
        <f>Q460-S460</f>
        <v>7</v>
      </c>
      <c r="V460" s="1">
        <f>R460-T460</f>
        <v>11</v>
      </c>
      <c r="W460" s="1">
        <v>1</v>
      </c>
    </row>
    <row r="461" spans="1:23">
      <c r="A461" s="1">
        <v>45</v>
      </c>
      <c r="B461" s="1">
        <v>1</v>
      </c>
      <c r="C461" s="1">
        <v>0</v>
      </c>
      <c r="D461" s="1">
        <v>1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1</v>
      </c>
      <c r="K461" s="1">
        <v>0</v>
      </c>
      <c r="L461" s="1">
        <v>0</v>
      </c>
      <c r="M461" s="1">
        <v>1</v>
      </c>
      <c r="N461" s="1">
        <v>1</v>
      </c>
      <c r="O461" s="1">
        <v>1</v>
      </c>
      <c r="P461" s="1">
        <v>1</v>
      </c>
      <c r="Q461" s="1">
        <v>152</v>
      </c>
      <c r="R461" s="1">
        <v>98</v>
      </c>
      <c r="S461" s="1">
        <v>145</v>
      </c>
      <c r="T461" s="1">
        <v>78</v>
      </c>
      <c r="U461" s="1">
        <f>Q461-S461</f>
        <v>7</v>
      </c>
      <c r="V461" s="1">
        <f>R461-T461</f>
        <v>20</v>
      </c>
      <c r="W461" s="1">
        <v>1</v>
      </c>
    </row>
    <row r="462" spans="1:23">
      <c r="A462" s="1">
        <v>45</v>
      </c>
      <c r="B462" s="1">
        <v>1</v>
      </c>
      <c r="C462" s="1">
        <v>0</v>
      </c>
      <c r="D462" s="1">
        <v>0</v>
      </c>
      <c r="E462" s="1">
        <v>1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1</v>
      </c>
      <c r="N462" s="1">
        <v>1</v>
      </c>
      <c r="O462" s="1">
        <v>1</v>
      </c>
      <c r="P462" s="1">
        <v>1</v>
      </c>
      <c r="Q462" s="1">
        <v>152</v>
      </c>
      <c r="R462" s="1">
        <v>96</v>
      </c>
      <c r="S462" s="1">
        <v>132</v>
      </c>
      <c r="T462" s="1">
        <v>87</v>
      </c>
      <c r="U462" s="1">
        <f>Q462-S462</f>
        <v>20</v>
      </c>
      <c r="V462" s="1">
        <f>R462-T462</f>
        <v>9</v>
      </c>
      <c r="W462" s="1">
        <v>1</v>
      </c>
    </row>
    <row r="463" spans="1:23">
      <c r="A463" s="1">
        <v>45</v>
      </c>
      <c r="B463" s="1">
        <v>1</v>
      </c>
      <c r="C463" s="1">
        <v>0</v>
      </c>
      <c r="D463" s="1">
        <v>0</v>
      </c>
      <c r="E463" s="1">
        <v>1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1</v>
      </c>
      <c r="N463" s="1">
        <v>1</v>
      </c>
      <c r="O463" s="1">
        <v>1</v>
      </c>
      <c r="P463" s="1">
        <v>1</v>
      </c>
      <c r="Q463" s="1">
        <v>152</v>
      </c>
      <c r="R463" s="1">
        <v>93</v>
      </c>
      <c r="S463" s="1">
        <v>128</v>
      </c>
      <c r="T463" s="1">
        <v>85</v>
      </c>
      <c r="U463" s="1">
        <f>Q463-S463</f>
        <v>24</v>
      </c>
      <c r="V463" s="1">
        <f>R463-T463</f>
        <v>8</v>
      </c>
      <c r="W463" s="1">
        <v>1</v>
      </c>
    </row>
    <row r="464" spans="1:23">
      <c r="A464" s="1">
        <v>45</v>
      </c>
      <c r="B464" s="1">
        <v>1</v>
      </c>
      <c r="C464" s="1">
        <v>0</v>
      </c>
      <c r="D464" s="1">
        <v>0</v>
      </c>
      <c r="E464" s="1">
        <v>1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1</v>
      </c>
      <c r="N464" s="1">
        <v>1</v>
      </c>
      <c r="O464" s="1">
        <v>1</v>
      </c>
      <c r="P464" s="1">
        <v>1</v>
      </c>
      <c r="Q464" s="1">
        <v>152</v>
      </c>
      <c r="R464" s="1">
        <v>93</v>
      </c>
      <c r="S464" s="1">
        <v>128</v>
      </c>
      <c r="T464" s="1">
        <v>78</v>
      </c>
      <c r="U464" s="1">
        <f>Q464-S464</f>
        <v>24</v>
      </c>
      <c r="V464" s="1">
        <f>R464-T464</f>
        <v>15</v>
      </c>
      <c r="W464" s="1">
        <v>1</v>
      </c>
    </row>
    <row r="465" spans="1:23">
      <c r="A465" s="1">
        <v>45</v>
      </c>
      <c r="B465" s="1">
        <v>1</v>
      </c>
      <c r="C465" s="1">
        <v>0</v>
      </c>
      <c r="D465" s="1">
        <v>1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1</v>
      </c>
      <c r="N465" s="1">
        <v>1</v>
      </c>
      <c r="O465" s="1">
        <v>1</v>
      </c>
      <c r="P465" s="1">
        <v>1</v>
      </c>
      <c r="Q465" s="1">
        <v>152</v>
      </c>
      <c r="R465" s="1">
        <v>95</v>
      </c>
      <c r="S465" s="1">
        <v>112</v>
      </c>
      <c r="T465" s="1">
        <v>75</v>
      </c>
      <c r="U465" s="1">
        <f>Q465-S465</f>
        <v>40</v>
      </c>
      <c r="V465" s="1">
        <f>R465-T465</f>
        <v>20</v>
      </c>
      <c r="W465" s="1">
        <v>1</v>
      </c>
    </row>
    <row r="466" spans="1:23">
      <c r="A466" s="1">
        <v>46</v>
      </c>
      <c r="B466" s="1">
        <v>1</v>
      </c>
      <c r="C466" s="1">
        <v>0</v>
      </c>
      <c r="D466" s="1">
        <v>0</v>
      </c>
      <c r="E466" s="1">
        <v>1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1</v>
      </c>
      <c r="N466" s="1">
        <v>1</v>
      </c>
      <c r="O466" s="1">
        <v>1</v>
      </c>
      <c r="P466" s="1">
        <v>1</v>
      </c>
      <c r="Q466" s="1">
        <v>152</v>
      </c>
      <c r="R466" s="1">
        <v>92</v>
      </c>
      <c r="S466" s="1">
        <v>132</v>
      </c>
      <c r="T466" s="1">
        <v>82</v>
      </c>
      <c r="U466" s="1">
        <f>Q466-S466</f>
        <v>20</v>
      </c>
      <c r="V466" s="1">
        <f>R466-T466</f>
        <v>10</v>
      </c>
      <c r="W466" s="1">
        <v>1</v>
      </c>
    </row>
    <row r="467" spans="1:23">
      <c r="A467" s="1">
        <v>46</v>
      </c>
      <c r="B467" s="1">
        <v>1</v>
      </c>
      <c r="C467" s="1">
        <v>0</v>
      </c>
      <c r="D467" s="1">
        <v>0</v>
      </c>
      <c r="E467" s="1">
        <v>1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1</v>
      </c>
      <c r="N467" s="1">
        <v>1</v>
      </c>
      <c r="O467" s="1">
        <v>1</v>
      </c>
      <c r="P467" s="1">
        <v>1</v>
      </c>
      <c r="Q467" s="1">
        <v>156</v>
      </c>
      <c r="R467" s="1">
        <v>94</v>
      </c>
      <c r="S467" s="1">
        <v>130</v>
      </c>
      <c r="T467" s="1">
        <v>70</v>
      </c>
      <c r="U467" s="1">
        <f>Q467-S467</f>
        <v>26</v>
      </c>
      <c r="V467" s="1">
        <f>R467-T467</f>
        <v>24</v>
      </c>
      <c r="W467" s="1">
        <v>1</v>
      </c>
    </row>
    <row r="468" spans="1:23">
      <c r="A468" s="1">
        <v>46</v>
      </c>
      <c r="B468" s="1">
        <v>1</v>
      </c>
      <c r="C468" s="1">
        <v>0</v>
      </c>
      <c r="D468" s="1">
        <v>0</v>
      </c>
      <c r="E468" s="1">
        <v>1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1</v>
      </c>
      <c r="N468" s="1">
        <v>1</v>
      </c>
      <c r="O468" s="1">
        <v>1</v>
      </c>
      <c r="P468" s="1">
        <v>1</v>
      </c>
      <c r="Q468" s="1">
        <v>158</v>
      </c>
      <c r="R468" s="1">
        <v>95</v>
      </c>
      <c r="S468" s="1">
        <v>128</v>
      </c>
      <c r="T468" s="1">
        <v>78</v>
      </c>
      <c r="U468" s="1">
        <f>Q468-S468</f>
        <v>30</v>
      </c>
      <c r="V468" s="1">
        <f>R468-T468</f>
        <v>17</v>
      </c>
      <c r="W468" s="1">
        <v>1</v>
      </c>
    </row>
    <row r="469" spans="1:23">
      <c r="A469" s="1">
        <v>46</v>
      </c>
      <c r="B469" s="1">
        <v>1</v>
      </c>
      <c r="C469" s="1">
        <v>0</v>
      </c>
      <c r="D469" s="1">
        <v>0</v>
      </c>
      <c r="E469" s="1">
        <v>1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1</v>
      </c>
      <c r="N469" s="1">
        <v>1</v>
      </c>
      <c r="O469" s="1">
        <v>1</v>
      </c>
      <c r="P469" s="1">
        <v>1</v>
      </c>
      <c r="Q469" s="1">
        <v>156</v>
      </c>
      <c r="R469" s="1">
        <v>93</v>
      </c>
      <c r="S469" s="1">
        <v>128</v>
      </c>
      <c r="T469" s="1">
        <v>75</v>
      </c>
      <c r="U469" s="1">
        <f>Q469-S469</f>
        <v>28</v>
      </c>
      <c r="V469" s="1">
        <f>R469-T469</f>
        <v>18</v>
      </c>
      <c r="W469" s="1">
        <v>1</v>
      </c>
    </row>
    <row r="470" spans="1:23">
      <c r="A470" s="1">
        <v>46</v>
      </c>
      <c r="B470" s="1">
        <v>1</v>
      </c>
      <c r="C470" s="1">
        <v>0</v>
      </c>
      <c r="D470" s="1">
        <v>0</v>
      </c>
      <c r="E470" s="1">
        <v>1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1</v>
      </c>
      <c r="N470" s="1">
        <v>1</v>
      </c>
      <c r="O470" s="1">
        <v>1</v>
      </c>
      <c r="P470" s="1">
        <v>1</v>
      </c>
      <c r="Q470" s="1">
        <v>156</v>
      </c>
      <c r="R470" s="1">
        <v>93</v>
      </c>
      <c r="S470" s="1">
        <v>125</v>
      </c>
      <c r="T470" s="1">
        <v>76</v>
      </c>
      <c r="U470" s="1">
        <f>Q470-S470</f>
        <v>31</v>
      </c>
      <c r="V470" s="1">
        <f>R470-T470</f>
        <v>17</v>
      </c>
      <c r="W470" s="1">
        <v>1</v>
      </c>
    </row>
    <row r="471" spans="1:23">
      <c r="A471" s="1">
        <v>46</v>
      </c>
      <c r="B471" s="1">
        <v>1</v>
      </c>
      <c r="C471" s="1">
        <v>0</v>
      </c>
      <c r="D471" s="1">
        <v>0</v>
      </c>
      <c r="E471" s="1">
        <v>1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1</v>
      </c>
      <c r="N471" s="1">
        <v>1</v>
      </c>
      <c r="O471" s="1">
        <v>1</v>
      </c>
      <c r="P471" s="1">
        <v>1</v>
      </c>
      <c r="Q471" s="1">
        <v>153</v>
      </c>
      <c r="R471" s="1">
        <v>93</v>
      </c>
      <c r="S471" s="1">
        <v>125</v>
      </c>
      <c r="T471" s="1">
        <v>75</v>
      </c>
      <c r="U471" s="1">
        <f>Q471-S471</f>
        <v>28</v>
      </c>
      <c r="V471" s="1">
        <f>R471-T471</f>
        <v>18</v>
      </c>
      <c r="W471" s="1">
        <v>1</v>
      </c>
    </row>
    <row r="472" spans="1:23">
      <c r="A472" s="1">
        <v>46</v>
      </c>
      <c r="B472" s="1">
        <v>1</v>
      </c>
      <c r="C472" s="1">
        <v>0</v>
      </c>
      <c r="D472" s="1">
        <v>1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1</v>
      </c>
      <c r="L472" s="1">
        <v>0</v>
      </c>
      <c r="M472" s="1">
        <v>1</v>
      </c>
      <c r="N472" s="1">
        <v>1</v>
      </c>
      <c r="O472" s="1">
        <v>1</v>
      </c>
      <c r="P472" s="1">
        <v>1</v>
      </c>
      <c r="Q472" s="1">
        <v>153</v>
      </c>
      <c r="R472" s="1">
        <v>96</v>
      </c>
      <c r="S472" s="1">
        <v>112</v>
      </c>
      <c r="T472" s="1">
        <v>75</v>
      </c>
      <c r="U472" s="1">
        <f>Q472-S472</f>
        <v>41</v>
      </c>
      <c r="V472" s="1">
        <f>R472-T472</f>
        <v>21</v>
      </c>
      <c r="W472" s="1">
        <v>1</v>
      </c>
    </row>
    <row r="473" spans="1:23">
      <c r="A473" s="1">
        <v>46</v>
      </c>
      <c r="B473" s="1">
        <v>1</v>
      </c>
      <c r="C473" s="1">
        <v>0</v>
      </c>
      <c r="D473" s="1">
        <v>1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1</v>
      </c>
      <c r="N473" s="1">
        <v>1</v>
      </c>
      <c r="O473" s="1">
        <v>1</v>
      </c>
      <c r="P473" s="1">
        <v>1</v>
      </c>
      <c r="Q473" s="1">
        <v>153</v>
      </c>
      <c r="R473" s="1">
        <v>92</v>
      </c>
      <c r="S473" s="1">
        <v>123</v>
      </c>
      <c r="T473" s="1">
        <v>75</v>
      </c>
      <c r="U473" s="1">
        <f>Q473-S473</f>
        <v>30</v>
      </c>
      <c r="V473" s="1">
        <f>R473-T473</f>
        <v>17</v>
      </c>
      <c r="W473" s="1">
        <v>1</v>
      </c>
    </row>
    <row r="474" spans="1:23">
      <c r="A474" s="1">
        <v>46</v>
      </c>
      <c r="B474" s="1">
        <v>1</v>
      </c>
      <c r="C474" s="1">
        <v>0</v>
      </c>
      <c r="D474" s="1">
        <v>1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1</v>
      </c>
      <c r="N474" s="1">
        <v>1</v>
      </c>
      <c r="O474" s="1">
        <v>1</v>
      </c>
      <c r="P474" s="1">
        <v>1</v>
      </c>
      <c r="Q474" s="1">
        <v>153</v>
      </c>
      <c r="R474" s="1">
        <v>96</v>
      </c>
      <c r="S474" s="1">
        <v>123</v>
      </c>
      <c r="T474" s="1">
        <v>75</v>
      </c>
      <c r="U474" s="1">
        <f>Q474-S474</f>
        <v>30</v>
      </c>
      <c r="V474" s="1">
        <f>R474-T474</f>
        <v>21</v>
      </c>
      <c r="W474" s="1">
        <v>1</v>
      </c>
    </row>
    <row r="475" spans="1:23">
      <c r="A475" s="1">
        <v>46</v>
      </c>
      <c r="B475" s="1">
        <v>1</v>
      </c>
      <c r="C475" s="1">
        <v>0</v>
      </c>
      <c r="D475" s="1">
        <v>1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1</v>
      </c>
      <c r="N475" s="1">
        <v>1</v>
      </c>
      <c r="O475" s="1">
        <v>1</v>
      </c>
      <c r="P475" s="1">
        <v>1</v>
      </c>
      <c r="Q475" s="1">
        <v>153</v>
      </c>
      <c r="R475" s="1">
        <v>96</v>
      </c>
      <c r="S475" s="1">
        <v>125</v>
      </c>
      <c r="T475" s="1">
        <v>75</v>
      </c>
      <c r="U475" s="1">
        <f>Q475-S475</f>
        <v>28</v>
      </c>
      <c r="V475" s="1">
        <f>R475-T475</f>
        <v>21</v>
      </c>
      <c r="W475" s="1">
        <v>1</v>
      </c>
    </row>
    <row r="476" spans="1:23">
      <c r="A476" s="1">
        <v>46</v>
      </c>
      <c r="B476" s="1">
        <v>1</v>
      </c>
      <c r="C476" s="1">
        <v>0</v>
      </c>
      <c r="D476" s="1">
        <v>0</v>
      </c>
      <c r="E476" s="1">
        <v>1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1</v>
      </c>
      <c r="N476" s="1">
        <v>1</v>
      </c>
      <c r="O476" s="1">
        <v>1</v>
      </c>
      <c r="P476" s="1">
        <v>1</v>
      </c>
      <c r="Q476" s="1">
        <v>152</v>
      </c>
      <c r="R476" s="1">
        <v>93</v>
      </c>
      <c r="S476" s="1">
        <v>125</v>
      </c>
      <c r="T476" s="1">
        <v>75</v>
      </c>
      <c r="U476" s="1">
        <f>Q476-S476</f>
        <v>27</v>
      </c>
      <c r="V476" s="1">
        <f>R476-T476</f>
        <v>18</v>
      </c>
      <c r="W476" s="1">
        <v>1</v>
      </c>
    </row>
    <row r="477" spans="1:23">
      <c r="A477" s="1">
        <v>46</v>
      </c>
      <c r="B477" s="1">
        <v>1</v>
      </c>
      <c r="C477" s="1">
        <v>0</v>
      </c>
      <c r="D477" s="1">
        <v>0</v>
      </c>
      <c r="E477" s="1">
        <v>1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1</v>
      </c>
      <c r="N477" s="1">
        <v>1</v>
      </c>
      <c r="O477" s="1">
        <v>1</v>
      </c>
      <c r="P477" s="1">
        <v>1</v>
      </c>
      <c r="Q477" s="1">
        <v>153</v>
      </c>
      <c r="R477" s="1">
        <v>93</v>
      </c>
      <c r="S477" s="1">
        <v>125</v>
      </c>
      <c r="T477" s="1">
        <v>75</v>
      </c>
      <c r="U477" s="1">
        <f>Q477-S477</f>
        <v>28</v>
      </c>
      <c r="V477" s="1">
        <f>R477-T477</f>
        <v>18</v>
      </c>
      <c r="W477" s="1">
        <v>1</v>
      </c>
    </row>
    <row r="478" spans="1:23">
      <c r="A478" s="1">
        <v>46</v>
      </c>
      <c r="B478" s="1">
        <v>1</v>
      </c>
      <c r="C478" s="1">
        <v>0</v>
      </c>
      <c r="D478" s="1">
        <v>1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1</v>
      </c>
      <c r="N478" s="1">
        <v>1</v>
      </c>
      <c r="O478" s="1">
        <v>1</v>
      </c>
      <c r="P478" s="1">
        <v>1</v>
      </c>
      <c r="Q478" s="1">
        <v>156</v>
      </c>
      <c r="R478" s="1">
        <v>96</v>
      </c>
      <c r="S478" s="1">
        <v>123</v>
      </c>
      <c r="T478" s="1">
        <v>75</v>
      </c>
      <c r="U478" s="1">
        <f>Q478-S478</f>
        <v>33</v>
      </c>
      <c r="V478" s="1">
        <f>R478-T478</f>
        <v>21</v>
      </c>
      <c r="W478" s="1">
        <v>1</v>
      </c>
    </row>
    <row r="479" spans="1:23">
      <c r="A479" s="1">
        <v>46</v>
      </c>
      <c r="B479" s="1">
        <v>1</v>
      </c>
      <c r="C479" s="1">
        <v>0</v>
      </c>
      <c r="D479" s="1">
        <v>0</v>
      </c>
      <c r="E479" s="1">
        <v>1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1</v>
      </c>
      <c r="N479" s="1">
        <v>1</v>
      </c>
      <c r="O479" s="1">
        <v>1</v>
      </c>
      <c r="P479" s="1">
        <v>1</v>
      </c>
      <c r="Q479" s="1">
        <v>153</v>
      </c>
      <c r="R479" s="1">
        <v>93</v>
      </c>
      <c r="S479" s="1">
        <v>112</v>
      </c>
      <c r="T479" s="1">
        <v>76</v>
      </c>
      <c r="U479" s="1">
        <f>Q479-S479</f>
        <v>41</v>
      </c>
      <c r="V479" s="1">
        <f>R479-T479</f>
        <v>17</v>
      </c>
      <c r="W479" s="1">
        <v>1</v>
      </c>
    </row>
    <row r="480" spans="1:23">
      <c r="A480" s="1">
        <v>46</v>
      </c>
      <c r="B480" s="1">
        <v>1</v>
      </c>
      <c r="C480" s="1">
        <v>0</v>
      </c>
      <c r="D480" s="1">
        <v>1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1</v>
      </c>
      <c r="N480" s="1">
        <v>1</v>
      </c>
      <c r="O480" s="1">
        <v>1</v>
      </c>
      <c r="P480" s="1">
        <v>1</v>
      </c>
      <c r="Q480" s="1">
        <v>156</v>
      </c>
      <c r="R480" s="1">
        <v>96</v>
      </c>
      <c r="S480" s="1">
        <v>120</v>
      </c>
      <c r="T480" s="1">
        <v>80</v>
      </c>
      <c r="U480" s="1">
        <f>Q480-S480</f>
        <v>36</v>
      </c>
      <c r="V480" s="1">
        <f>R480-T480</f>
        <v>16</v>
      </c>
      <c r="W480" s="1">
        <v>1</v>
      </c>
    </row>
    <row r="481" spans="1:23">
      <c r="A481" s="1">
        <v>46</v>
      </c>
      <c r="B481" s="1">
        <v>1</v>
      </c>
      <c r="C481" s="1">
        <v>0</v>
      </c>
      <c r="D481" s="1">
        <v>1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1</v>
      </c>
      <c r="N481" s="1">
        <v>1</v>
      </c>
      <c r="O481" s="1">
        <v>1</v>
      </c>
      <c r="P481" s="1">
        <v>1</v>
      </c>
      <c r="Q481" s="1">
        <v>156</v>
      </c>
      <c r="R481" s="1">
        <v>96</v>
      </c>
      <c r="S481" s="1">
        <v>120</v>
      </c>
      <c r="T481" s="1">
        <v>75</v>
      </c>
      <c r="U481" s="1">
        <f>Q481-S481</f>
        <v>36</v>
      </c>
      <c r="V481" s="1">
        <f>R481-T481</f>
        <v>21</v>
      </c>
      <c r="W481" s="1">
        <v>1</v>
      </c>
    </row>
    <row r="482" spans="1:23">
      <c r="A482" s="1">
        <v>46</v>
      </c>
      <c r="B482" s="1">
        <v>1</v>
      </c>
      <c r="C482" s="1">
        <v>0</v>
      </c>
      <c r="D482" s="1">
        <v>0</v>
      </c>
      <c r="E482" s="1">
        <v>1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1</v>
      </c>
      <c r="N482" s="1">
        <v>1</v>
      </c>
      <c r="O482" s="1">
        <v>1</v>
      </c>
      <c r="P482" s="1">
        <v>1</v>
      </c>
      <c r="Q482" s="1">
        <v>153</v>
      </c>
      <c r="R482" s="1">
        <v>96</v>
      </c>
      <c r="S482" s="1">
        <v>120</v>
      </c>
      <c r="T482" s="1">
        <v>75</v>
      </c>
      <c r="U482" s="1">
        <f>Q482-S482</f>
        <v>33</v>
      </c>
      <c r="V482" s="1">
        <f>R482-T482</f>
        <v>21</v>
      </c>
      <c r="W482" s="1">
        <v>1</v>
      </c>
    </row>
    <row r="483" spans="1:23">
      <c r="A483" s="1">
        <v>46</v>
      </c>
      <c r="B483" s="1">
        <v>1</v>
      </c>
      <c r="C483" s="1">
        <v>0</v>
      </c>
      <c r="D483" s="1">
        <v>1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1</v>
      </c>
      <c r="N483" s="1">
        <v>1</v>
      </c>
      <c r="O483" s="1">
        <v>1</v>
      </c>
      <c r="P483" s="1">
        <v>1</v>
      </c>
      <c r="Q483" s="1">
        <v>156</v>
      </c>
      <c r="R483" s="1">
        <v>96</v>
      </c>
      <c r="S483" s="1">
        <v>120</v>
      </c>
      <c r="T483" s="1">
        <v>80</v>
      </c>
      <c r="U483" s="1">
        <f>Q483-S483</f>
        <v>36</v>
      </c>
      <c r="V483" s="1">
        <f>R483-T483</f>
        <v>16</v>
      </c>
      <c r="W483" s="1">
        <v>1</v>
      </c>
    </row>
    <row r="484" spans="1:23">
      <c r="A484" s="1">
        <v>46</v>
      </c>
      <c r="B484" s="1">
        <v>1</v>
      </c>
      <c r="C484" s="1">
        <v>0</v>
      </c>
      <c r="D484" s="1">
        <v>0</v>
      </c>
      <c r="E484" s="1">
        <v>1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1</v>
      </c>
      <c r="N484" s="1">
        <v>1</v>
      </c>
      <c r="O484" s="1">
        <v>1</v>
      </c>
      <c r="P484" s="1">
        <v>1</v>
      </c>
      <c r="Q484" s="1">
        <v>156</v>
      </c>
      <c r="R484" s="1">
        <v>96</v>
      </c>
      <c r="S484" s="1">
        <v>125</v>
      </c>
      <c r="T484" s="1">
        <v>75</v>
      </c>
      <c r="U484" s="1">
        <f>Q484-S484</f>
        <v>31</v>
      </c>
      <c r="V484" s="1">
        <f>R484-T484</f>
        <v>21</v>
      </c>
      <c r="W484" s="1">
        <v>1</v>
      </c>
    </row>
    <row r="485" spans="1:23">
      <c r="A485" s="1">
        <v>46</v>
      </c>
      <c r="B485" s="1">
        <v>1</v>
      </c>
      <c r="C485" s="1">
        <v>0</v>
      </c>
      <c r="D485" s="1">
        <v>0</v>
      </c>
      <c r="E485" s="1">
        <v>1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1</v>
      </c>
      <c r="N485" s="1">
        <v>1</v>
      </c>
      <c r="O485" s="1">
        <v>1</v>
      </c>
      <c r="P485" s="1">
        <v>1</v>
      </c>
      <c r="Q485" s="1">
        <v>156</v>
      </c>
      <c r="R485" s="1">
        <v>96</v>
      </c>
      <c r="S485" s="1">
        <v>120</v>
      </c>
      <c r="T485" s="1">
        <v>75</v>
      </c>
      <c r="U485" s="1">
        <f>Q485-S485</f>
        <v>36</v>
      </c>
      <c r="V485" s="1">
        <f>R485-T485</f>
        <v>21</v>
      </c>
      <c r="W485" s="1">
        <v>1</v>
      </c>
    </row>
    <row r="486" spans="1:23">
      <c r="A486" s="1">
        <v>46</v>
      </c>
      <c r="B486" s="1">
        <v>1</v>
      </c>
      <c r="C486" s="1">
        <v>0</v>
      </c>
      <c r="D486" s="1">
        <v>0</v>
      </c>
      <c r="E486" s="1">
        <v>1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1</v>
      </c>
      <c r="N486" s="1">
        <v>1</v>
      </c>
      <c r="O486" s="1">
        <v>1</v>
      </c>
      <c r="P486" s="1">
        <v>1</v>
      </c>
      <c r="Q486" s="1">
        <v>153</v>
      </c>
      <c r="R486" s="1">
        <v>96</v>
      </c>
      <c r="S486" s="1">
        <v>120</v>
      </c>
      <c r="T486" s="1">
        <v>75</v>
      </c>
      <c r="U486" s="1">
        <f>Q486-S486</f>
        <v>33</v>
      </c>
      <c r="V486" s="1">
        <f>R486-T486</f>
        <v>21</v>
      </c>
      <c r="W486" s="1">
        <v>1</v>
      </c>
    </row>
    <row r="487" spans="1:23">
      <c r="A487" s="1">
        <v>46</v>
      </c>
      <c r="B487" s="1">
        <v>1</v>
      </c>
      <c r="C487" s="1">
        <v>0</v>
      </c>
      <c r="D487" s="1">
        <v>0</v>
      </c>
      <c r="E487" s="1">
        <v>1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1</v>
      </c>
      <c r="N487" s="1">
        <v>1</v>
      </c>
      <c r="O487" s="1">
        <v>1</v>
      </c>
      <c r="P487" s="1">
        <v>1</v>
      </c>
      <c r="Q487" s="1">
        <v>153</v>
      </c>
      <c r="R487" s="1">
        <v>96</v>
      </c>
      <c r="S487" s="1">
        <v>120</v>
      </c>
      <c r="T487" s="1">
        <v>75</v>
      </c>
      <c r="U487" s="1">
        <f>Q487-S487</f>
        <v>33</v>
      </c>
      <c r="V487" s="1">
        <f>R487-T487</f>
        <v>21</v>
      </c>
      <c r="W487" s="1">
        <v>1</v>
      </c>
    </row>
    <row r="488" spans="1:23">
      <c r="A488" s="1">
        <v>46</v>
      </c>
      <c r="B488" s="1">
        <v>1</v>
      </c>
      <c r="C488" s="1">
        <v>0</v>
      </c>
      <c r="D488" s="1">
        <v>0</v>
      </c>
      <c r="E488" s="1">
        <v>1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1</v>
      </c>
      <c r="N488" s="1">
        <v>1</v>
      </c>
      <c r="O488" s="1">
        <v>1</v>
      </c>
      <c r="P488" s="1">
        <v>1</v>
      </c>
      <c r="Q488" s="1">
        <v>153</v>
      </c>
      <c r="R488" s="1">
        <v>96</v>
      </c>
      <c r="S488" s="1">
        <v>126</v>
      </c>
      <c r="T488" s="1">
        <v>75</v>
      </c>
      <c r="U488" s="1">
        <f>Q488-S488</f>
        <v>27</v>
      </c>
      <c r="V488" s="1">
        <f>R488-T488</f>
        <v>21</v>
      </c>
      <c r="W488" s="1">
        <v>1</v>
      </c>
    </row>
    <row r="489" spans="1:23">
      <c r="A489" s="1">
        <v>46</v>
      </c>
      <c r="B489" s="1">
        <v>1</v>
      </c>
      <c r="C489" s="1">
        <v>0</v>
      </c>
      <c r="D489" s="1">
        <v>1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1</v>
      </c>
      <c r="L489" s="1">
        <v>0</v>
      </c>
      <c r="M489" s="1">
        <v>1</v>
      </c>
      <c r="N489" s="1">
        <v>1</v>
      </c>
      <c r="O489" s="1">
        <v>1</v>
      </c>
      <c r="P489" s="1">
        <v>1</v>
      </c>
      <c r="Q489" s="1">
        <v>156</v>
      </c>
      <c r="R489" s="1">
        <v>95</v>
      </c>
      <c r="S489" s="1">
        <v>120</v>
      </c>
      <c r="T489" s="1">
        <v>75</v>
      </c>
      <c r="U489" s="1">
        <f>Q489-S489</f>
        <v>36</v>
      </c>
      <c r="V489" s="1">
        <f>R489-T489</f>
        <v>20</v>
      </c>
      <c r="W489" s="1">
        <v>1</v>
      </c>
    </row>
    <row r="490" spans="1:23">
      <c r="A490" s="1">
        <v>46</v>
      </c>
      <c r="B490" s="1">
        <v>1</v>
      </c>
      <c r="C490" s="1">
        <v>0</v>
      </c>
      <c r="D490" s="1">
        <v>0</v>
      </c>
      <c r="E490" s="1">
        <v>1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1</v>
      </c>
      <c r="N490" s="1">
        <v>1</v>
      </c>
      <c r="O490" s="1">
        <v>1</v>
      </c>
      <c r="P490" s="1">
        <v>1</v>
      </c>
      <c r="Q490" s="1">
        <v>156</v>
      </c>
      <c r="R490" s="1">
        <v>96</v>
      </c>
      <c r="S490" s="1">
        <v>128</v>
      </c>
      <c r="T490" s="1">
        <v>75</v>
      </c>
      <c r="U490" s="1">
        <f>Q490-S490</f>
        <v>28</v>
      </c>
      <c r="V490" s="1">
        <f>R490-T490</f>
        <v>21</v>
      </c>
      <c r="W490" s="1">
        <v>1</v>
      </c>
    </row>
    <row r="491" spans="1:23">
      <c r="A491" s="1">
        <v>46</v>
      </c>
      <c r="B491" s="1">
        <v>1</v>
      </c>
      <c r="C491" s="1">
        <v>0</v>
      </c>
      <c r="D491" s="1">
        <v>0</v>
      </c>
      <c r="E491" s="1">
        <v>1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1</v>
      </c>
      <c r="L491" s="1">
        <v>0</v>
      </c>
      <c r="M491" s="1">
        <v>1</v>
      </c>
      <c r="N491" s="1">
        <v>1</v>
      </c>
      <c r="O491" s="1">
        <v>1</v>
      </c>
      <c r="P491" s="1">
        <v>1</v>
      </c>
      <c r="Q491" s="1">
        <v>156</v>
      </c>
      <c r="R491" s="1">
        <v>96</v>
      </c>
      <c r="S491" s="1">
        <v>120</v>
      </c>
      <c r="T491" s="1">
        <v>85</v>
      </c>
      <c r="U491" s="1">
        <f>Q491-S491</f>
        <v>36</v>
      </c>
      <c r="V491" s="1">
        <f>R491-T491</f>
        <v>11</v>
      </c>
      <c r="W491" s="1">
        <v>1</v>
      </c>
    </row>
    <row r="492" spans="1:23">
      <c r="A492" s="1">
        <v>46</v>
      </c>
      <c r="B492" s="1">
        <v>1</v>
      </c>
      <c r="C492" s="1">
        <v>0</v>
      </c>
      <c r="D492" s="1">
        <v>0</v>
      </c>
      <c r="E492" s="1">
        <v>1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1</v>
      </c>
      <c r="N492" s="1">
        <v>1</v>
      </c>
      <c r="O492" s="1">
        <v>1</v>
      </c>
      <c r="P492" s="1">
        <v>1</v>
      </c>
      <c r="Q492" s="1">
        <v>153</v>
      </c>
      <c r="R492" s="1">
        <v>96</v>
      </c>
      <c r="S492" s="1">
        <v>120</v>
      </c>
      <c r="T492" s="1">
        <v>75</v>
      </c>
      <c r="U492" s="1">
        <f>Q492-S492</f>
        <v>33</v>
      </c>
      <c r="V492" s="1">
        <f>R492-T492</f>
        <v>21</v>
      </c>
      <c r="W492" s="1">
        <v>1</v>
      </c>
    </row>
    <row r="493" spans="1:23">
      <c r="A493" s="1">
        <v>46</v>
      </c>
      <c r="B493" s="1">
        <v>1</v>
      </c>
      <c r="C493" s="1">
        <v>0</v>
      </c>
      <c r="D493" s="1">
        <v>0</v>
      </c>
      <c r="E493" s="1">
        <v>1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1</v>
      </c>
      <c r="N493" s="1">
        <v>1</v>
      </c>
      <c r="O493" s="1">
        <v>1</v>
      </c>
      <c r="P493" s="1">
        <v>1</v>
      </c>
      <c r="Q493" s="1">
        <v>156</v>
      </c>
      <c r="R493" s="1">
        <v>96</v>
      </c>
      <c r="S493" s="1">
        <v>120</v>
      </c>
      <c r="T493" s="1">
        <v>75</v>
      </c>
      <c r="U493" s="1">
        <f>Q493-S493</f>
        <v>36</v>
      </c>
      <c r="V493" s="1">
        <f>R493-T493</f>
        <v>21</v>
      </c>
      <c r="W493" s="1">
        <v>1</v>
      </c>
    </row>
    <row r="494" spans="1:23">
      <c r="A494" s="1">
        <v>46</v>
      </c>
      <c r="B494" s="1">
        <v>1</v>
      </c>
      <c r="C494" s="1">
        <v>0</v>
      </c>
      <c r="D494" s="1">
        <v>1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1</v>
      </c>
      <c r="N494" s="1">
        <v>1</v>
      </c>
      <c r="O494" s="1">
        <v>1</v>
      </c>
      <c r="P494" s="1">
        <v>1</v>
      </c>
      <c r="Q494" s="1">
        <v>156</v>
      </c>
      <c r="R494" s="1">
        <v>93</v>
      </c>
      <c r="S494" s="1">
        <v>120</v>
      </c>
      <c r="T494" s="1">
        <v>75</v>
      </c>
      <c r="U494" s="1">
        <f>Q494-S494</f>
        <v>36</v>
      </c>
      <c r="V494" s="1">
        <f>R494-T494</f>
        <v>18</v>
      </c>
      <c r="W494" s="1">
        <v>1</v>
      </c>
    </row>
    <row r="495" spans="1:23">
      <c r="A495" s="1">
        <v>46</v>
      </c>
      <c r="B495" s="1">
        <v>1</v>
      </c>
      <c r="C495" s="1">
        <v>0</v>
      </c>
      <c r="D495" s="1">
        <v>1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1</v>
      </c>
      <c r="N495" s="1">
        <v>1</v>
      </c>
      <c r="O495" s="1">
        <v>1</v>
      </c>
      <c r="P495" s="1">
        <v>1</v>
      </c>
      <c r="Q495" s="1">
        <v>156</v>
      </c>
      <c r="R495" s="1">
        <v>76</v>
      </c>
      <c r="S495" s="1">
        <v>112</v>
      </c>
      <c r="T495" s="1">
        <v>65</v>
      </c>
      <c r="U495" s="1">
        <f>Q495-S495</f>
        <v>44</v>
      </c>
      <c r="V495" s="1">
        <f>R495-T495</f>
        <v>11</v>
      </c>
      <c r="W495" s="1">
        <v>1</v>
      </c>
    </row>
    <row r="496" spans="1:23">
      <c r="A496" s="1">
        <v>46</v>
      </c>
      <c r="B496" s="1">
        <v>1</v>
      </c>
      <c r="C496" s="1">
        <v>0</v>
      </c>
      <c r="D496" s="1">
        <v>0</v>
      </c>
      <c r="E496" s="1">
        <v>1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1</v>
      </c>
      <c r="N496" s="1">
        <v>1</v>
      </c>
      <c r="O496" s="1">
        <v>1</v>
      </c>
      <c r="P496" s="1">
        <v>1</v>
      </c>
      <c r="Q496" s="1">
        <v>156</v>
      </c>
      <c r="R496" s="1">
        <v>96</v>
      </c>
      <c r="S496" s="1">
        <v>120</v>
      </c>
      <c r="T496" s="1">
        <v>75</v>
      </c>
      <c r="U496" s="1">
        <f>Q496-S496</f>
        <v>36</v>
      </c>
      <c r="V496" s="1">
        <f>R496-T496</f>
        <v>21</v>
      </c>
      <c r="W496" s="1">
        <v>1</v>
      </c>
    </row>
    <row r="497" spans="1:23">
      <c r="A497" s="1">
        <v>46</v>
      </c>
      <c r="B497" s="1">
        <v>1</v>
      </c>
      <c r="C497" s="1">
        <v>0</v>
      </c>
      <c r="D497" s="1">
        <v>0</v>
      </c>
      <c r="E497" s="1">
        <v>1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1</v>
      </c>
      <c r="L497" s="1">
        <v>0</v>
      </c>
      <c r="M497" s="1">
        <v>1</v>
      </c>
      <c r="N497" s="1">
        <v>1</v>
      </c>
      <c r="O497" s="1">
        <v>1</v>
      </c>
      <c r="P497" s="1">
        <v>1</v>
      </c>
      <c r="Q497" s="1">
        <v>156</v>
      </c>
      <c r="R497" s="1">
        <v>95</v>
      </c>
      <c r="S497" s="1">
        <v>120</v>
      </c>
      <c r="T497" s="1">
        <v>75</v>
      </c>
      <c r="U497" s="1">
        <f>Q497-S497</f>
        <v>36</v>
      </c>
      <c r="V497" s="1">
        <f>R497-T497</f>
        <v>20</v>
      </c>
      <c r="W497" s="1">
        <v>1</v>
      </c>
    </row>
    <row r="498" spans="1:23">
      <c r="A498" s="1">
        <v>46</v>
      </c>
      <c r="B498" s="1">
        <v>1</v>
      </c>
      <c r="C498" s="1">
        <v>0</v>
      </c>
      <c r="D498" s="1">
        <v>1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1</v>
      </c>
      <c r="L498" s="1">
        <v>0</v>
      </c>
      <c r="M498" s="1">
        <v>1</v>
      </c>
      <c r="N498" s="1">
        <v>1</v>
      </c>
      <c r="O498" s="1">
        <v>1</v>
      </c>
      <c r="P498" s="1">
        <v>1</v>
      </c>
      <c r="Q498" s="1">
        <v>153</v>
      </c>
      <c r="R498" s="1">
        <v>96</v>
      </c>
      <c r="S498" s="1">
        <v>112</v>
      </c>
      <c r="T498" s="1">
        <v>75</v>
      </c>
      <c r="U498" s="1">
        <f>Q498-S498</f>
        <v>41</v>
      </c>
      <c r="V498" s="1">
        <f>R498-T498</f>
        <v>21</v>
      </c>
      <c r="W498" s="1">
        <v>1</v>
      </c>
    </row>
    <row r="499" spans="1:23">
      <c r="A499" s="1">
        <v>46</v>
      </c>
      <c r="B499" s="1">
        <v>1</v>
      </c>
      <c r="C499" s="1">
        <v>0</v>
      </c>
      <c r="D499" s="1">
        <v>0</v>
      </c>
      <c r="E499" s="1">
        <v>1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1</v>
      </c>
      <c r="N499" s="1">
        <v>1</v>
      </c>
      <c r="O499" s="1">
        <v>1</v>
      </c>
      <c r="P499" s="1">
        <v>1</v>
      </c>
      <c r="Q499" s="1">
        <v>156</v>
      </c>
      <c r="R499" s="1">
        <v>95</v>
      </c>
      <c r="S499" s="1">
        <v>120</v>
      </c>
      <c r="T499" s="1">
        <v>72</v>
      </c>
      <c r="U499" s="1">
        <f>Q499-S499</f>
        <v>36</v>
      </c>
      <c r="V499" s="1">
        <f>R499-T499</f>
        <v>23</v>
      </c>
      <c r="W499" s="1">
        <v>1</v>
      </c>
    </row>
    <row r="500" spans="1:23">
      <c r="A500" s="1">
        <v>46</v>
      </c>
      <c r="B500" s="1">
        <v>1</v>
      </c>
      <c r="C500" s="1">
        <v>0</v>
      </c>
      <c r="D500" s="1">
        <v>0</v>
      </c>
      <c r="E500" s="1">
        <v>1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1</v>
      </c>
      <c r="N500" s="1">
        <v>1</v>
      </c>
      <c r="O500" s="1">
        <v>1</v>
      </c>
      <c r="P500" s="1">
        <v>1</v>
      </c>
      <c r="Q500" s="1">
        <v>156</v>
      </c>
      <c r="R500" s="1">
        <v>96</v>
      </c>
      <c r="S500" s="1">
        <v>112</v>
      </c>
      <c r="T500" s="1">
        <v>74</v>
      </c>
      <c r="U500" s="1">
        <f>Q500-S500</f>
        <v>44</v>
      </c>
      <c r="V500" s="1">
        <f>R500-T500</f>
        <v>22</v>
      </c>
      <c r="W500" s="1">
        <v>1</v>
      </c>
    </row>
    <row r="501" spans="1:23">
      <c r="A501" s="1">
        <v>46</v>
      </c>
      <c r="B501" s="1">
        <v>1</v>
      </c>
      <c r="C501" s="1">
        <v>0</v>
      </c>
      <c r="D501" s="1">
        <v>0</v>
      </c>
      <c r="E501" s="1">
        <v>1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1</v>
      </c>
      <c r="N501" s="1">
        <v>1</v>
      </c>
      <c r="O501" s="1">
        <v>1</v>
      </c>
      <c r="P501" s="1">
        <v>1</v>
      </c>
      <c r="Q501" s="1">
        <v>156</v>
      </c>
      <c r="R501" s="1">
        <v>96</v>
      </c>
      <c r="S501" s="1">
        <v>120</v>
      </c>
      <c r="T501" s="1">
        <v>75</v>
      </c>
      <c r="U501" s="1">
        <f>Q501-S501</f>
        <v>36</v>
      </c>
      <c r="V501" s="1">
        <f>R501-T501</f>
        <v>21</v>
      </c>
      <c r="W501" s="1">
        <v>1</v>
      </c>
    </row>
    <row r="502" spans="1:23">
      <c r="A502" s="1">
        <v>46</v>
      </c>
      <c r="B502" s="1">
        <v>1</v>
      </c>
      <c r="C502" s="1">
        <v>0</v>
      </c>
      <c r="D502" s="1">
        <v>0</v>
      </c>
      <c r="E502" s="1">
        <v>1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1</v>
      </c>
      <c r="N502" s="1">
        <v>1</v>
      </c>
      <c r="O502" s="1">
        <v>1</v>
      </c>
      <c r="P502" s="1">
        <v>1</v>
      </c>
      <c r="Q502" s="1">
        <v>153</v>
      </c>
      <c r="R502" s="1">
        <v>96</v>
      </c>
      <c r="S502" s="1">
        <v>120</v>
      </c>
      <c r="T502" s="1">
        <v>75</v>
      </c>
      <c r="U502" s="1">
        <f>Q502-S502</f>
        <v>33</v>
      </c>
      <c r="V502" s="1">
        <f>R502-T502</f>
        <v>21</v>
      </c>
      <c r="W502" s="1">
        <v>1</v>
      </c>
    </row>
    <row r="503" spans="1:23">
      <c r="A503" s="1">
        <v>46</v>
      </c>
      <c r="B503" s="1">
        <v>1</v>
      </c>
      <c r="C503" s="1">
        <v>0</v>
      </c>
      <c r="D503" s="1">
        <v>0</v>
      </c>
      <c r="E503" s="1">
        <v>1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1</v>
      </c>
      <c r="N503" s="1">
        <v>1</v>
      </c>
      <c r="O503" s="1">
        <v>1</v>
      </c>
      <c r="P503" s="1">
        <v>1</v>
      </c>
      <c r="Q503" s="1">
        <v>153</v>
      </c>
      <c r="R503" s="1">
        <v>96</v>
      </c>
      <c r="S503" s="1">
        <v>120</v>
      </c>
      <c r="T503" s="1">
        <v>75</v>
      </c>
      <c r="U503" s="1">
        <f>Q503-S503</f>
        <v>33</v>
      </c>
      <c r="V503" s="1">
        <f>R503-T503</f>
        <v>21</v>
      </c>
      <c r="W503" s="1">
        <v>1</v>
      </c>
    </row>
    <row r="504" spans="1:23">
      <c r="A504" s="1">
        <v>46</v>
      </c>
      <c r="B504" s="1">
        <v>1</v>
      </c>
      <c r="C504" s="1">
        <v>0</v>
      </c>
      <c r="D504" s="1">
        <v>0</v>
      </c>
      <c r="E504" s="1">
        <v>1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1</v>
      </c>
      <c r="N504" s="1">
        <v>1</v>
      </c>
      <c r="O504" s="1">
        <v>1</v>
      </c>
      <c r="P504" s="1">
        <v>1</v>
      </c>
      <c r="Q504" s="1">
        <v>153</v>
      </c>
      <c r="R504" s="1">
        <v>95</v>
      </c>
      <c r="S504" s="1">
        <v>120</v>
      </c>
      <c r="T504" s="1">
        <v>75</v>
      </c>
      <c r="U504" s="1">
        <f>Q504-S504</f>
        <v>33</v>
      </c>
      <c r="V504" s="1">
        <f>R504-T504</f>
        <v>20</v>
      </c>
      <c r="W504" s="1">
        <v>1</v>
      </c>
    </row>
    <row r="505" spans="1:23">
      <c r="A505" s="1">
        <v>46</v>
      </c>
      <c r="B505" s="1">
        <v>1</v>
      </c>
      <c r="C505" s="1">
        <v>0</v>
      </c>
      <c r="D505" s="1">
        <v>0</v>
      </c>
      <c r="E505" s="1">
        <v>1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1</v>
      </c>
      <c r="N505" s="1">
        <v>1</v>
      </c>
      <c r="O505" s="1">
        <v>1</v>
      </c>
      <c r="P505" s="1">
        <v>1</v>
      </c>
      <c r="Q505" s="1">
        <v>153</v>
      </c>
      <c r="R505" s="1">
        <v>96</v>
      </c>
      <c r="S505" s="1">
        <v>120</v>
      </c>
      <c r="T505" s="1">
        <v>75</v>
      </c>
      <c r="U505" s="1">
        <f>Q505-S505</f>
        <v>33</v>
      </c>
      <c r="V505" s="1">
        <f>R505-T505</f>
        <v>21</v>
      </c>
      <c r="W505" s="1">
        <v>1</v>
      </c>
    </row>
    <row r="506" spans="1:23">
      <c r="A506" s="1">
        <v>46</v>
      </c>
      <c r="B506" s="1">
        <v>1</v>
      </c>
      <c r="C506" s="1">
        <v>0</v>
      </c>
      <c r="D506" s="1">
        <v>0</v>
      </c>
      <c r="E506" s="1">
        <v>1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1</v>
      </c>
      <c r="N506" s="1">
        <v>1</v>
      </c>
      <c r="O506" s="1">
        <v>1</v>
      </c>
      <c r="P506" s="1">
        <v>1</v>
      </c>
      <c r="Q506" s="1">
        <v>156</v>
      </c>
      <c r="R506" s="1">
        <v>96</v>
      </c>
      <c r="S506" s="1">
        <v>112</v>
      </c>
      <c r="T506" s="1">
        <v>75</v>
      </c>
      <c r="U506" s="1">
        <f>Q506-S506</f>
        <v>44</v>
      </c>
      <c r="V506" s="1">
        <f>R506-T506</f>
        <v>21</v>
      </c>
      <c r="W506" s="1">
        <v>1</v>
      </c>
    </row>
    <row r="507" spans="1:23">
      <c r="A507" s="1">
        <v>46</v>
      </c>
      <c r="B507" s="1">
        <v>1</v>
      </c>
      <c r="C507" s="1">
        <v>0</v>
      </c>
      <c r="D507" s="1">
        <v>0</v>
      </c>
      <c r="E507" s="1">
        <v>1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1</v>
      </c>
      <c r="N507" s="1">
        <v>1</v>
      </c>
      <c r="O507" s="1">
        <v>1</v>
      </c>
      <c r="P507" s="1">
        <v>1</v>
      </c>
      <c r="Q507" s="1">
        <v>153</v>
      </c>
      <c r="R507" s="1">
        <v>96</v>
      </c>
      <c r="S507" s="1">
        <v>120</v>
      </c>
      <c r="T507" s="1">
        <v>75</v>
      </c>
      <c r="U507" s="1">
        <f>Q507-S507</f>
        <v>33</v>
      </c>
      <c r="V507" s="1">
        <f>R507-T507</f>
        <v>21</v>
      </c>
      <c r="W507" s="1">
        <v>1</v>
      </c>
    </row>
    <row r="508" spans="1:23">
      <c r="A508" s="1">
        <v>46</v>
      </c>
      <c r="B508" s="1">
        <v>1</v>
      </c>
      <c r="C508" s="1">
        <v>0</v>
      </c>
      <c r="D508" s="1">
        <v>0</v>
      </c>
      <c r="E508" s="1">
        <v>1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1</v>
      </c>
      <c r="N508" s="1">
        <v>1</v>
      </c>
      <c r="O508" s="1">
        <v>1</v>
      </c>
      <c r="P508" s="1">
        <v>1</v>
      </c>
      <c r="Q508" s="1">
        <v>156</v>
      </c>
      <c r="R508" s="1">
        <v>96</v>
      </c>
      <c r="S508" s="1">
        <v>120</v>
      </c>
      <c r="T508" s="1">
        <v>75</v>
      </c>
      <c r="U508" s="1">
        <f>Q508-S508</f>
        <v>36</v>
      </c>
      <c r="V508" s="1">
        <f>R508-T508</f>
        <v>21</v>
      </c>
      <c r="W508" s="1">
        <v>1</v>
      </c>
    </row>
    <row r="509" spans="1:23">
      <c r="A509" s="1">
        <v>46</v>
      </c>
      <c r="B509" s="1">
        <v>1</v>
      </c>
      <c r="C509" s="1">
        <v>0</v>
      </c>
      <c r="D509" s="1">
        <v>0</v>
      </c>
      <c r="E509" s="1">
        <v>1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v>1</v>
      </c>
      <c r="N509" s="1">
        <v>1</v>
      </c>
      <c r="O509" s="1">
        <v>1</v>
      </c>
      <c r="P509" s="1">
        <v>1</v>
      </c>
      <c r="Q509" s="1">
        <v>153</v>
      </c>
      <c r="R509" s="1">
        <v>95</v>
      </c>
      <c r="S509" s="1">
        <v>120</v>
      </c>
      <c r="T509" s="1">
        <v>75</v>
      </c>
      <c r="U509" s="1">
        <f>Q509-S509</f>
        <v>33</v>
      </c>
      <c r="V509" s="1">
        <f>R509-T509</f>
        <v>20</v>
      </c>
      <c r="W509" s="1">
        <v>1</v>
      </c>
    </row>
    <row r="510" spans="1:23">
      <c r="A510" s="1">
        <v>46</v>
      </c>
      <c r="B510" s="1">
        <v>1</v>
      </c>
      <c r="C510" s="1">
        <v>0</v>
      </c>
      <c r="D510" s="1">
        <v>0</v>
      </c>
      <c r="E510" s="1">
        <v>1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1</v>
      </c>
      <c r="L510" s="1">
        <v>0</v>
      </c>
      <c r="M510" s="1">
        <v>1</v>
      </c>
      <c r="N510" s="1">
        <v>1</v>
      </c>
      <c r="O510" s="1">
        <v>1</v>
      </c>
      <c r="P510" s="1">
        <v>1</v>
      </c>
      <c r="Q510" s="1">
        <v>153</v>
      </c>
      <c r="R510" s="1">
        <v>95</v>
      </c>
      <c r="S510" s="1">
        <v>120</v>
      </c>
      <c r="T510" s="1">
        <v>75</v>
      </c>
      <c r="U510" s="1">
        <f>Q510-S510</f>
        <v>33</v>
      </c>
      <c r="V510" s="1">
        <f>R510-T510</f>
        <v>20</v>
      </c>
      <c r="W510" s="1">
        <v>1</v>
      </c>
    </row>
    <row r="511" spans="1:23">
      <c r="A511" s="1">
        <v>46</v>
      </c>
      <c r="B511" s="1">
        <v>1</v>
      </c>
      <c r="C511" s="1">
        <v>0</v>
      </c>
      <c r="D511" s="1">
        <v>0</v>
      </c>
      <c r="E511" s="1">
        <v>1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1</v>
      </c>
      <c r="N511" s="1">
        <v>1</v>
      </c>
      <c r="O511" s="1">
        <v>1</v>
      </c>
      <c r="P511" s="1">
        <v>1</v>
      </c>
      <c r="Q511" s="1">
        <v>153</v>
      </c>
      <c r="R511" s="1">
        <v>96</v>
      </c>
      <c r="S511" s="1">
        <v>112</v>
      </c>
      <c r="T511" s="1">
        <v>75</v>
      </c>
      <c r="U511" s="1">
        <f>Q511-S511</f>
        <v>41</v>
      </c>
      <c r="V511" s="1">
        <f>R511-T511</f>
        <v>21</v>
      </c>
      <c r="W511" s="1">
        <v>1</v>
      </c>
    </row>
    <row r="512" spans="1:23">
      <c r="A512" s="1">
        <v>46</v>
      </c>
      <c r="B512" s="1">
        <v>1</v>
      </c>
      <c r="C512" s="1">
        <v>0</v>
      </c>
      <c r="D512" s="1">
        <v>1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1</v>
      </c>
      <c r="N512" s="1">
        <v>1</v>
      </c>
      <c r="O512" s="1">
        <v>1</v>
      </c>
      <c r="P512" s="1">
        <v>1</v>
      </c>
      <c r="Q512" s="1">
        <v>156</v>
      </c>
      <c r="R512" s="1">
        <v>75</v>
      </c>
      <c r="S512" s="1">
        <v>112</v>
      </c>
      <c r="T512" s="1">
        <v>65</v>
      </c>
      <c r="U512" s="1">
        <f>Q512-S512</f>
        <v>44</v>
      </c>
      <c r="V512" s="1">
        <f>R512-T512</f>
        <v>10</v>
      </c>
      <c r="W512" s="1">
        <v>1</v>
      </c>
    </row>
    <row r="513" spans="1:23">
      <c r="A513" s="1">
        <v>47</v>
      </c>
      <c r="B513" s="1">
        <v>1</v>
      </c>
      <c r="C513" s="1">
        <v>0</v>
      </c>
      <c r="D513" s="1">
        <v>0</v>
      </c>
      <c r="E513" s="1">
        <v>1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1</v>
      </c>
      <c r="N513" s="1">
        <v>1</v>
      </c>
      <c r="O513" s="1">
        <v>1</v>
      </c>
      <c r="P513" s="1">
        <v>1</v>
      </c>
      <c r="Q513" s="1">
        <v>156</v>
      </c>
      <c r="R513" s="1">
        <v>96</v>
      </c>
      <c r="S513" s="1">
        <v>125</v>
      </c>
      <c r="T513" s="1">
        <v>75</v>
      </c>
      <c r="U513" s="1">
        <f>Q513-S513</f>
        <v>31</v>
      </c>
      <c r="V513" s="1">
        <f>R513-T513</f>
        <v>21</v>
      </c>
      <c r="W513" s="1">
        <v>1</v>
      </c>
    </row>
    <row r="514" spans="1:23">
      <c r="A514" s="1">
        <v>47</v>
      </c>
      <c r="B514" s="1">
        <v>1</v>
      </c>
      <c r="C514" s="1">
        <v>0</v>
      </c>
      <c r="D514" s="1">
        <v>0</v>
      </c>
      <c r="E514" s="1">
        <v>1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1</v>
      </c>
      <c r="N514" s="1">
        <v>1</v>
      </c>
      <c r="O514" s="1">
        <v>1</v>
      </c>
      <c r="P514" s="1">
        <v>1</v>
      </c>
      <c r="Q514" s="1">
        <v>153</v>
      </c>
      <c r="R514" s="1">
        <v>95</v>
      </c>
      <c r="S514" s="1">
        <v>112</v>
      </c>
      <c r="T514" s="1">
        <v>75</v>
      </c>
      <c r="U514" s="1">
        <f>Q514-S514</f>
        <v>41</v>
      </c>
      <c r="V514" s="1">
        <f>R514-T514</f>
        <v>20</v>
      </c>
      <c r="W514" s="1">
        <v>1</v>
      </c>
    </row>
    <row r="515" spans="1:23">
      <c r="A515" s="1">
        <v>47</v>
      </c>
      <c r="B515" s="1">
        <v>1</v>
      </c>
      <c r="C515" s="1">
        <v>0</v>
      </c>
      <c r="D515" s="1">
        <v>0</v>
      </c>
      <c r="E515" s="1">
        <v>1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1</v>
      </c>
      <c r="N515" s="1">
        <v>1</v>
      </c>
      <c r="O515" s="1">
        <v>1</v>
      </c>
      <c r="P515" s="1">
        <v>1</v>
      </c>
      <c r="Q515" s="1">
        <v>153</v>
      </c>
      <c r="R515" s="1">
        <v>96</v>
      </c>
      <c r="S515" s="1">
        <v>120</v>
      </c>
      <c r="T515" s="1">
        <v>75</v>
      </c>
      <c r="U515" s="1">
        <f>Q515-S515</f>
        <v>33</v>
      </c>
      <c r="V515" s="1">
        <f>R515-T515</f>
        <v>21</v>
      </c>
      <c r="W515" s="1">
        <v>1</v>
      </c>
    </row>
    <row r="516" spans="1:23">
      <c r="A516" s="1">
        <v>48</v>
      </c>
      <c r="B516" s="1">
        <v>1</v>
      </c>
      <c r="C516" s="1">
        <v>0</v>
      </c>
      <c r="D516" s="1">
        <v>1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1</v>
      </c>
      <c r="L516" s="1">
        <v>0</v>
      </c>
      <c r="M516" s="1">
        <v>1</v>
      </c>
      <c r="N516" s="1">
        <v>1</v>
      </c>
      <c r="O516" s="1">
        <v>1</v>
      </c>
      <c r="P516" s="1">
        <v>1</v>
      </c>
      <c r="Q516" s="1">
        <v>156</v>
      </c>
      <c r="R516" s="1">
        <v>96</v>
      </c>
      <c r="S516" s="1">
        <v>135</v>
      </c>
      <c r="T516" s="1">
        <v>87</v>
      </c>
      <c r="U516" s="1">
        <f>Q516-S516</f>
        <v>21</v>
      </c>
      <c r="V516" s="1">
        <f>R516-T516</f>
        <v>9</v>
      </c>
      <c r="W516" s="1">
        <v>1</v>
      </c>
    </row>
    <row r="517" spans="1:23">
      <c r="A517" s="1">
        <v>48</v>
      </c>
      <c r="B517" s="1">
        <v>1</v>
      </c>
      <c r="C517" s="1">
        <v>0</v>
      </c>
      <c r="D517" s="1">
        <v>0</v>
      </c>
      <c r="E517" s="1">
        <v>1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1</v>
      </c>
      <c r="N517" s="1">
        <v>1</v>
      </c>
      <c r="O517" s="1">
        <v>1</v>
      </c>
      <c r="P517" s="1">
        <v>1</v>
      </c>
      <c r="Q517" s="1">
        <v>153</v>
      </c>
      <c r="R517" s="1">
        <v>96</v>
      </c>
      <c r="S517" s="1">
        <v>125</v>
      </c>
      <c r="T517" s="1">
        <v>75</v>
      </c>
      <c r="U517" s="1">
        <f>Q517-S517</f>
        <v>28</v>
      </c>
      <c r="V517" s="1">
        <f>R517-T517</f>
        <v>21</v>
      </c>
      <c r="W517" s="1">
        <v>1</v>
      </c>
    </row>
    <row r="518" spans="1:23">
      <c r="A518" s="1">
        <v>48</v>
      </c>
      <c r="B518" s="1">
        <v>1</v>
      </c>
      <c r="C518" s="1">
        <v>0</v>
      </c>
      <c r="D518" s="1">
        <v>1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1</v>
      </c>
      <c r="N518" s="1">
        <v>1</v>
      </c>
      <c r="O518" s="1">
        <v>1</v>
      </c>
      <c r="P518" s="1">
        <v>1</v>
      </c>
      <c r="Q518" s="1">
        <v>156</v>
      </c>
      <c r="R518" s="1">
        <v>96</v>
      </c>
      <c r="S518" s="1">
        <v>123</v>
      </c>
      <c r="T518" s="1">
        <v>75</v>
      </c>
      <c r="U518" s="1">
        <f>Q518-S518</f>
        <v>33</v>
      </c>
      <c r="V518" s="1">
        <f>R518-T518</f>
        <v>21</v>
      </c>
      <c r="W518" s="1">
        <v>1</v>
      </c>
    </row>
    <row r="519" spans="1:23">
      <c r="A519" s="1">
        <v>48</v>
      </c>
      <c r="B519" s="1">
        <v>1</v>
      </c>
      <c r="C519" s="1">
        <v>0</v>
      </c>
      <c r="D519" s="1">
        <v>0</v>
      </c>
      <c r="E519" s="1">
        <v>1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1</v>
      </c>
      <c r="N519" s="1">
        <v>1</v>
      </c>
      <c r="O519" s="1">
        <v>1</v>
      </c>
      <c r="P519" s="1">
        <v>1</v>
      </c>
      <c r="Q519" s="1">
        <v>156</v>
      </c>
      <c r="R519" s="1">
        <v>95</v>
      </c>
      <c r="S519" s="1">
        <v>112</v>
      </c>
      <c r="T519" s="1">
        <v>72</v>
      </c>
      <c r="U519" s="1">
        <f>Q519-S519</f>
        <v>44</v>
      </c>
      <c r="V519" s="1">
        <f>R519-T519</f>
        <v>23</v>
      </c>
      <c r="W519" s="1">
        <v>1</v>
      </c>
    </row>
    <row r="520" spans="1:23">
      <c r="A520" s="1">
        <v>49</v>
      </c>
      <c r="B520" s="1">
        <v>1</v>
      </c>
      <c r="C520" s="1">
        <v>0</v>
      </c>
      <c r="D520" s="1">
        <v>0</v>
      </c>
      <c r="E520" s="1">
        <v>1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1</v>
      </c>
      <c r="N520" s="1">
        <v>1</v>
      </c>
      <c r="O520" s="1">
        <v>1</v>
      </c>
      <c r="P520" s="1">
        <v>1</v>
      </c>
      <c r="Q520" s="1">
        <v>153</v>
      </c>
      <c r="R520" s="1">
        <v>95</v>
      </c>
      <c r="S520" s="1">
        <v>128</v>
      </c>
      <c r="T520" s="1">
        <v>75</v>
      </c>
      <c r="U520" s="1">
        <f>Q520-S520</f>
        <v>25</v>
      </c>
      <c r="V520" s="1">
        <f>R520-T520</f>
        <v>20</v>
      </c>
      <c r="W520" s="1">
        <v>1</v>
      </c>
    </row>
    <row r="521" spans="1:23">
      <c r="A521" s="1">
        <v>49</v>
      </c>
      <c r="B521" s="1">
        <v>1</v>
      </c>
      <c r="C521" s="1">
        <v>0</v>
      </c>
      <c r="D521" s="1">
        <v>1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1</v>
      </c>
      <c r="L521" s="1">
        <v>0</v>
      </c>
      <c r="M521" s="1">
        <v>1</v>
      </c>
      <c r="N521" s="1">
        <v>1</v>
      </c>
      <c r="O521" s="1">
        <v>1</v>
      </c>
      <c r="P521" s="1">
        <v>1</v>
      </c>
      <c r="Q521" s="1">
        <v>153</v>
      </c>
      <c r="R521" s="1">
        <v>96</v>
      </c>
      <c r="S521" s="1">
        <v>112</v>
      </c>
      <c r="T521" s="1">
        <v>74</v>
      </c>
      <c r="U521" s="1">
        <f>Q521-S521</f>
        <v>41</v>
      </c>
      <c r="V521" s="1">
        <f>R521-T521</f>
        <v>22</v>
      </c>
      <c r="W521" s="1">
        <v>1</v>
      </c>
    </row>
    <row r="522" spans="1:23">
      <c r="A522" s="1">
        <v>49</v>
      </c>
      <c r="B522" s="1">
        <v>1</v>
      </c>
      <c r="C522" s="1">
        <v>0</v>
      </c>
      <c r="D522" s="1">
        <v>1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1</v>
      </c>
      <c r="L522" s="1">
        <v>0</v>
      </c>
      <c r="M522" s="1">
        <v>1</v>
      </c>
      <c r="N522" s="1">
        <v>1</v>
      </c>
      <c r="O522" s="1">
        <v>1</v>
      </c>
      <c r="P522" s="1">
        <v>1</v>
      </c>
      <c r="Q522" s="1">
        <v>156</v>
      </c>
      <c r="R522" s="1">
        <v>93</v>
      </c>
      <c r="S522" s="1">
        <v>112</v>
      </c>
      <c r="T522" s="1">
        <v>75</v>
      </c>
      <c r="U522" s="1">
        <f>Q522-S522</f>
        <v>44</v>
      </c>
      <c r="V522" s="1">
        <f>R522-T522</f>
        <v>18</v>
      </c>
      <c r="W522" s="1">
        <v>1</v>
      </c>
    </row>
    <row r="523" spans="1:23">
      <c r="A523" s="1">
        <v>49</v>
      </c>
      <c r="B523" s="1">
        <v>1</v>
      </c>
      <c r="C523" s="1">
        <v>0</v>
      </c>
      <c r="D523" s="1">
        <v>0</v>
      </c>
      <c r="E523" s="1">
        <v>1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v>1</v>
      </c>
      <c r="N523" s="1">
        <v>1</v>
      </c>
      <c r="O523" s="1">
        <v>1</v>
      </c>
      <c r="P523" s="1">
        <v>1</v>
      </c>
      <c r="Q523" s="1">
        <v>156</v>
      </c>
      <c r="R523" s="1">
        <v>96</v>
      </c>
      <c r="S523" s="1">
        <v>112</v>
      </c>
      <c r="T523" s="1">
        <v>75</v>
      </c>
      <c r="U523" s="1">
        <f>Q523-S523</f>
        <v>44</v>
      </c>
      <c r="V523" s="1">
        <f>R523-T523</f>
        <v>21</v>
      </c>
      <c r="W523" s="1">
        <v>1</v>
      </c>
    </row>
    <row r="524" spans="1:23">
      <c r="A524" s="1">
        <v>49</v>
      </c>
      <c r="B524" s="1">
        <v>1</v>
      </c>
      <c r="C524" s="1">
        <v>0</v>
      </c>
      <c r="D524" s="1">
        <v>1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1</v>
      </c>
      <c r="N524" s="1">
        <v>1</v>
      </c>
      <c r="O524" s="1">
        <v>1</v>
      </c>
      <c r="P524" s="1">
        <v>1</v>
      </c>
      <c r="Q524" s="1">
        <v>156</v>
      </c>
      <c r="R524" s="1">
        <v>95</v>
      </c>
      <c r="S524" s="1">
        <v>112</v>
      </c>
      <c r="T524" s="1">
        <v>75</v>
      </c>
      <c r="U524" s="1">
        <f>Q524-S524</f>
        <v>44</v>
      </c>
      <c r="V524" s="1">
        <f>R524-T524</f>
        <v>20</v>
      </c>
      <c r="W524" s="1">
        <v>1</v>
      </c>
    </row>
    <row r="525" spans="1:23">
      <c r="A525" s="1">
        <v>49</v>
      </c>
      <c r="B525" s="1">
        <v>1</v>
      </c>
      <c r="C525" s="1">
        <v>0</v>
      </c>
      <c r="D525" s="1">
        <v>1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0</v>
      </c>
      <c r="K525" s="1">
        <v>1</v>
      </c>
      <c r="L525" s="1">
        <v>0</v>
      </c>
      <c r="M525" s="1">
        <v>1</v>
      </c>
      <c r="N525" s="1">
        <v>1</v>
      </c>
      <c r="O525" s="1">
        <v>1</v>
      </c>
      <c r="P525" s="1">
        <v>1</v>
      </c>
      <c r="Q525" s="1">
        <v>156</v>
      </c>
      <c r="R525" s="1">
        <v>96</v>
      </c>
      <c r="S525" s="1">
        <v>128</v>
      </c>
      <c r="T525" s="1">
        <v>78</v>
      </c>
      <c r="U525" s="1">
        <f>Q525-S525</f>
        <v>28</v>
      </c>
      <c r="V525" s="1">
        <f>R525-T525</f>
        <v>18</v>
      </c>
      <c r="W525" s="1">
        <v>1</v>
      </c>
    </row>
    <row r="526" spans="1:23">
      <c r="A526" s="1">
        <v>49</v>
      </c>
      <c r="B526" s="1">
        <v>1</v>
      </c>
      <c r="C526" s="1">
        <v>0</v>
      </c>
      <c r="D526" s="1">
        <v>1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1</v>
      </c>
      <c r="L526" s="1">
        <v>0</v>
      </c>
      <c r="M526" s="1">
        <v>1</v>
      </c>
      <c r="N526" s="1">
        <v>1</v>
      </c>
      <c r="O526" s="1">
        <v>1</v>
      </c>
      <c r="P526" s="1">
        <v>1</v>
      </c>
      <c r="Q526" s="1">
        <v>156</v>
      </c>
      <c r="R526" s="1">
        <v>96</v>
      </c>
      <c r="S526" s="1">
        <v>120</v>
      </c>
      <c r="T526" s="1">
        <v>80</v>
      </c>
      <c r="U526" s="1">
        <f>Q526-S526</f>
        <v>36</v>
      </c>
      <c r="V526" s="1">
        <f>R526-T526</f>
        <v>16</v>
      </c>
      <c r="W526" s="1">
        <v>1</v>
      </c>
    </row>
    <row r="527" spans="1:23">
      <c r="A527" s="1">
        <v>49</v>
      </c>
      <c r="B527" s="1">
        <v>1</v>
      </c>
      <c r="C527" s="1">
        <v>0</v>
      </c>
      <c r="D527" s="1">
        <v>1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1</v>
      </c>
      <c r="L527" s="1">
        <v>0</v>
      </c>
      <c r="M527" s="1">
        <v>1</v>
      </c>
      <c r="N527" s="1">
        <v>1</v>
      </c>
      <c r="O527" s="1">
        <v>1</v>
      </c>
      <c r="P527" s="1">
        <v>1</v>
      </c>
      <c r="Q527" s="1">
        <v>153</v>
      </c>
      <c r="R527" s="1">
        <v>96</v>
      </c>
      <c r="S527" s="1">
        <v>125</v>
      </c>
      <c r="T527" s="1">
        <v>75</v>
      </c>
      <c r="U527" s="1">
        <f>Q527-S527</f>
        <v>28</v>
      </c>
      <c r="V527" s="1">
        <f>R527-T527</f>
        <v>21</v>
      </c>
      <c r="W527" s="1">
        <v>1</v>
      </c>
    </row>
    <row r="528" spans="1:23">
      <c r="A528" s="1">
        <v>49</v>
      </c>
      <c r="B528" s="1">
        <v>1</v>
      </c>
      <c r="C528" s="1">
        <v>0</v>
      </c>
      <c r="D528" s="1">
        <v>1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1</v>
      </c>
      <c r="L528" s="1">
        <v>0</v>
      </c>
      <c r="M528" s="1">
        <v>1</v>
      </c>
      <c r="N528" s="1">
        <v>1</v>
      </c>
      <c r="O528" s="1">
        <v>1</v>
      </c>
      <c r="P528" s="1">
        <v>1</v>
      </c>
      <c r="Q528" s="1">
        <v>154</v>
      </c>
      <c r="R528" s="1">
        <v>85</v>
      </c>
      <c r="S528" s="1">
        <v>123</v>
      </c>
      <c r="T528" s="1">
        <v>75</v>
      </c>
      <c r="U528" s="1">
        <f>Q528-S528</f>
        <v>31</v>
      </c>
      <c r="V528" s="1">
        <f>R528-T528</f>
        <v>10</v>
      </c>
      <c r="W528" s="1">
        <v>1</v>
      </c>
    </row>
    <row r="529" spans="1:23">
      <c r="A529" s="1">
        <v>49</v>
      </c>
      <c r="B529" s="1">
        <v>1</v>
      </c>
      <c r="C529" s="1">
        <v>0</v>
      </c>
      <c r="D529" s="1">
        <v>1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1</v>
      </c>
      <c r="L529" s="1">
        <v>0</v>
      </c>
      <c r="M529" s="1">
        <v>1</v>
      </c>
      <c r="N529" s="1">
        <v>1</v>
      </c>
      <c r="O529" s="1">
        <v>1</v>
      </c>
      <c r="P529" s="1">
        <v>1</v>
      </c>
      <c r="Q529" s="1">
        <v>156</v>
      </c>
      <c r="R529" s="1">
        <v>96</v>
      </c>
      <c r="S529" s="1">
        <v>120</v>
      </c>
      <c r="T529" s="1">
        <v>80</v>
      </c>
      <c r="U529" s="1">
        <f>Q529-S529</f>
        <v>36</v>
      </c>
      <c r="V529" s="1">
        <f>R529-T529</f>
        <v>16</v>
      </c>
      <c r="W529" s="1">
        <v>1</v>
      </c>
    </row>
    <row r="530" spans="1:23">
      <c r="A530" s="1">
        <v>49</v>
      </c>
      <c r="B530" s="1">
        <v>1</v>
      </c>
      <c r="C530" s="1">
        <v>0</v>
      </c>
      <c r="D530" s="1">
        <v>1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1</v>
      </c>
      <c r="L530" s="1">
        <v>0</v>
      </c>
      <c r="M530" s="1">
        <v>1</v>
      </c>
      <c r="N530" s="1">
        <v>1</v>
      </c>
      <c r="O530" s="1">
        <v>1</v>
      </c>
      <c r="P530" s="1">
        <v>1</v>
      </c>
      <c r="Q530" s="1">
        <v>156</v>
      </c>
      <c r="R530" s="1">
        <v>96</v>
      </c>
      <c r="S530" s="1">
        <v>120</v>
      </c>
      <c r="T530" s="1">
        <v>85</v>
      </c>
      <c r="U530" s="1">
        <f>Q530-S530</f>
        <v>36</v>
      </c>
      <c r="V530" s="1">
        <f>R530-T530</f>
        <v>11</v>
      </c>
      <c r="W530" s="1">
        <v>1</v>
      </c>
    </row>
    <row r="531" spans="1:23">
      <c r="A531" s="1">
        <v>49</v>
      </c>
      <c r="B531" s="1">
        <v>1</v>
      </c>
      <c r="C531" s="1">
        <v>0</v>
      </c>
      <c r="D531" s="1">
        <v>1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1</v>
      </c>
      <c r="L531" s="1">
        <v>0</v>
      </c>
      <c r="M531" s="1">
        <v>1</v>
      </c>
      <c r="N531" s="1">
        <v>1</v>
      </c>
      <c r="O531" s="1">
        <v>1</v>
      </c>
      <c r="P531" s="1">
        <v>1</v>
      </c>
      <c r="Q531" s="1">
        <v>153</v>
      </c>
      <c r="R531" s="1">
        <v>96</v>
      </c>
      <c r="S531" s="1">
        <v>125</v>
      </c>
      <c r="T531" s="1">
        <v>75</v>
      </c>
      <c r="U531" s="1">
        <f>Q531-S531</f>
        <v>28</v>
      </c>
      <c r="V531" s="1">
        <f>R531-T531</f>
        <v>21</v>
      </c>
      <c r="W531" s="1">
        <v>1</v>
      </c>
    </row>
    <row r="532" spans="1:23">
      <c r="A532" s="1">
        <v>49</v>
      </c>
      <c r="B532" s="1">
        <v>1</v>
      </c>
      <c r="C532" s="1">
        <v>0</v>
      </c>
      <c r="D532" s="1">
        <v>1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1</v>
      </c>
      <c r="L532" s="1">
        <v>0</v>
      </c>
      <c r="M532" s="1">
        <v>1</v>
      </c>
      <c r="N532" s="1">
        <v>1</v>
      </c>
      <c r="O532" s="1">
        <v>1</v>
      </c>
      <c r="P532" s="1">
        <v>1</v>
      </c>
      <c r="Q532" s="1">
        <v>156</v>
      </c>
      <c r="R532" s="1">
        <v>93</v>
      </c>
      <c r="S532" s="1">
        <v>128</v>
      </c>
      <c r="T532" s="1">
        <v>72</v>
      </c>
      <c r="U532" s="1">
        <f>Q532-S532</f>
        <v>28</v>
      </c>
      <c r="V532" s="1">
        <f>R532-T532</f>
        <v>21</v>
      </c>
      <c r="W532" s="1">
        <v>1</v>
      </c>
    </row>
    <row r="533" spans="1:23">
      <c r="A533" s="1">
        <v>49</v>
      </c>
      <c r="B533" s="1">
        <v>1</v>
      </c>
      <c r="C533" s="1">
        <v>0</v>
      </c>
      <c r="D533" s="1">
        <v>1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1</v>
      </c>
      <c r="N533" s="1">
        <v>1</v>
      </c>
      <c r="O533" s="1">
        <v>1</v>
      </c>
      <c r="P533" s="1">
        <v>1</v>
      </c>
      <c r="Q533" s="1">
        <v>156</v>
      </c>
      <c r="R533" s="1">
        <v>96</v>
      </c>
      <c r="S533" s="1">
        <v>120</v>
      </c>
      <c r="T533" s="1">
        <v>75</v>
      </c>
      <c r="U533" s="1">
        <f>Q533-S533</f>
        <v>36</v>
      </c>
      <c r="V533" s="1">
        <f>R533-T533</f>
        <v>21</v>
      </c>
      <c r="W533" s="1">
        <v>1</v>
      </c>
    </row>
    <row r="534" spans="1:23">
      <c r="A534" s="1">
        <v>49</v>
      </c>
      <c r="B534" s="1">
        <v>1</v>
      </c>
      <c r="C534" s="1">
        <v>0</v>
      </c>
      <c r="D534" s="1">
        <v>1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1</v>
      </c>
      <c r="L534" s="1">
        <v>0</v>
      </c>
      <c r="M534" s="1">
        <v>1</v>
      </c>
      <c r="N534" s="1">
        <v>1</v>
      </c>
      <c r="O534" s="1">
        <v>1</v>
      </c>
      <c r="P534" s="1">
        <v>1</v>
      </c>
      <c r="Q534" s="1">
        <v>156</v>
      </c>
      <c r="R534" s="1">
        <v>96</v>
      </c>
      <c r="S534" s="1">
        <v>120</v>
      </c>
      <c r="T534" s="1">
        <v>75</v>
      </c>
      <c r="U534" s="1">
        <f>Q534-S534</f>
        <v>36</v>
      </c>
      <c r="V534" s="1">
        <f>R534-T534</f>
        <v>21</v>
      </c>
      <c r="W534" s="1">
        <v>1</v>
      </c>
    </row>
    <row r="535" spans="1:23">
      <c r="A535" s="1">
        <v>49</v>
      </c>
      <c r="B535" s="1">
        <v>1</v>
      </c>
      <c r="C535" s="1">
        <v>0</v>
      </c>
      <c r="D535" s="1">
        <v>1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1</v>
      </c>
      <c r="L535" s="1">
        <v>0</v>
      </c>
      <c r="M535" s="1">
        <v>1</v>
      </c>
      <c r="N535" s="1">
        <v>1</v>
      </c>
      <c r="O535" s="1">
        <v>1</v>
      </c>
      <c r="P535" s="1">
        <v>1</v>
      </c>
      <c r="Q535" s="1">
        <v>154</v>
      </c>
      <c r="R535" s="1">
        <v>86</v>
      </c>
      <c r="S535" s="1">
        <v>112</v>
      </c>
      <c r="T535" s="1">
        <v>75</v>
      </c>
      <c r="U535" s="1">
        <f>Q535-S535</f>
        <v>42</v>
      </c>
      <c r="V535" s="1">
        <f>R535-T535</f>
        <v>11</v>
      </c>
      <c r="W535" s="1">
        <v>1</v>
      </c>
    </row>
    <row r="536" spans="1:23">
      <c r="A536" s="1">
        <v>49</v>
      </c>
      <c r="B536" s="1">
        <v>1</v>
      </c>
      <c r="C536" s="1">
        <v>0</v>
      </c>
      <c r="D536" s="1">
        <v>1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1</v>
      </c>
      <c r="L536" s="1">
        <v>0</v>
      </c>
      <c r="M536" s="1">
        <v>1</v>
      </c>
      <c r="N536" s="1">
        <v>1</v>
      </c>
      <c r="O536" s="1">
        <v>1</v>
      </c>
      <c r="P536" s="1">
        <v>1</v>
      </c>
      <c r="Q536" s="1">
        <v>153</v>
      </c>
      <c r="R536" s="1">
        <v>96</v>
      </c>
      <c r="S536" s="1">
        <v>120</v>
      </c>
      <c r="T536" s="1">
        <v>75</v>
      </c>
      <c r="U536" s="1">
        <f>Q536-S536</f>
        <v>33</v>
      </c>
      <c r="V536" s="1">
        <f>R536-T536</f>
        <v>21</v>
      </c>
      <c r="W536" s="1">
        <v>1</v>
      </c>
    </row>
    <row r="537" spans="1:23">
      <c r="A537" s="1">
        <v>49</v>
      </c>
      <c r="B537" s="1">
        <v>1</v>
      </c>
      <c r="C537" s="1">
        <v>0</v>
      </c>
      <c r="D537" s="1">
        <v>0</v>
      </c>
      <c r="E537" s="1">
        <v>1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1</v>
      </c>
      <c r="L537" s="1">
        <v>0</v>
      </c>
      <c r="M537" s="1">
        <v>1</v>
      </c>
      <c r="N537" s="1">
        <v>1</v>
      </c>
      <c r="O537" s="1">
        <v>1</v>
      </c>
      <c r="P537" s="1">
        <v>1</v>
      </c>
      <c r="Q537" s="1">
        <v>156</v>
      </c>
      <c r="R537" s="1">
        <v>95</v>
      </c>
      <c r="S537" s="1">
        <v>120</v>
      </c>
      <c r="T537" s="1">
        <v>75</v>
      </c>
      <c r="U537" s="1">
        <f>Q537-S537</f>
        <v>36</v>
      </c>
      <c r="V537" s="1">
        <f>R537-T537</f>
        <v>20</v>
      </c>
      <c r="W537" s="1">
        <v>1</v>
      </c>
    </row>
    <row r="538" spans="1:23">
      <c r="A538" s="1">
        <v>49</v>
      </c>
      <c r="B538" s="1">
        <v>1</v>
      </c>
      <c r="C538" s="1">
        <v>0</v>
      </c>
      <c r="D538" s="1">
        <v>1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1</v>
      </c>
      <c r="L538" s="1">
        <v>0</v>
      </c>
      <c r="M538" s="1">
        <v>1</v>
      </c>
      <c r="N538" s="1">
        <v>1</v>
      </c>
      <c r="O538" s="1">
        <v>1</v>
      </c>
      <c r="P538" s="1">
        <v>1</v>
      </c>
      <c r="Q538" s="1">
        <v>156</v>
      </c>
      <c r="R538" s="1">
        <v>95</v>
      </c>
      <c r="S538" s="1">
        <v>120</v>
      </c>
      <c r="T538" s="1">
        <v>75</v>
      </c>
      <c r="U538" s="1">
        <f>Q538-S538</f>
        <v>36</v>
      </c>
      <c r="V538" s="1">
        <f>R538-T538</f>
        <v>20</v>
      </c>
      <c r="W538" s="1">
        <v>1</v>
      </c>
    </row>
    <row r="539" spans="1:23">
      <c r="A539" s="1">
        <v>49</v>
      </c>
      <c r="B539" s="1">
        <v>1</v>
      </c>
      <c r="C539" s="1">
        <v>0</v>
      </c>
      <c r="D539" s="1">
        <v>0</v>
      </c>
      <c r="E539" s="1">
        <v>1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1</v>
      </c>
      <c r="N539" s="1">
        <v>1</v>
      </c>
      <c r="O539" s="1">
        <v>1</v>
      </c>
      <c r="P539" s="1">
        <v>1</v>
      </c>
      <c r="Q539" s="1">
        <v>156</v>
      </c>
      <c r="R539" s="1">
        <v>96</v>
      </c>
      <c r="S539" s="1">
        <v>120</v>
      </c>
      <c r="T539" s="1">
        <v>75</v>
      </c>
      <c r="U539" s="1">
        <f>Q539-S539</f>
        <v>36</v>
      </c>
      <c r="V539" s="1">
        <f>R539-T539</f>
        <v>21</v>
      </c>
      <c r="W539" s="1">
        <v>1</v>
      </c>
    </row>
    <row r="540" spans="1:23">
      <c r="A540" s="1">
        <v>49</v>
      </c>
      <c r="B540" s="1">
        <v>1</v>
      </c>
      <c r="C540" s="1">
        <v>0</v>
      </c>
      <c r="D540" s="1">
        <v>1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1</v>
      </c>
      <c r="L540" s="1">
        <v>0</v>
      </c>
      <c r="M540" s="1">
        <v>1</v>
      </c>
      <c r="N540" s="1">
        <v>1</v>
      </c>
      <c r="O540" s="1">
        <v>1</v>
      </c>
      <c r="P540" s="1">
        <v>1</v>
      </c>
      <c r="Q540" s="1">
        <v>156</v>
      </c>
      <c r="R540" s="1">
        <v>95</v>
      </c>
      <c r="S540" s="1">
        <v>120</v>
      </c>
      <c r="T540" s="1">
        <v>75</v>
      </c>
      <c r="U540" s="1">
        <f>Q540-S540</f>
        <v>36</v>
      </c>
      <c r="V540" s="1">
        <f>R540-T540</f>
        <v>20</v>
      </c>
      <c r="W540" s="1">
        <v>1</v>
      </c>
    </row>
    <row r="541" spans="1:23">
      <c r="A541" s="1">
        <v>49</v>
      </c>
      <c r="B541" s="1">
        <v>1</v>
      </c>
      <c r="C541" s="1">
        <v>0</v>
      </c>
      <c r="D541" s="1">
        <v>1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1</v>
      </c>
      <c r="L541" s="1">
        <v>0</v>
      </c>
      <c r="M541" s="1">
        <v>1</v>
      </c>
      <c r="N541" s="1">
        <v>1</v>
      </c>
      <c r="O541" s="1">
        <v>1</v>
      </c>
      <c r="P541" s="1">
        <v>1</v>
      </c>
      <c r="Q541" s="1">
        <v>153</v>
      </c>
      <c r="R541" s="1">
        <v>96</v>
      </c>
      <c r="S541" s="1">
        <v>120</v>
      </c>
      <c r="T541" s="1">
        <v>86</v>
      </c>
      <c r="U541" s="1">
        <f>Q541-S541</f>
        <v>33</v>
      </c>
      <c r="V541" s="1">
        <f>R541-T541</f>
        <v>10</v>
      </c>
      <c r="W541" s="1">
        <v>1</v>
      </c>
    </row>
    <row r="542" spans="1:23">
      <c r="A542" s="1">
        <v>49</v>
      </c>
      <c r="B542" s="1">
        <v>1</v>
      </c>
      <c r="C542" s="1">
        <v>0</v>
      </c>
      <c r="D542" s="1">
        <v>1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1</v>
      </c>
      <c r="L542" s="1">
        <v>0</v>
      </c>
      <c r="M542" s="1">
        <v>1</v>
      </c>
      <c r="N542" s="1">
        <v>1</v>
      </c>
      <c r="O542" s="1">
        <v>1</v>
      </c>
      <c r="P542" s="1">
        <v>1</v>
      </c>
      <c r="Q542" s="1">
        <v>156</v>
      </c>
      <c r="R542" s="1">
        <v>96</v>
      </c>
      <c r="S542" s="1">
        <v>120</v>
      </c>
      <c r="T542" s="1">
        <v>75</v>
      </c>
      <c r="U542" s="1">
        <f>Q542-S542</f>
        <v>36</v>
      </c>
      <c r="V542" s="1">
        <f>R542-T542</f>
        <v>21</v>
      </c>
      <c r="W542" s="1">
        <v>1</v>
      </c>
    </row>
    <row r="543" spans="1:23">
      <c r="A543" s="1">
        <v>49</v>
      </c>
      <c r="B543" s="1">
        <v>1</v>
      </c>
      <c r="C543" s="1">
        <v>0</v>
      </c>
      <c r="D543" s="1">
        <v>0</v>
      </c>
      <c r="E543" s="1">
        <v>1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1</v>
      </c>
      <c r="N543" s="1">
        <v>1</v>
      </c>
      <c r="O543" s="1">
        <v>1</v>
      </c>
      <c r="P543" s="1">
        <v>1</v>
      </c>
      <c r="Q543" s="1">
        <v>156</v>
      </c>
      <c r="R543" s="1">
        <v>96</v>
      </c>
      <c r="S543" s="1">
        <v>120</v>
      </c>
      <c r="T543" s="1">
        <v>75</v>
      </c>
      <c r="U543" s="1">
        <f>Q543-S543</f>
        <v>36</v>
      </c>
      <c r="V543" s="1">
        <f>R543-T543</f>
        <v>21</v>
      </c>
      <c r="W543" s="1">
        <v>1</v>
      </c>
    </row>
    <row r="544" spans="1:23">
      <c r="A544" s="1">
        <v>49</v>
      </c>
      <c r="B544" s="1">
        <v>1</v>
      </c>
      <c r="C544" s="1">
        <v>0</v>
      </c>
      <c r="D544" s="1">
        <v>1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1</v>
      </c>
      <c r="L544" s="1">
        <v>0</v>
      </c>
      <c r="M544" s="1">
        <v>1</v>
      </c>
      <c r="N544" s="1">
        <v>1</v>
      </c>
      <c r="O544" s="1">
        <v>1</v>
      </c>
      <c r="P544" s="1">
        <v>1</v>
      </c>
      <c r="Q544" s="1">
        <v>156</v>
      </c>
      <c r="R544" s="1">
        <v>96</v>
      </c>
      <c r="S544" s="1">
        <v>120</v>
      </c>
      <c r="T544" s="1">
        <v>75</v>
      </c>
      <c r="U544" s="1">
        <f>Q544-S544</f>
        <v>36</v>
      </c>
      <c r="V544" s="1">
        <f>R544-T544</f>
        <v>21</v>
      </c>
      <c r="W544" s="1">
        <v>1</v>
      </c>
    </row>
    <row r="545" spans="1:23">
      <c r="A545" s="1">
        <v>49</v>
      </c>
      <c r="B545" s="1">
        <v>1</v>
      </c>
      <c r="C545" s="1">
        <v>0</v>
      </c>
      <c r="D545" s="1">
        <v>1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1</v>
      </c>
      <c r="N545" s="1">
        <v>1</v>
      </c>
      <c r="O545" s="1">
        <v>1</v>
      </c>
      <c r="P545" s="1">
        <v>1</v>
      </c>
      <c r="Q545" s="1">
        <v>156</v>
      </c>
      <c r="R545" s="1">
        <v>96</v>
      </c>
      <c r="S545" s="1">
        <v>120</v>
      </c>
      <c r="T545" s="1">
        <v>75</v>
      </c>
      <c r="U545" s="1">
        <f>Q545-S545</f>
        <v>36</v>
      </c>
      <c r="V545" s="1">
        <f>R545-T545</f>
        <v>21</v>
      </c>
      <c r="W545" s="1">
        <v>1</v>
      </c>
    </row>
    <row r="546" spans="1:23">
      <c r="A546" s="1">
        <v>49</v>
      </c>
      <c r="B546" s="1">
        <v>1</v>
      </c>
      <c r="C546" s="1">
        <v>0</v>
      </c>
      <c r="D546" s="1">
        <v>1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1</v>
      </c>
      <c r="N546" s="1">
        <v>1</v>
      </c>
      <c r="O546" s="1">
        <v>1</v>
      </c>
      <c r="P546" s="1">
        <v>1</v>
      </c>
      <c r="Q546" s="1">
        <v>156</v>
      </c>
      <c r="R546" s="1">
        <v>96</v>
      </c>
      <c r="S546" s="1">
        <v>120</v>
      </c>
      <c r="T546" s="1">
        <v>75</v>
      </c>
      <c r="U546" s="1">
        <f>Q546-S546</f>
        <v>36</v>
      </c>
      <c r="V546" s="1">
        <f>R546-T546</f>
        <v>21</v>
      </c>
      <c r="W546" s="1">
        <v>1</v>
      </c>
    </row>
    <row r="547" spans="1:23">
      <c r="A547" s="1">
        <v>49</v>
      </c>
      <c r="B547" s="1">
        <v>1</v>
      </c>
      <c r="C547" s="1">
        <v>0</v>
      </c>
      <c r="D547" s="1">
        <v>1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M547" s="1">
        <v>1</v>
      </c>
      <c r="N547" s="1">
        <v>1</v>
      </c>
      <c r="O547" s="1">
        <v>1</v>
      </c>
      <c r="P547" s="1">
        <v>1</v>
      </c>
      <c r="Q547" s="1">
        <v>156</v>
      </c>
      <c r="R547" s="1">
        <v>96</v>
      </c>
      <c r="S547" s="1">
        <v>120</v>
      </c>
      <c r="T547" s="1">
        <v>75</v>
      </c>
      <c r="U547" s="1">
        <f>Q547-S547</f>
        <v>36</v>
      </c>
      <c r="V547" s="1">
        <f>R547-T547</f>
        <v>21</v>
      </c>
      <c r="W547" s="1">
        <v>1</v>
      </c>
    </row>
    <row r="548" spans="1:23">
      <c r="A548" s="1">
        <v>49</v>
      </c>
      <c r="B548" s="1">
        <v>1</v>
      </c>
      <c r="C548" s="1">
        <v>0</v>
      </c>
      <c r="D548" s="1">
        <v>1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1</v>
      </c>
      <c r="N548" s="1">
        <v>1</v>
      </c>
      <c r="O548" s="1">
        <v>1</v>
      </c>
      <c r="P548" s="1">
        <v>1</v>
      </c>
      <c r="Q548" s="1">
        <v>152</v>
      </c>
      <c r="R548" s="1">
        <v>95</v>
      </c>
      <c r="S548" s="1">
        <v>112</v>
      </c>
      <c r="T548" s="1">
        <v>75</v>
      </c>
      <c r="U548" s="1">
        <f>Q548-S548</f>
        <v>40</v>
      </c>
      <c r="V548" s="1">
        <f>R548-T548</f>
        <v>20</v>
      </c>
      <c r="W548" s="1">
        <v>1</v>
      </c>
    </row>
    <row r="549" spans="1:23">
      <c r="A549" s="1">
        <v>49</v>
      </c>
      <c r="B549" s="1">
        <v>1</v>
      </c>
      <c r="C549" s="1">
        <v>0</v>
      </c>
      <c r="D549" s="1">
        <v>0</v>
      </c>
      <c r="E549" s="1">
        <v>1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1">
        <v>1</v>
      </c>
      <c r="N549" s="1">
        <v>1</v>
      </c>
      <c r="O549" s="1">
        <v>1</v>
      </c>
      <c r="P549" s="1">
        <v>1</v>
      </c>
      <c r="Q549" s="1">
        <v>156</v>
      </c>
      <c r="R549" s="1">
        <v>95</v>
      </c>
      <c r="S549" s="1">
        <v>120</v>
      </c>
      <c r="T549" s="1">
        <v>75</v>
      </c>
      <c r="U549" s="1">
        <f>Q549-S549</f>
        <v>36</v>
      </c>
      <c r="V549" s="1">
        <f>R549-T549</f>
        <v>20</v>
      </c>
      <c r="W549" s="1">
        <v>1</v>
      </c>
    </row>
    <row r="550" spans="1:23">
      <c r="A550" s="1">
        <v>49</v>
      </c>
      <c r="B550" s="1">
        <v>1</v>
      </c>
      <c r="C550" s="1">
        <v>0</v>
      </c>
      <c r="D550" s="1">
        <v>0</v>
      </c>
      <c r="E550" s="1">
        <v>1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1</v>
      </c>
      <c r="N550" s="1">
        <v>1</v>
      </c>
      <c r="O550" s="1">
        <v>1</v>
      </c>
      <c r="P550" s="1">
        <v>1</v>
      </c>
      <c r="Q550" s="1">
        <v>156</v>
      </c>
      <c r="R550" s="1">
        <v>96</v>
      </c>
      <c r="S550" s="1">
        <v>120</v>
      </c>
      <c r="T550" s="1">
        <v>75</v>
      </c>
      <c r="U550" s="1">
        <f>Q550-S550</f>
        <v>36</v>
      </c>
      <c r="V550" s="1">
        <f>R550-T550</f>
        <v>21</v>
      </c>
      <c r="W550" s="1">
        <v>1</v>
      </c>
    </row>
    <row r="551" spans="1:23">
      <c r="A551" s="1">
        <v>49</v>
      </c>
      <c r="B551" s="1">
        <v>1</v>
      </c>
      <c r="C551" s="1">
        <v>0</v>
      </c>
      <c r="D551" s="1">
        <v>1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1</v>
      </c>
      <c r="L551" s="1">
        <v>0</v>
      </c>
      <c r="M551" s="1">
        <v>1</v>
      </c>
      <c r="N551" s="1">
        <v>1</v>
      </c>
      <c r="O551" s="1">
        <v>1</v>
      </c>
      <c r="P551" s="1">
        <v>1</v>
      </c>
      <c r="Q551" s="1">
        <v>156</v>
      </c>
      <c r="R551" s="1">
        <v>96</v>
      </c>
      <c r="S551" s="1">
        <v>112</v>
      </c>
      <c r="T551" s="1">
        <v>65</v>
      </c>
      <c r="U551" s="1">
        <f>Q551-S551</f>
        <v>44</v>
      </c>
      <c r="V551" s="1">
        <f>R551-T551</f>
        <v>31</v>
      </c>
      <c r="W551" s="1">
        <v>1</v>
      </c>
    </row>
    <row r="552" spans="1:23">
      <c r="A552" s="1">
        <v>49</v>
      </c>
      <c r="B552" s="1">
        <v>1</v>
      </c>
      <c r="C552" s="1">
        <v>0</v>
      </c>
      <c r="D552" s="1">
        <v>0</v>
      </c>
      <c r="E552" s="1">
        <v>1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1</v>
      </c>
      <c r="N552" s="1">
        <v>1</v>
      </c>
      <c r="O552" s="1">
        <v>1</v>
      </c>
      <c r="P552" s="1">
        <v>1</v>
      </c>
      <c r="Q552" s="1">
        <v>156</v>
      </c>
      <c r="R552" s="1">
        <v>96</v>
      </c>
      <c r="S552" s="1">
        <v>120</v>
      </c>
      <c r="T552" s="1">
        <v>75</v>
      </c>
      <c r="U552" s="1">
        <f>Q552-S552</f>
        <v>36</v>
      </c>
      <c r="V552" s="1">
        <f>R552-T552</f>
        <v>21</v>
      </c>
      <c r="W552" s="1">
        <v>1</v>
      </c>
    </row>
    <row r="553" spans="1:23">
      <c r="A553" s="1">
        <v>49</v>
      </c>
      <c r="B553" s="1">
        <v>1</v>
      </c>
      <c r="C553" s="1">
        <v>0</v>
      </c>
      <c r="D553" s="1">
        <v>0</v>
      </c>
      <c r="E553" s="1">
        <v>1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1</v>
      </c>
      <c r="L553" s="1">
        <v>0</v>
      </c>
      <c r="M553" s="1">
        <v>1</v>
      </c>
      <c r="N553" s="1">
        <v>1</v>
      </c>
      <c r="O553" s="1">
        <v>1</v>
      </c>
      <c r="P553" s="1">
        <v>1</v>
      </c>
      <c r="Q553" s="1">
        <v>156</v>
      </c>
      <c r="R553" s="1">
        <v>96</v>
      </c>
      <c r="S553" s="1">
        <v>120</v>
      </c>
      <c r="T553" s="1">
        <v>75</v>
      </c>
      <c r="U553" s="1">
        <f>Q553-S553</f>
        <v>36</v>
      </c>
      <c r="V553" s="1">
        <f>R553-T553</f>
        <v>21</v>
      </c>
      <c r="W553" s="1">
        <v>1</v>
      </c>
    </row>
    <row r="554" spans="1:23">
      <c r="A554" s="1">
        <v>49</v>
      </c>
      <c r="B554" s="1">
        <v>1</v>
      </c>
      <c r="C554" s="1">
        <v>0</v>
      </c>
      <c r="D554" s="1">
        <v>1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1</v>
      </c>
      <c r="L554" s="1">
        <v>0</v>
      </c>
      <c r="M554" s="1">
        <v>1</v>
      </c>
      <c r="N554" s="1">
        <v>1</v>
      </c>
      <c r="O554" s="1">
        <v>1</v>
      </c>
      <c r="P554" s="1">
        <v>1</v>
      </c>
      <c r="Q554" s="1">
        <v>156</v>
      </c>
      <c r="R554" s="1">
        <v>95</v>
      </c>
      <c r="S554" s="1">
        <v>120</v>
      </c>
      <c r="T554" s="1">
        <v>74</v>
      </c>
      <c r="U554" s="1">
        <f>Q554-S554</f>
        <v>36</v>
      </c>
      <c r="V554" s="1">
        <f>R554-T554</f>
        <v>21</v>
      </c>
      <c r="W554" s="1">
        <v>1</v>
      </c>
    </row>
    <row r="555" spans="1:23">
      <c r="A555" s="1">
        <v>49</v>
      </c>
      <c r="B555" s="1">
        <v>1</v>
      </c>
      <c r="C555" s="1">
        <v>0</v>
      </c>
      <c r="D555" s="1">
        <v>1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1</v>
      </c>
      <c r="L555" s="1">
        <v>0</v>
      </c>
      <c r="M555" s="1">
        <v>1</v>
      </c>
      <c r="N555" s="1">
        <v>1</v>
      </c>
      <c r="O555" s="1">
        <v>1</v>
      </c>
      <c r="P555" s="1">
        <v>1</v>
      </c>
      <c r="Q555" s="1">
        <v>152</v>
      </c>
      <c r="R555" s="1">
        <v>95</v>
      </c>
      <c r="S555" s="1">
        <v>120</v>
      </c>
      <c r="T555" s="1">
        <v>75</v>
      </c>
      <c r="U555" s="1">
        <f>Q555-S555</f>
        <v>32</v>
      </c>
      <c r="V555" s="1">
        <f>R555-T555</f>
        <v>20</v>
      </c>
      <c r="W555" s="1">
        <v>1</v>
      </c>
    </row>
    <row r="556" spans="1:23">
      <c r="A556" s="1">
        <v>49</v>
      </c>
      <c r="B556" s="1">
        <v>1</v>
      </c>
      <c r="C556" s="1">
        <v>0</v>
      </c>
      <c r="D556" s="1">
        <v>0</v>
      </c>
      <c r="E556" s="1">
        <v>1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1</v>
      </c>
      <c r="L556" s="1">
        <v>0</v>
      </c>
      <c r="M556" s="1">
        <v>1</v>
      </c>
      <c r="N556" s="1">
        <v>1</v>
      </c>
      <c r="O556" s="1">
        <v>1</v>
      </c>
      <c r="P556" s="1">
        <v>1</v>
      </c>
      <c r="Q556" s="1">
        <v>159</v>
      </c>
      <c r="R556" s="1">
        <v>95</v>
      </c>
      <c r="S556" s="1">
        <v>120</v>
      </c>
      <c r="T556" s="1">
        <v>75</v>
      </c>
      <c r="U556" s="1">
        <f>Q556-S556</f>
        <v>39</v>
      </c>
      <c r="V556" s="1">
        <f>R556-T556</f>
        <v>20</v>
      </c>
      <c r="W556" s="1">
        <v>1</v>
      </c>
    </row>
    <row r="557" spans="1:23">
      <c r="A557" s="1">
        <v>49</v>
      </c>
      <c r="B557" s="1">
        <v>1</v>
      </c>
      <c r="C557" s="1">
        <v>0</v>
      </c>
      <c r="D557" s="1">
        <v>1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1</v>
      </c>
      <c r="L557" s="1">
        <v>0</v>
      </c>
      <c r="M557" s="1">
        <v>1</v>
      </c>
      <c r="N557" s="1">
        <v>1</v>
      </c>
      <c r="O557" s="1">
        <v>1</v>
      </c>
      <c r="P557" s="1">
        <v>1</v>
      </c>
      <c r="Q557" s="1">
        <v>156</v>
      </c>
      <c r="R557" s="1">
        <v>95</v>
      </c>
      <c r="S557" s="1">
        <v>120</v>
      </c>
      <c r="T557" s="1">
        <v>75</v>
      </c>
      <c r="U557" s="1">
        <f>Q557-S557</f>
        <v>36</v>
      </c>
      <c r="V557" s="1">
        <f>R557-T557</f>
        <v>20</v>
      </c>
      <c r="W557" s="1">
        <v>1</v>
      </c>
    </row>
    <row r="558" spans="1:23">
      <c r="A558" s="1">
        <v>52</v>
      </c>
      <c r="B558" s="1">
        <v>1</v>
      </c>
      <c r="C558" s="1">
        <v>0</v>
      </c>
      <c r="D558" s="1">
        <v>1</v>
      </c>
      <c r="E558" s="1">
        <v>0</v>
      </c>
      <c r="F558" s="1">
        <v>0</v>
      </c>
      <c r="G558" s="1">
        <v>1</v>
      </c>
      <c r="H558" s="1">
        <v>1</v>
      </c>
      <c r="I558" s="1">
        <v>0</v>
      </c>
      <c r="J558" s="1">
        <v>1</v>
      </c>
      <c r="K558" s="1">
        <v>0</v>
      </c>
      <c r="L558" s="1">
        <v>0</v>
      </c>
      <c r="M558" s="1">
        <v>1</v>
      </c>
      <c r="N558" s="1">
        <v>1</v>
      </c>
      <c r="O558" s="1">
        <v>1</v>
      </c>
      <c r="P558" s="1">
        <v>1</v>
      </c>
      <c r="Q558" s="1">
        <v>152</v>
      </c>
      <c r="R558" s="1">
        <v>83</v>
      </c>
      <c r="S558" s="1">
        <v>145</v>
      </c>
      <c r="T558" s="1">
        <v>78</v>
      </c>
      <c r="U558" s="1">
        <f>Q558-S558</f>
        <v>7</v>
      </c>
      <c r="V558" s="1">
        <f>R558-T558</f>
        <v>5</v>
      </c>
      <c r="W558" s="1">
        <v>1</v>
      </c>
    </row>
    <row r="559" spans="1:23">
      <c r="A559" s="1">
        <v>52</v>
      </c>
      <c r="B559" s="1">
        <v>1</v>
      </c>
      <c r="C559" s="1">
        <v>0</v>
      </c>
      <c r="D559" s="1">
        <v>1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M559" s="1">
        <v>1</v>
      </c>
      <c r="N559" s="1">
        <v>1</v>
      </c>
      <c r="O559" s="1">
        <v>1</v>
      </c>
      <c r="P559" s="1">
        <v>1</v>
      </c>
      <c r="Q559" s="1">
        <v>152</v>
      </c>
      <c r="R559" s="1">
        <v>93</v>
      </c>
      <c r="S559" s="1">
        <v>128</v>
      </c>
      <c r="T559" s="1">
        <v>78</v>
      </c>
      <c r="U559" s="1">
        <f>Q559-S559</f>
        <v>24</v>
      </c>
      <c r="V559" s="1">
        <f>R559-T559</f>
        <v>15</v>
      </c>
      <c r="W559" s="1">
        <v>1</v>
      </c>
    </row>
    <row r="560" spans="1:23">
      <c r="A560" s="1">
        <v>52</v>
      </c>
      <c r="B560" s="1">
        <v>1</v>
      </c>
      <c r="C560" s="1">
        <v>0</v>
      </c>
      <c r="D560" s="1">
        <v>0</v>
      </c>
      <c r="E560" s="1">
        <v>1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1</v>
      </c>
      <c r="L560" s="1">
        <v>0</v>
      </c>
      <c r="M560" s="1">
        <v>1</v>
      </c>
      <c r="N560" s="1">
        <v>1</v>
      </c>
      <c r="O560" s="1">
        <v>1</v>
      </c>
      <c r="P560" s="1">
        <v>1</v>
      </c>
      <c r="Q560" s="1">
        <v>152</v>
      </c>
      <c r="R560" s="1">
        <v>96</v>
      </c>
      <c r="S560" s="1">
        <v>132</v>
      </c>
      <c r="T560" s="1">
        <v>82</v>
      </c>
      <c r="U560" s="1">
        <f>Q560-S560</f>
        <v>20</v>
      </c>
      <c r="V560" s="1">
        <f>R560-T560</f>
        <v>14</v>
      </c>
      <c r="W560" s="1">
        <v>1</v>
      </c>
    </row>
    <row r="561" spans="1:23">
      <c r="A561" s="1">
        <v>52</v>
      </c>
      <c r="B561" s="1">
        <v>1</v>
      </c>
      <c r="C561" s="1">
        <v>0</v>
      </c>
      <c r="D561" s="1">
        <v>0</v>
      </c>
      <c r="E561" s="1">
        <v>1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1</v>
      </c>
      <c r="L561" s="1">
        <v>0</v>
      </c>
      <c r="M561" s="1">
        <v>1</v>
      </c>
      <c r="N561" s="1">
        <v>1</v>
      </c>
      <c r="O561" s="1">
        <v>1</v>
      </c>
      <c r="P561" s="1">
        <v>1</v>
      </c>
      <c r="Q561" s="1">
        <v>153</v>
      </c>
      <c r="R561" s="1">
        <v>93</v>
      </c>
      <c r="S561" s="1">
        <v>130</v>
      </c>
      <c r="T561" s="1">
        <v>82</v>
      </c>
      <c r="U561" s="1">
        <f>Q561-S561</f>
        <v>23</v>
      </c>
      <c r="V561" s="1">
        <f>R561-T561</f>
        <v>11</v>
      </c>
      <c r="W561" s="1">
        <v>1</v>
      </c>
    </row>
    <row r="562" spans="1:23">
      <c r="A562" s="1">
        <v>52</v>
      </c>
      <c r="B562" s="1">
        <v>1</v>
      </c>
      <c r="C562" s="1">
        <v>0</v>
      </c>
      <c r="D562" s="1">
        <v>0</v>
      </c>
      <c r="E562" s="1">
        <v>1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1</v>
      </c>
      <c r="L562" s="1">
        <v>0</v>
      </c>
      <c r="M562" s="1">
        <v>1</v>
      </c>
      <c r="N562" s="1">
        <v>1</v>
      </c>
      <c r="O562" s="1">
        <v>1</v>
      </c>
      <c r="P562" s="1">
        <v>1</v>
      </c>
      <c r="Q562" s="1">
        <v>152</v>
      </c>
      <c r="R562" s="1">
        <v>93</v>
      </c>
      <c r="S562" s="1">
        <v>128</v>
      </c>
      <c r="T562" s="1">
        <v>78</v>
      </c>
      <c r="U562" s="1">
        <f>Q562-S562</f>
        <v>24</v>
      </c>
      <c r="V562" s="1">
        <f>R562-T562</f>
        <v>15</v>
      </c>
      <c r="W562" s="1">
        <v>1</v>
      </c>
    </row>
    <row r="563" spans="1:23">
      <c r="A563" s="1">
        <v>52</v>
      </c>
      <c r="B563" s="1">
        <v>1</v>
      </c>
      <c r="C563" s="1">
        <v>0</v>
      </c>
      <c r="D563" s="1">
        <v>0</v>
      </c>
      <c r="E563" s="1">
        <v>1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1</v>
      </c>
      <c r="L563" s="1">
        <v>0</v>
      </c>
      <c r="M563" s="1">
        <v>1</v>
      </c>
      <c r="N563" s="1">
        <v>1</v>
      </c>
      <c r="O563" s="1">
        <v>1</v>
      </c>
      <c r="P563" s="1">
        <v>1</v>
      </c>
      <c r="Q563" s="1">
        <v>153</v>
      </c>
      <c r="R563" s="1">
        <v>93</v>
      </c>
      <c r="S563" s="1">
        <v>135</v>
      </c>
      <c r="T563" s="1">
        <v>85</v>
      </c>
      <c r="U563" s="1">
        <f>Q563-S563</f>
        <v>18</v>
      </c>
      <c r="V563" s="1">
        <f>R563-T563</f>
        <v>8</v>
      </c>
      <c r="W563" s="1">
        <v>1</v>
      </c>
    </row>
    <row r="564" spans="1:23">
      <c r="A564" s="1">
        <v>52</v>
      </c>
      <c r="B564" s="1">
        <v>1</v>
      </c>
      <c r="C564" s="1">
        <v>0</v>
      </c>
      <c r="D564" s="1">
        <v>0</v>
      </c>
      <c r="E564" s="1">
        <v>1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1</v>
      </c>
      <c r="N564" s="1">
        <v>1</v>
      </c>
      <c r="O564" s="1">
        <v>1</v>
      </c>
      <c r="P564" s="1">
        <v>1</v>
      </c>
      <c r="Q564" s="1">
        <v>152</v>
      </c>
      <c r="R564" s="1">
        <v>82</v>
      </c>
      <c r="S564" s="1">
        <v>128</v>
      </c>
      <c r="T564" s="1">
        <v>78</v>
      </c>
      <c r="U564" s="1">
        <f>Q564-S564</f>
        <v>24</v>
      </c>
      <c r="V564" s="1">
        <f>R564-T564</f>
        <v>4</v>
      </c>
      <c r="W564" s="1">
        <v>1</v>
      </c>
    </row>
    <row r="565" spans="1:23">
      <c r="A565" s="1">
        <v>52</v>
      </c>
      <c r="B565" s="1">
        <v>1</v>
      </c>
      <c r="C565" s="1">
        <v>0</v>
      </c>
      <c r="D565" s="1">
        <v>1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  <c r="N565" s="1">
        <v>1</v>
      </c>
      <c r="O565" s="1">
        <v>1</v>
      </c>
      <c r="P565" s="1">
        <v>1</v>
      </c>
      <c r="Q565" s="1">
        <v>152</v>
      </c>
      <c r="R565" s="1">
        <v>93</v>
      </c>
      <c r="S565" s="1">
        <v>128</v>
      </c>
      <c r="T565" s="1">
        <v>78</v>
      </c>
      <c r="U565" s="1">
        <f>Q565-S565</f>
        <v>24</v>
      </c>
      <c r="V565" s="1">
        <f>R565-T565</f>
        <v>15</v>
      </c>
      <c r="W565" s="1">
        <v>1</v>
      </c>
    </row>
    <row r="566" spans="1:23">
      <c r="A566" s="1">
        <v>52</v>
      </c>
      <c r="B566" s="1">
        <v>1</v>
      </c>
      <c r="C566" s="1">
        <v>0</v>
      </c>
      <c r="D566" s="1">
        <v>1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1</v>
      </c>
      <c r="L566" s="1">
        <v>0</v>
      </c>
      <c r="M566" s="1">
        <v>1</v>
      </c>
      <c r="N566" s="1">
        <v>1</v>
      </c>
      <c r="O566" s="1">
        <v>1</v>
      </c>
      <c r="P566" s="1">
        <v>1</v>
      </c>
      <c r="Q566" s="1">
        <v>153</v>
      </c>
      <c r="R566" s="1">
        <v>93</v>
      </c>
      <c r="S566" s="1">
        <v>128</v>
      </c>
      <c r="T566" s="1">
        <v>82</v>
      </c>
      <c r="U566" s="1">
        <f>Q566-S566</f>
        <v>25</v>
      </c>
      <c r="V566" s="1">
        <f>R566-T566</f>
        <v>11</v>
      </c>
      <c r="W566" s="1">
        <v>1</v>
      </c>
    </row>
    <row r="567" spans="1:23">
      <c r="A567" s="1">
        <v>52</v>
      </c>
      <c r="B567" s="1">
        <v>1</v>
      </c>
      <c r="C567" s="1">
        <v>0</v>
      </c>
      <c r="D567" s="1">
        <v>1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1</v>
      </c>
      <c r="N567" s="1">
        <v>1</v>
      </c>
      <c r="O567" s="1">
        <v>1</v>
      </c>
      <c r="P567" s="1">
        <v>1</v>
      </c>
      <c r="Q567" s="1">
        <v>152</v>
      </c>
      <c r="R567" s="1">
        <v>93</v>
      </c>
      <c r="S567" s="1">
        <v>123</v>
      </c>
      <c r="T567" s="1">
        <v>75</v>
      </c>
      <c r="U567" s="1">
        <f>Q567-S567</f>
        <v>29</v>
      </c>
      <c r="V567" s="1">
        <f>R567-T567</f>
        <v>18</v>
      </c>
      <c r="W567" s="1">
        <v>1</v>
      </c>
    </row>
    <row r="568" spans="1:23">
      <c r="A568" s="1">
        <v>52</v>
      </c>
      <c r="B568" s="1">
        <v>1</v>
      </c>
      <c r="C568" s="1">
        <v>0</v>
      </c>
      <c r="D568" s="1">
        <v>1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1</v>
      </c>
      <c r="N568" s="1">
        <v>1</v>
      </c>
      <c r="O568" s="1">
        <v>1</v>
      </c>
      <c r="P568" s="1">
        <v>1</v>
      </c>
      <c r="Q568" s="1">
        <v>156</v>
      </c>
      <c r="R568" s="1">
        <v>96</v>
      </c>
      <c r="S568" s="1">
        <v>120</v>
      </c>
      <c r="T568" s="1">
        <v>80</v>
      </c>
      <c r="U568" s="1">
        <f>Q568-S568</f>
        <v>36</v>
      </c>
      <c r="V568" s="1">
        <f>R568-T568</f>
        <v>16</v>
      </c>
      <c r="W568" s="1">
        <v>1</v>
      </c>
    </row>
    <row r="569" spans="1:23">
      <c r="A569" s="1">
        <v>52</v>
      </c>
      <c r="B569" s="1">
        <v>1</v>
      </c>
      <c r="C569" s="1">
        <v>0</v>
      </c>
      <c r="D569" s="1">
        <v>1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1</v>
      </c>
      <c r="L569" s="1">
        <v>0</v>
      </c>
      <c r="M569" s="1">
        <v>1</v>
      </c>
      <c r="N569" s="1">
        <v>1</v>
      </c>
      <c r="O569" s="1">
        <v>1</v>
      </c>
      <c r="P569" s="1">
        <v>1</v>
      </c>
      <c r="Q569" s="1">
        <v>153</v>
      </c>
      <c r="R569" s="1">
        <v>95</v>
      </c>
      <c r="S569" s="1">
        <v>126</v>
      </c>
      <c r="T569" s="1">
        <v>75</v>
      </c>
      <c r="U569" s="1">
        <f>Q569-S569</f>
        <v>27</v>
      </c>
      <c r="V569" s="1">
        <f>R569-T569</f>
        <v>20</v>
      </c>
      <c r="W569" s="1">
        <v>1</v>
      </c>
    </row>
    <row r="570" spans="1:23">
      <c r="A570" s="1">
        <v>52</v>
      </c>
      <c r="B570" s="1">
        <v>1</v>
      </c>
      <c r="C570" s="1">
        <v>0</v>
      </c>
      <c r="D570" s="1">
        <v>1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1</v>
      </c>
      <c r="N570" s="1">
        <v>1</v>
      </c>
      <c r="O570" s="1">
        <v>1</v>
      </c>
      <c r="P570" s="1">
        <v>1</v>
      </c>
      <c r="Q570" s="1">
        <v>156</v>
      </c>
      <c r="R570" s="1">
        <v>96</v>
      </c>
      <c r="S570" s="1">
        <v>120</v>
      </c>
      <c r="T570" s="1">
        <v>80</v>
      </c>
      <c r="U570" s="1">
        <f>Q570-S570</f>
        <v>36</v>
      </c>
      <c r="V570" s="1">
        <f>R570-T570</f>
        <v>16</v>
      </c>
      <c r="W570" s="1">
        <v>1</v>
      </c>
    </row>
    <row r="571" spans="1:23">
      <c r="A571" s="1">
        <v>52</v>
      </c>
      <c r="B571" s="1">
        <v>1</v>
      </c>
      <c r="C571" s="1">
        <v>0</v>
      </c>
      <c r="D571" s="1">
        <v>1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1</v>
      </c>
      <c r="L571" s="1">
        <v>0</v>
      </c>
      <c r="M571" s="1">
        <v>1</v>
      </c>
      <c r="N571" s="1">
        <v>1</v>
      </c>
      <c r="O571" s="1">
        <v>1</v>
      </c>
      <c r="P571" s="1">
        <v>1</v>
      </c>
      <c r="Q571" s="1">
        <v>153</v>
      </c>
      <c r="R571" s="1">
        <v>95</v>
      </c>
      <c r="S571" s="1">
        <v>112</v>
      </c>
      <c r="T571" s="1">
        <v>76</v>
      </c>
      <c r="U571" s="1">
        <f>Q571-S571</f>
        <v>41</v>
      </c>
      <c r="V571" s="1">
        <f>R571-T571</f>
        <v>19</v>
      </c>
      <c r="W571" s="1">
        <v>1</v>
      </c>
    </row>
    <row r="572" spans="1:23">
      <c r="A572" s="1">
        <v>52</v>
      </c>
      <c r="B572" s="1">
        <v>1</v>
      </c>
      <c r="C572" s="1">
        <v>0</v>
      </c>
      <c r="D572" s="1">
        <v>1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1</v>
      </c>
      <c r="L572" s="1">
        <v>0</v>
      </c>
      <c r="M572" s="1">
        <v>1</v>
      </c>
      <c r="N572" s="1">
        <v>1</v>
      </c>
      <c r="O572" s="1">
        <v>1</v>
      </c>
      <c r="P572" s="1">
        <v>1</v>
      </c>
      <c r="Q572" s="1">
        <v>156</v>
      </c>
      <c r="R572" s="1">
        <v>96</v>
      </c>
      <c r="S572" s="1">
        <v>112</v>
      </c>
      <c r="T572" s="1">
        <v>75</v>
      </c>
      <c r="U572" s="1">
        <f>Q572-S572</f>
        <v>44</v>
      </c>
      <c r="V572" s="1">
        <f>R572-T572</f>
        <v>21</v>
      </c>
      <c r="W572" s="1">
        <v>1</v>
      </c>
    </row>
    <row r="573" spans="1:23">
      <c r="A573" s="1">
        <v>52</v>
      </c>
      <c r="B573" s="1">
        <v>1</v>
      </c>
      <c r="C573" s="1">
        <v>0</v>
      </c>
      <c r="D573" s="1">
        <v>1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1</v>
      </c>
      <c r="L573" s="1">
        <v>0</v>
      </c>
      <c r="M573" s="1">
        <v>1</v>
      </c>
      <c r="N573" s="1">
        <v>1</v>
      </c>
      <c r="O573" s="1">
        <v>1</v>
      </c>
      <c r="P573" s="1">
        <v>1</v>
      </c>
      <c r="Q573" s="1">
        <v>152</v>
      </c>
      <c r="R573" s="1">
        <v>96</v>
      </c>
      <c r="S573" s="1">
        <v>123</v>
      </c>
      <c r="T573" s="1">
        <v>74</v>
      </c>
      <c r="U573" s="1">
        <f>Q573-S573</f>
        <v>29</v>
      </c>
      <c r="V573" s="1">
        <f>R573-T573</f>
        <v>22</v>
      </c>
      <c r="W573" s="1">
        <v>1</v>
      </c>
    </row>
    <row r="574" spans="1:23">
      <c r="A574" s="1">
        <v>52</v>
      </c>
      <c r="B574" s="1">
        <v>1</v>
      </c>
      <c r="C574" s="1">
        <v>0</v>
      </c>
      <c r="D574" s="1">
        <v>1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1</v>
      </c>
      <c r="L574" s="1">
        <v>0</v>
      </c>
      <c r="M574" s="1">
        <v>1</v>
      </c>
      <c r="N574" s="1">
        <v>1</v>
      </c>
      <c r="O574" s="1">
        <v>1</v>
      </c>
      <c r="P574" s="1">
        <v>1</v>
      </c>
      <c r="Q574" s="1">
        <v>153</v>
      </c>
      <c r="R574" s="1">
        <v>96</v>
      </c>
      <c r="S574" s="1">
        <v>125</v>
      </c>
      <c r="T574" s="1">
        <v>75</v>
      </c>
      <c r="U574" s="1">
        <f>Q574-S574</f>
        <v>28</v>
      </c>
      <c r="V574" s="1">
        <f>R574-T574</f>
        <v>21</v>
      </c>
      <c r="W574" s="1">
        <v>1</v>
      </c>
    </row>
    <row r="575" spans="1:23">
      <c r="A575" s="1">
        <v>52</v>
      </c>
      <c r="B575" s="1">
        <v>1</v>
      </c>
      <c r="C575" s="1">
        <v>0</v>
      </c>
      <c r="D575" s="1">
        <v>1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1</v>
      </c>
      <c r="L575" s="1">
        <v>0</v>
      </c>
      <c r="M575" s="1">
        <v>1</v>
      </c>
      <c r="N575" s="1">
        <v>1</v>
      </c>
      <c r="O575" s="1">
        <v>1</v>
      </c>
      <c r="P575" s="1">
        <v>1</v>
      </c>
      <c r="Q575" s="1">
        <v>153</v>
      </c>
      <c r="R575" s="1">
        <v>96</v>
      </c>
      <c r="S575" s="1">
        <v>120</v>
      </c>
      <c r="T575" s="1">
        <v>75</v>
      </c>
      <c r="U575" s="1">
        <f>Q575-S575</f>
        <v>33</v>
      </c>
      <c r="V575" s="1">
        <f>R575-T575</f>
        <v>21</v>
      </c>
      <c r="W575" s="1">
        <v>1</v>
      </c>
    </row>
    <row r="576" spans="1:23">
      <c r="A576" s="1">
        <v>52</v>
      </c>
      <c r="B576" s="1">
        <v>1</v>
      </c>
      <c r="C576" s="1">
        <v>0</v>
      </c>
      <c r="D576" s="1">
        <v>1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1</v>
      </c>
      <c r="N576" s="1">
        <v>1</v>
      </c>
      <c r="O576" s="1">
        <v>1</v>
      </c>
      <c r="P576" s="1">
        <v>1</v>
      </c>
      <c r="Q576" s="1">
        <v>156</v>
      </c>
      <c r="R576" s="1">
        <v>96</v>
      </c>
      <c r="S576" s="1">
        <v>120</v>
      </c>
      <c r="T576" s="1">
        <v>75</v>
      </c>
      <c r="U576" s="1">
        <f>Q576-S576</f>
        <v>36</v>
      </c>
      <c r="V576" s="1">
        <f>R576-T576</f>
        <v>21</v>
      </c>
      <c r="W576" s="1">
        <v>1</v>
      </c>
    </row>
    <row r="577" spans="1:23">
      <c r="A577" s="1">
        <v>52</v>
      </c>
      <c r="B577" s="1">
        <v>1</v>
      </c>
      <c r="C577" s="1">
        <v>0</v>
      </c>
      <c r="D577" s="1">
        <v>1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1</v>
      </c>
      <c r="L577" s="1">
        <v>0</v>
      </c>
      <c r="M577" s="1">
        <v>1</v>
      </c>
      <c r="N577" s="1">
        <v>1</v>
      </c>
      <c r="O577" s="1">
        <v>1</v>
      </c>
      <c r="P577" s="1">
        <v>1</v>
      </c>
      <c r="Q577" s="1">
        <v>153</v>
      </c>
      <c r="R577" s="1">
        <v>96</v>
      </c>
      <c r="S577" s="1">
        <v>120</v>
      </c>
      <c r="T577" s="1">
        <v>75</v>
      </c>
      <c r="U577" s="1">
        <f>Q577-S577</f>
        <v>33</v>
      </c>
      <c r="V577" s="1">
        <f>R577-T577</f>
        <v>21</v>
      </c>
      <c r="W577" s="1">
        <v>1</v>
      </c>
    </row>
    <row r="578" spans="1:23">
      <c r="A578" s="1">
        <v>52</v>
      </c>
      <c r="B578" s="1">
        <v>1</v>
      </c>
      <c r="C578" s="1">
        <v>0</v>
      </c>
      <c r="D578" s="1">
        <v>1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1</v>
      </c>
      <c r="N578" s="1">
        <v>1</v>
      </c>
      <c r="O578" s="1">
        <v>1</v>
      </c>
      <c r="P578" s="1">
        <v>1</v>
      </c>
      <c r="Q578" s="1">
        <v>153</v>
      </c>
      <c r="R578" s="1">
        <v>85</v>
      </c>
      <c r="S578" s="1">
        <v>120</v>
      </c>
      <c r="T578" s="1">
        <v>74</v>
      </c>
      <c r="U578" s="1">
        <f>Q578-S578</f>
        <v>33</v>
      </c>
      <c r="V578" s="1">
        <f>R578-T578</f>
        <v>11</v>
      </c>
      <c r="W578" s="1">
        <v>1</v>
      </c>
    </row>
    <row r="579" spans="1:23">
      <c r="A579" s="1">
        <v>52</v>
      </c>
      <c r="B579" s="1">
        <v>1</v>
      </c>
      <c r="C579" s="1">
        <v>0</v>
      </c>
      <c r="D579" s="1">
        <v>1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1</v>
      </c>
      <c r="L579" s="1">
        <v>0</v>
      </c>
      <c r="M579" s="1">
        <v>1</v>
      </c>
      <c r="N579" s="1">
        <v>1</v>
      </c>
      <c r="O579" s="1">
        <v>1</v>
      </c>
      <c r="P579" s="1">
        <v>1</v>
      </c>
      <c r="Q579" s="1">
        <v>153</v>
      </c>
      <c r="R579" s="1">
        <v>96</v>
      </c>
      <c r="S579" s="1">
        <v>123</v>
      </c>
      <c r="T579" s="1">
        <v>75</v>
      </c>
      <c r="U579" s="1">
        <f>Q579-S579</f>
        <v>30</v>
      </c>
      <c r="V579" s="1">
        <f>R579-T579</f>
        <v>21</v>
      </c>
      <c r="W579" s="1">
        <v>1</v>
      </c>
    </row>
    <row r="580" spans="1:23">
      <c r="A580" s="1">
        <v>52</v>
      </c>
      <c r="B580" s="1">
        <v>1</v>
      </c>
      <c r="C580" s="1">
        <v>0</v>
      </c>
      <c r="D580" s="1">
        <v>0</v>
      </c>
      <c r="E580" s="1">
        <v>1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1</v>
      </c>
      <c r="N580" s="1">
        <v>1</v>
      </c>
      <c r="O580" s="1">
        <v>1</v>
      </c>
      <c r="P580" s="1">
        <v>1</v>
      </c>
      <c r="Q580" s="1">
        <v>156</v>
      </c>
      <c r="R580" s="1">
        <v>95</v>
      </c>
      <c r="S580" s="1">
        <v>120</v>
      </c>
      <c r="T580" s="1">
        <v>75</v>
      </c>
      <c r="U580" s="1">
        <f>Q580-S580</f>
        <v>36</v>
      </c>
      <c r="V580" s="1">
        <f>R580-T580</f>
        <v>20</v>
      </c>
      <c r="W580" s="1">
        <v>1</v>
      </c>
    </row>
    <row r="581" spans="1:23">
      <c r="A581" s="1">
        <v>52</v>
      </c>
      <c r="B581" s="1">
        <v>1</v>
      </c>
      <c r="C581" s="1">
        <v>0</v>
      </c>
      <c r="D581" s="1">
        <v>1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1</v>
      </c>
      <c r="N581" s="1">
        <v>1</v>
      </c>
      <c r="O581" s="1">
        <v>1</v>
      </c>
      <c r="P581" s="1">
        <v>1</v>
      </c>
      <c r="Q581" s="1">
        <v>156</v>
      </c>
      <c r="R581" s="1">
        <v>96</v>
      </c>
      <c r="S581" s="1">
        <v>112</v>
      </c>
      <c r="T581" s="1">
        <v>75</v>
      </c>
      <c r="U581" s="1">
        <f>Q581-S581</f>
        <v>44</v>
      </c>
      <c r="V581" s="1">
        <f>R581-T581</f>
        <v>21</v>
      </c>
      <c r="W581" s="1">
        <v>1</v>
      </c>
    </row>
    <row r="582" spans="1:23">
      <c r="A582" s="1">
        <v>52</v>
      </c>
      <c r="B582" s="1">
        <v>1</v>
      </c>
      <c r="C582" s="1">
        <v>0</v>
      </c>
      <c r="D582" s="1">
        <v>1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1</v>
      </c>
      <c r="N582" s="1">
        <v>1</v>
      </c>
      <c r="O582" s="1">
        <v>1</v>
      </c>
      <c r="P582" s="1">
        <v>1</v>
      </c>
      <c r="Q582" s="1">
        <v>153</v>
      </c>
      <c r="R582" s="1">
        <v>95</v>
      </c>
      <c r="S582" s="1">
        <v>112</v>
      </c>
      <c r="T582" s="1">
        <v>75</v>
      </c>
      <c r="U582" s="1">
        <f>Q582-S582</f>
        <v>41</v>
      </c>
      <c r="V582" s="1">
        <f>R582-T582</f>
        <v>20</v>
      </c>
      <c r="W582" s="1">
        <v>1</v>
      </c>
    </row>
    <row r="583" spans="1:23">
      <c r="A583" s="1">
        <v>52</v>
      </c>
      <c r="B583" s="1">
        <v>1</v>
      </c>
      <c r="C583" s="1">
        <v>0</v>
      </c>
      <c r="D583" s="1">
        <v>0</v>
      </c>
      <c r="E583" s="1">
        <v>1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1</v>
      </c>
      <c r="N583" s="1">
        <v>1</v>
      </c>
      <c r="O583" s="1">
        <v>1</v>
      </c>
      <c r="P583" s="1">
        <v>1</v>
      </c>
      <c r="Q583" s="1">
        <v>156</v>
      </c>
      <c r="R583" s="1">
        <v>95</v>
      </c>
      <c r="S583" s="1">
        <v>120</v>
      </c>
      <c r="T583" s="1">
        <v>75</v>
      </c>
      <c r="U583" s="1">
        <f>Q583-S583</f>
        <v>36</v>
      </c>
      <c r="V583" s="1">
        <f>R583-T583</f>
        <v>20</v>
      </c>
      <c r="W583" s="1">
        <v>1</v>
      </c>
    </row>
    <row r="584" spans="1:23">
      <c r="A584" s="1">
        <v>52</v>
      </c>
      <c r="B584" s="1">
        <v>1</v>
      </c>
      <c r="C584" s="1">
        <v>0</v>
      </c>
      <c r="D584" s="1">
        <v>1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1</v>
      </c>
      <c r="L584" s="1">
        <v>0</v>
      </c>
      <c r="M584" s="1">
        <v>1</v>
      </c>
      <c r="N584" s="1">
        <v>1</v>
      </c>
      <c r="O584" s="1">
        <v>1</v>
      </c>
      <c r="P584" s="1">
        <v>1</v>
      </c>
      <c r="Q584" s="1">
        <v>152</v>
      </c>
      <c r="R584" s="1">
        <v>95</v>
      </c>
      <c r="S584" s="1">
        <v>120</v>
      </c>
      <c r="T584" s="1">
        <v>75</v>
      </c>
      <c r="U584" s="1">
        <f>Q584-S584</f>
        <v>32</v>
      </c>
      <c r="V584" s="1">
        <f>R584-T584</f>
        <v>20</v>
      </c>
      <c r="W584" s="1">
        <v>1</v>
      </c>
    </row>
    <row r="585" spans="1:23">
      <c r="A585" s="1">
        <v>53</v>
      </c>
      <c r="B585" s="1">
        <v>1</v>
      </c>
      <c r="C585" s="1">
        <v>0</v>
      </c>
      <c r="D585" s="1">
        <v>1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1</v>
      </c>
      <c r="K585" s="1">
        <v>1</v>
      </c>
      <c r="L585" s="1">
        <v>0</v>
      </c>
      <c r="M585" s="1">
        <v>0</v>
      </c>
      <c r="N585" s="1">
        <v>1</v>
      </c>
      <c r="O585" s="1">
        <v>1</v>
      </c>
      <c r="P585" s="1">
        <v>1</v>
      </c>
      <c r="Q585" s="1">
        <v>156</v>
      </c>
      <c r="R585" s="1">
        <v>96</v>
      </c>
      <c r="S585" s="1">
        <v>142</v>
      </c>
      <c r="T585" s="1">
        <v>85</v>
      </c>
      <c r="U585" s="1">
        <f>Q585-S585</f>
        <v>14</v>
      </c>
      <c r="V585" s="1">
        <f>R585-T585</f>
        <v>11</v>
      </c>
      <c r="W585" s="1">
        <v>1</v>
      </c>
    </row>
    <row r="586" spans="1:23">
      <c r="A586" s="1">
        <v>53</v>
      </c>
      <c r="B586" s="1">
        <v>1</v>
      </c>
      <c r="C586" s="1">
        <v>0</v>
      </c>
      <c r="D586" s="1">
        <v>1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1</v>
      </c>
      <c r="L586" s="1">
        <v>0</v>
      </c>
      <c r="M586" s="1">
        <v>1</v>
      </c>
      <c r="N586" s="1">
        <v>1</v>
      </c>
      <c r="O586" s="1">
        <v>1</v>
      </c>
      <c r="P586" s="1">
        <v>1</v>
      </c>
      <c r="Q586" s="1">
        <v>159</v>
      </c>
      <c r="R586" s="1">
        <v>96</v>
      </c>
      <c r="S586" s="1">
        <v>135</v>
      </c>
      <c r="T586" s="1">
        <v>82</v>
      </c>
      <c r="U586" s="1">
        <f>Q586-S586</f>
        <v>24</v>
      </c>
      <c r="V586" s="1">
        <f>R586-T586</f>
        <v>14</v>
      </c>
      <c r="W586" s="1">
        <v>1</v>
      </c>
    </row>
    <row r="587" spans="1:23">
      <c r="A587" s="1">
        <v>53</v>
      </c>
      <c r="B587" s="1">
        <v>1</v>
      </c>
      <c r="C587" s="1">
        <v>0</v>
      </c>
      <c r="D587" s="1">
        <v>1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1</v>
      </c>
      <c r="L587" s="1">
        <v>0</v>
      </c>
      <c r="M587" s="1">
        <v>1</v>
      </c>
      <c r="N587" s="1">
        <v>1</v>
      </c>
      <c r="O587" s="1">
        <v>1</v>
      </c>
      <c r="P587" s="1">
        <v>1</v>
      </c>
      <c r="Q587" s="1">
        <v>158</v>
      </c>
      <c r="R587" s="1">
        <v>93</v>
      </c>
      <c r="S587" s="1">
        <v>128</v>
      </c>
      <c r="T587" s="1">
        <v>72</v>
      </c>
      <c r="U587" s="1">
        <f>Q587-S587</f>
        <v>30</v>
      </c>
      <c r="V587" s="1">
        <f>R587-T587</f>
        <v>21</v>
      </c>
      <c r="W587" s="1">
        <v>1</v>
      </c>
    </row>
    <row r="588" spans="1:23">
      <c r="A588" s="1">
        <v>53</v>
      </c>
      <c r="B588" s="1">
        <v>1</v>
      </c>
      <c r="C588" s="1">
        <v>0</v>
      </c>
      <c r="D588" s="1">
        <v>1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1</v>
      </c>
      <c r="L588" s="1">
        <v>0</v>
      </c>
      <c r="M588" s="1">
        <v>1</v>
      </c>
      <c r="N588" s="1">
        <v>1</v>
      </c>
      <c r="O588" s="1">
        <v>1</v>
      </c>
      <c r="P588" s="1">
        <v>1</v>
      </c>
      <c r="Q588" s="1">
        <v>156</v>
      </c>
      <c r="R588" s="1">
        <v>93</v>
      </c>
      <c r="S588" s="1">
        <v>132</v>
      </c>
      <c r="T588" s="1">
        <v>78</v>
      </c>
      <c r="U588" s="1">
        <f>Q588-S588</f>
        <v>24</v>
      </c>
      <c r="V588" s="1">
        <f>R588-T588</f>
        <v>15</v>
      </c>
      <c r="W588" s="1">
        <v>1</v>
      </c>
    </row>
    <row r="589" spans="1:23">
      <c r="A589" s="1">
        <v>53</v>
      </c>
      <c r="B589" s="1">
        <v>1</v>
      </c>
      <c r="C589" s="1">
        <v>0</v>
      </c>
      <c r="D589" s="1">
        <v>1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1</v>
      </c>
      <c r="L589" s="1">
        <v>0</v>
      </c>
      <c r="M589" s="1">
        <v>1</v>
      </c>
      <c r="N589" s="1">
        <v>1</v>
      </c>
      <c r="O589" s="1">
        <v>1</v>
      </c>
      <c r="P589" s="1">
        <v>1</v>
      </c>
      <c r="Q589" s="1">
        <v>156</v>
      </c>
      <c r="R589" s="1">
        <v>96</v>
      </c>
      <c r="S589" s="1">
        <v>112</v>
      </c>
      <c r="T589" s="1">
        <v>75</v>
      </c>
      <c r="U589" s="1">
        <f>Q589-S589</f>
        <v>44</v>
      </c>
      <c r="V589" s="1">
        <f>R589-T589</f>
        <v>21</v>
      </c>
      <c r="W589" s="1">
        <v>1</v>
      </c>
    </row>
    <row r="590" spans="1:23">
      <c r="A590" s="1">
        <v>53</v>
      </c>
      <c r="B590" s="1">
        <v>1</v>
      </c>
      <c r="C590" s="1">
        <v>0</v>
      </c>
      <c r="D590" s="1">
        <v>1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1</v>
      </c>
      <c r="N590" s="1">
        <v>1</v>
      </c>
      <c r="O590" s="1">
        <v>1</v>
      </c>
      <c r="P590" s="1">
        <v>1</v>
      </c>
      <c r="Q590" s="1">
        <v>152</v>
      </c>
      <c r="R590" s="1">
        <v>95</v>
      </c>
      <c r="S590" s="1">
        <v>120</v>
      </c>
      <c r="T590" s="1">
        <v>72</v>
      </c>
      <c r="U590" s="1">
        <f>Q590-S590</f>
        <v>32</v>
      </c>
      <c r="V590" s="1">
        <f>R590-T590</f>
        <v>23</v>
      </c>
      <c r="W590" s="1">
        <v>1</v>
      </c>
    </row>
    <row r="591" spans="1:23">
      <c r="A591" s="1">
        <v>53</v>
      </c>
      <c r="B591" s="1">
        <v>1</v>
      </c>
      <c r="C591" s="1">
        <v>0</v>
      </c>
      <c r="D591" s="1">
        <v>1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1</v>
      </c>
      <c r="N591" s="1">
        <v>1</v>
      </c>
      <c r="O591" s="1">
        <v>1</v>
      </c>
      <c r="P591" s="1">
        <v>1</v>
      </c>
      <c r="Q591" s="1">
        <v>156</v>
      </c>
      <c r="R591" s="1">
        <v>95</v>
      </c>
      <c r="S591" s="1">
        <v>120</v>
      </c>
      <c r="T591" s="1">
        <v>75</v>
      </c>
      <c r="U591" s="1">
        <f>Q591-S591</f>
        <v>36</v>
      </c>
      <c r="V591" s="1">
        <f>R591-T591</f>
        <v>20</v>
      </c>
      <c r="W591" s="1">
        <v>1</v>
      </c>
    </row>
    <row r="592" spans="1:23">
      <c r="A592" s="1">
        <v>53</v>
      </c>
      <c r="B592" s="1">
        <v>1</v>
      </c>
      <c r="C592" s="1">
        <v>0</v>
      </c>
      <c r="D592" s="1">
        <v>1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1</v>
      </c>
      <c r="L592" s="1">
        <v>0</v>
      </c>
      <c r="M592" s="1">
        <v>1</v>
      </c>
      <c r="N592" s="1">
        <v>1</v>
      </c>
      <c r="O592" s="1">
        <v>1</v>
      </c>
      <c r="P592" s="1">
        <v>1</v>
      </c>
      <c r="Q592" s="1">
        <v>153</v>
      </c>
      <c r="R592" s="1">
        <v>95</v>
      </c>
      <c r="S592" s="1">
        <v>112</v>
      </c>
      <c r="T592" s="1">
        <v>74</v>
      </c>
      <c r="U592" s="1">
        <f>Q592-S592</f>
        <v>41</v>
      </c>
      <c r="V592" s="1">
        <f>R592-T592</f>
        <v>21</v>
      </c>
      <c r="W592" s="1">
        <v>1</v>
      </c>
    </row>
    <row r="593" spans="1:23">
      <c r="A593" s="1">
        <v>53</v>
      </c>
      <c r="B593" s="1">
        <v>1</v>
      </c>
      <c r="C593" s="1">
        <v>0</v>
      </c>
      <c r="D593" s="1">
        <v>1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1</v>
      </c>
      <c r="N593" s="1">
        <v>1</v>
      </c>
      <c r="O593" s="1">
        <v>1</v>
      </c>
      <c r="P593" s="1">
        <v>1</v>
      </c>
      <c r="Q593" s="1">
        <v>156</v>
      </c>
      <c r="R593" s="1">
        <v>95</v>
      </c>
      <c r="S593" s="1">
        <v>120</v>
      </c>
      <c r="T593" s="1">
        <v>86</v>
      </c>
      <c r="U593" s="1">
        <f>Q593-S593</f>
        <v>36</v>
      </c>
      <c r="V593" s="1">
        <f>R593-T593</f>
        <v>9</v>
      </c>
      <c r="W593" s="1">
        <v>1</v>
      </c>
    </row>
    <row r="594" spans="1:23">
      <c r="A594" s="1">
        <v>54</v>
      </c>
      <c r="B594" s="1">
        <v>1</v>
      </c>
      <c r="C594" s="1">
        <v>0</v>
      </c>
      <c r="D594" s="1">
        <v>1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1</v>
      </c>
      <c r="L594" s="1">
        <v>0</v>
      </c>
      <c r="M594" s="1">
        <v>1</v>
      </c>
      <c r="N594" s="1">
        <v>1</v>
      </c>
      <c r="O594" s="1">
        <v>1</v>
      </c>
      <c r="P594" s="1">
        <v>1</v>
      </c>
      <c r="Q594" s="1">
        <v>152</v>
      </c>
      <c r="R594" s="1">
        <v>94</v>
      </c>
      <c r="S594" s="1">
        <v>130</v>
      </c>
      <c r="T594" s="1">
        <v>78</v>
      </c>
      <c r="U594" s="1">
        <f>Q594-S594</f>
        <v>22</v>
      </c>
      <c r="V594" s="1">
        <f>R594-T594</f>
        <v>16</v>
      </c>
      <c r="W594" s="1">
        <v>1</v>
      </c>
    </row>
    <row r="595" spans="1:23">
      <c r="A595" s="1">
        <v>55</v>
      </c>
      <c r="B595" s="1">
        <v>1</v>
      </c>
      <c r="C595" s="1">
        <v>0</v>
      </c>
      <c r="D595" s="1">
        <v>1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1</v>
      </c>
      <c r="N595" s="1">
        <v>1</v>
      </c>
      <c r="O595" s="1">
        <v>1</v>
      </c>
      <c r="P595" s="1">
        <v>1</v>
      </c>
      <c r="Q595" s="1">
        <v>159</v>
      </c>
      <c r="R595" s="1">
        <v>93</v>
      </c>
      <c r="S595" s="1">
        <v>142</v>
      </c>
      <c r="T595" s="1">
        <v>78</v>
      </c>
      <c r="U595" s="1">
        <f>Q595-S595</f>
        <v>17</v>
      </c>
      <c r="V595" s="1">
        <f>R595-T595</f>
        <v>15</v>
      </c>
      <c r="W595" s="1">
        <v>1</v>
      </c>
    </row>
    <row r="596" spans="1:23">
      <c r="A596" s="1">
        <v>55</v>
      </c>
      <c r="B596" s="1">
        <v>1</v>
      </c>
      <c r="C596" s="1">
        <v>0</v>
      </c>
      <c r="D596" s="1">
        <v>1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0</v>
      </c>
      <c r="N596" s="1">
        <v>1</v>
      </c>
      <c r="O596" s="1">
        <v>1</v>
      </c>
      <c r="P596" s="1">
        <v>1</v>
      </c>
      <c r="Q596" s="1">
        <v>159</v>
      </c>
      <c r="R596" s="1">
        <v>96</v>
      </c>
      <c r="S596" s="1">
        <v>142</v>
      </c>
      <c r="T596" s="1">
        <v>85</v>
      </c>
      <c r="U596" s="1">
        <f>Q596-S596</f>
        <v>17</v>
      </c>
      <c r="V596" s="1">
        <f>R596-T596</f>
        <v>11</v>
      </c>
      <c r="W596" s="1">
        <v>1</v>
      </c>
    </row>
    <row r="597" spans="1:23">
      <c r="A597" s="1">
        <v>56</v>
      </c>
      <c r="B597" s="1">
        <v>1</v>
      </c>
      <c r="C597" s="1">
        <v>0</v>
      </c>
      <c r="D597" s="1">
        <v>0</v>
      </c>
      <c r="E597" s="1">
        <v>1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1</v>
      </c>
      <c r="L597" s="1">
        <v>0</v>
      </c>
      <c r="M597" s="1">
        <v>1</v>
      </c>
      <c r="N597" s="1">
        <v>1</v>
      </c>
      <c r="O597" s="1">
        <v>1</v>
      </c>
      <c r="P597" s="1">
        <v>1</v>
      </c>
      <c r="Q597" s="1">
        <v>156</v>
      </c>
      <c r="R597" s="1">
        <v>94</v>
      </c>
      <c r="S597" s="1">
        <v>130</v>
      </c>
      <c r="T597" s="1">
        <v>78</v>
      </c>
      <c r="U597" s="1">
        <f>Q597-S597</f>
        <v>26</v>
      </c>
      <c r="V597" s="1">
        <f>R597-T597</f>
        <v>16</v>
      </c>
      <c r="W597" s="1">
        <v>1</v>
      </c>
    </row>
    <row r="598" spans="1:23">
      <c r="A598" s="1">
        <v>56</v>
      </c>
      <c r="B598" s="1">
        <v>1</v>
      </c>
      <c r="C598" s="1">
        <v>0</v>
      </c>
      <c r="D598" s="1">
        <v>1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1</v>
      </c>
      <c r="O598" s="1">
        <v>1</v>
      </c>
      <c r="P598" s="1">
        <v>1</v>
      </c>
      <c r="Q598" s="1">
        <v>156</v>
      </c>
      <c r="R598" s="1">
        <v>94</v>
      </c>
      <c r="S598" s="1">
        <v>134</v>
      </c>
      <c r="T598" s="1">
        <v>78</v>
      </c>
      <c r="U598" s="1">
        <f>Q598-S598</f>
        <v>22</v>
      </c>
      <c r="V598" s="1">
        <f>R598-T598</f>
        <v>16</v>
      </c>
      <c r="W598" s="1">
        <v>1</v>
      </c>
    </row>
    <row r="599" spans="1:23">
      <c r="A599" s="1">
        <v>56</v>
      </c>
      <c r="B599" s="1">
        <v>1</v>
      </c>
      <c r="C599" s="1">
        <v>0</v>
      </c>
      <c r="D599" s="1">
        <v>1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1</v>
      </c>
      <c r="N599" s="1">
        <v>1</v>
      </c>
      <c r="O599" s="1">
        <v>1</v>
      </c>
      <c r="P599" s="1">
        <v>1</v>
      </c>
      <c r="Q599" s="1">
        <v>156</v>
      </c>
      <c r="R599" s="1">
        <v>96</v>
      </c>
      <c r="S599" s="1">
        <v>120</v>
      </c>
      <c r="T599" s="1">
        <v>75</v>
      </c>
      <c r="U599" s="1">
        <f>Q599-S599</f>
        <v>36</v>
      </c>
      <c r="V599" s="1">
        <f>R599-T599</f>
        <v>21</v>
      </c>
      <c r="W599" s="1">
        <v>1</v>
      </c>
    </row>
    <row r="600" spans="1:23">
      <c r="A600" s="1">
        <v>28</v>
      </c>
      <c r="B600" s="1">
        <v>1</v>
      </c>
      <c r="C600" s="1">
        <v>0</v>
      </c>
      <c r="D600" s="1">
        <v>0</v>
      </c>
      <c r="E600" s="1">
        <v>1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0</v>
      </c>
      <c r="N600" s="1">
        <v>1</v>
      </c>
      <c r="O600" s="1">
        <v>2</v>
      </c>
      <c r="P600" s="1">
        <v>0</v>
      </c>
      <c r="Q600" s="1">
        <v>145</v>
      </c>
      <c r="R600" s="1">
        <v>86</v>
      </c>
      <c r="S600" s="1">
        <v>132</v>
      </c>
      <c r="T600" s="1">
        <v>78</v>
      </c>
      <c r="U600" s="1">
        <f>Q600-S600</f>
        <v>13</v>
      </c>
      <c r="V600" s="1">
        <f>R600-T600</f>
        <v>8</v>
      </c>
      <c r="W600" s="1">
        <v>1</v>
      </c>
    </row>
    <row r="601" spans="1:23">
      <c r="A601" s="1">
        <v>32</v>
      </c>
      <c r="B601" s="1">
        <v>1</v>
      </c>
      <c r="C601" s="1">
        <v>0</v>
      </c>
      <c r="D601" s="1">
        <v>0</v>
      </c>
      <c r="E601" s="1">
        <v>1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1</v>
      </c>
      <c r="N601" s="1">
        <v>1</v>
      </c>
      <c r="O601" s="1">
        <v>2</v>
      </c>
      <c r="P601" s="1">
        <v>0</v>
      </c>
      <c r="Q601" s="1">
        <v>152</v>
      </c>
      <c r="R601" s="1">
        <v>93</v>
      </c>
      <c r="S601" s="1">
        <v>134</v>
      </c>
      <c r="T601" s="1">
        <v>78</v>
      </c>
      <c r="U601" s="1">
        <f>Q601-S601</f>
        <v>18</v>
      </c>
      <c r="V601" s="1">
        <f>R601-T601</f>
        <v>15</v>
      </c>
      <c r="W601" s="1">
        <v>1</v>
      </c>
    </row>
    <row r="602" spans="1:23">
      <c r="A602" s="1">
        <v>32</v>
      </c>
      <c r="B602" s="1">
        <v>1</v>
      </c>
      <c r="C602" s="1">
        <v>0</v>
      </c>
      <c r="D602" s="1">
        <v>0</v>
      </c>
      <c r="E602" s="1">
        <v>1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1</v>
      </c>
      <c r="O602" s="1">
        <v>2</v>
      </c>
      <c r="P602" s="1">
        <v>0</v>
      </c>
      <c r="Q602" s="1">
        <v>142</v>
      </c>
      <c r="R602" s="1">
        <v>86</v>
      </c>
      <c r="S602" s="1">
        <v>130</v>
      </c>
      <c r="T602" s="1">
        <v>78</v>
      </c>
      <c r="U602" s="1">
        <f>Q602-S602</f>
        <v>12</v>
      </c>
      <c r="V602" s="1">
        <f>R602-T602</f>
        <v>8</v>
      </c>
      <c r="W602" s="1">
        <v>1</v>
      </c>
    </row>
    <row r="603" spans="1:23">
      <c r="A603" s="1">
        <v>33</v>
      </c>
      <c r="B603" s="1">
        <v>1</v>
      </c>
      <c r="C603" s="1">
        <v>0</v>
      </c>
      <c r="D603" s="1">
        <v>0</v>
      </c>
      <c r="E603" s="1">
        <v>1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1</v>
      </c>
      <c r="N603" s="1">
        <v>1</v>
      </c>
      <c r="O603" s="1">
        <v>2</v>
      </c>
      <c r="P603" s="1">
        <v>0</v>
      </c>
      <c r="Q603" s="1">
        <v>155</v>
      </c>
      <c r="R603" s="1">
        <v>93</v>
      </c>
      <c r="S603" s="1">
        <v>130</v>
      </c>
      <c r="T603" s="1">
        <v>67</v>
      </c>
      <c r="U603" s="1">
        <f>Q603-S603</f>
        <v>25</v>
      </c>
      <c r="V603" s="1">
        <f>R603-T603</f>
        <v>26</v>
      </c>
      <c r="W603" s="1">
        <v>1</v>
      </c>
    </row>
    <row r="604" spans="1:23">
      <c r="A604" s="1">
        <v>36</v>
      </c>
      <c r="B604" s="1">
        <v>1</v>
      </c>
      <c r="C604" s="1">
        <v>0</v>
      </c>
      <c r="D604" s="1">
        <v>0</v>
      </c>
      <c r="E604" s="1">
        <v>1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1</v>
      </c>
      <c r="N604" s="1">
        <v>1</v>
      </c>
      <c r="O604" s="1">
        <v>2</v>
      </c>
      <c r="P604" s="1">
        <v>0</v>
      </c>
      <c r="Q604" s="1">
        <v>152</v>
      </c>
      <c r="R604" s="1">
        <v>82</v>
      </c>
      <c r="S604" s="1">
        <v>127</v>
      </c>
      <c r="T604" s="1">
        <v>78</v>
      </c>
      <c r="U604" s="1">
        <f>Q604-S604</f>
        <v>25</v>
      </c>
      <c r="V604" s="1">
        <f>R604-T604</f>
        <v>4</v>
      </c>
      <c r="W604" s="1">
        <v>1</v>
      </c>
    </row>
    <row r="605" spans="1:23">
      <c r="A605" s="1">
        <v>38</v>
      </c>
      <c r="B605" s="1">
        <v>1</v>
      </c>
      <c r="C605" s="1">
        <v>0</v>
      </c>
      <c r="D605" s="1">
        <v>0</v>
      </c>
      <c r="E605" s="1">
        <v>1</v>
      </c>
      <c r="F605" s="1">
        <v>0</v>
      </c>
      <c r="G605" s="1">
        <v>0</v>
      </c>
      <c r="H605" s="1">
        <v>0</v>
      </c>
      <c r="I605" s="1">
        <v>0</v>
      </c>
      <c r="J605" s="1">
        <v>0</v>
      </c>
      <c r="K605" s="1">
        <v>0</v>
      </c>
      <c r="L605" s="1">
        <v>0</v>
      </c>
      <c r="M605" s="1">
        <v>1</v>
      </c>
      <c r="N605" s="1">
        <v>1</v>
      </c>
      <c r="O605" s="1">
        <v>2</v>
      </c>
      <c r="P605" s="1">
        <v>0</v>
      </c>
      <c r="Q605" s="1">
        <v>152</v>
      </c>
      <c r="R605" s="1">
        <v>96</v>
      </c>
      <c r="S605" s="1">
        <v>135</v>
      </c>
      <c r="T605" s="1">
        <v>78</v>
      </c>
      <c r="U605" s="1">
        <f>Q605-S605</f>
        <v>17</v>
      </c>
      <c r="V605" s="1">
        <f>R605-T605</f>
        <v>18</v>
      </c>
      <c r="W605" s="1">
        <v>1</v>
      </c>
    </row>
    <row r="606" spans="1:23">
      <c r="A606" s="1">
        <v>38</v>
      </c>
      <c r="B606" s="1">
        <v>1</v>
      </c>
      <c r="C606" s="1">
        <v>0</v>
      </c>
      <c r="D606" s="1">
        <v>0</v>
      </c>
      <c r="E606" s="1">
        <v>1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1">
        <v>1</v>
      </c>
      <c r="N606" s="1">
        <v>1</v>
      </c>
      <c r="O606" s="1">
        <v>2</v>
      </c>
      <c r="P606" s="1">
        <v>0</v>
      </c>
      <c r="Q606" s="1">
        <v>156</v>
      </c>
      <c r="R606" s="1">
        <v>93</v>
      </c>
      <c r="S606" s="1">
        <v>130</v>
      </c>
      <c r="T606" s="1">
        <v>70</v>
      </c>
      <c r="U606" s="1">
        <f>Q606-S606</f>
        <v>26</v>
      </c>
      <c r="V606" s="1">
        <f>R606-T606</f>
        <v>23</v>
      </c>
      <c r="W606" s="1">
        <v>1</v>
      </c>
    </row>
    <row r="607" spans="1:23">
      <c r="A607" s="1">
        <v>38</v>
      </c>
      <c r="B607" s="1">
        <v>1</v>
      </c>
      <c r="C607" s="1">
        <v>0</v>
      </c>
      <c r="D607" s="1">
        <v>0</v>
      </c>
      <c r="E607" s="1">
        <v>1</v>
      </c>
      <c r="F607" s="1">
        <v>0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1</v>
      </c>
      <c r="N607" s="1">
        <v>1</v>
      </c>
      <c r="O607" s="1">
        <v>2</v>
      </c>
      <c r="P607" s="1">
        <v>0</v>
      </c>
      <c r="Q607" s="1">
        <v>152</v>
      </c>
      <c r="R607" s="1">
        <v>88</v>
      </c>
      <c r="S607" s="1">
        <v>128</v>
      </c>
      <c r="T607" s="1">
        <v>75</v>
      </c>
      <c r="U607" s="1">
        <f>Q607-S607</f>
        <v>24</v>
      </c>
      <c r="V607" s="1">
        <f>R607-T607</f>
        <v>13</v>
      </c>
      <c r="W607" s="1">
        <v>1</v>
      </c>
    </row>
    <row r="608" spans="1:23">
      <c r="A608" s="1">
        <v>39</v>
      </c>
      <c r="B608" s="1">
        <v>1</v>
      </c>
      <c r="C608" s="1">
        <v>0</v>
      </c>
      <c r="D608" s="1">
        <v>0</v>
      </c>
      <c r="E608" s="1">
        <v>1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1</v>
      </c>
      <c r="N608" s="1">
        <v>1</v>
      </c>
      <c r="O608" s="1">
        <v>2</v>
      </c>
      <c r="P608" s="1">
        <v>0</v>
      </c>
      <c r="Q608" s="1">
        <v>152</v>
      </c>
      <c r="R608" s="1">
        <v>91</v>
      </c>
      <c r="S608" s="1">
        <v>130</v>
      </c>
      <c r="T608" s="1">
        <v>75</v>
      </c>
      <c r="U608" s="1">
        <f>Q608-S608</f>
        <v>22</v>
      </c>
      <c r="V608" s="1">
        <f>R608-T608</f>
        <v>16</v>
      </c>
      <c r="W608" s="1">
        <v>1</v>
      </c>
    </row>
    <row r="609" spans="1:23">
      <c r="A609" s="1">
        <v>41</v>
      </c>
      <c r="B609" s="1">
        <v>1</v>
      </c>
      <c r="C609" s="1">
        <v>0</v>
      </c>
      <c r="D609" s="1">
        <v>0</v>
      </c>
      <c r="E609" s="1">
        <v>1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1</v>
      </c>
      <c r="N609" s="1">
        <v>1</v>
      </c>
      <c r="O609" s="1">
        <v>2</v>
      </c>
      <c r="P609" s="1">
        <v>0</v>
      </c>
      <c r="Q609" s="1">
        <v>156</v>
      </c>
      <c r="R609" s="1">
        <v>92</v>
      </c>
      <c r="S609" s="1">
        <v>145</v>
      </c>
      <c r="T609" s="1">
        <v>78</v>
      </c>
      <c r="U609" s="1">
        <f>Q609-S609</f>
        <v>11</v>
      </c>
      <c r="V609" s="1">
        <f>R609-T609</f>
        <v>14</v>
      </c>
      <c r="W609" s="1">
        <v>1</v>
      </c>
    </row>
    <row r="610" spans="1:23">
      <c r="A610" s="1">
        <v>41</v>
      </c>
      <c r="B610" s="1">
        <v>1</v>
      </c>
      <c r="C610" s="1">
        <v>0</v>
      </c>
      <c r="D610" s="1">
        <v>0</v>
      </c>
      <c r="E610" s="1">
        <v>1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1</v>
      </c>
      <c r="N610" s="1">
        <v>1</v>
      </c>
      <c r="O610" s="1">
        <v>2</v>
      </c>
      <c r="P610" s="1">
        <v>0</v>
      </c>
      <c r="Q610" s="1">
        <v>152</v>
      </c>
      <c r="R610" s="1">
        <v>92</v>
      </c>
      <c r="S610" s="1">
        <v>135</v>
      </c>
      <c r="T610" s="1">
        <v>75</v>
      </c>
      <c r="U610" s="1">
        <f>Q610-S610</f>
        <v>17</v>
      </c>
      <c r="V610" s="1">
        <f>R610-T610</f>
        <v>17</v>
      </c>
      <c r="W610" s="1">
        <v>1</v>
      </c>
    </row>
    <row r="611" spans="1:23">
      <c r="A611" s="1">
        <v>41</v>
      </c>
      <c r="B611" s="1">
        <v>1</v>
      </c>
      <c r="C611" s="1">
        <v>0</v>
      </c>
      <c r="D611" s="1">
        <v>0</v>
      </c>
      <c r="E611" s="1">
        <v>1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M611" s="1">
        <v>1</v>
      </c>
      <c r="N611" s="1">
        <v>1</v>
      </c>
      <c r="O611" s="1">
        <v>2</v>
      </c>
      <c r="P611" s="1">
        <v>0</v>
      </c>
      <c r="Q611" s="1">
        <v>153</v>
      </c>
      <c r="R611" s="1">
        <v>93</v>
      </c>
      <c r="S611" s="1">
        <v>128</v>
      </c>
      <c r="T611" s="1">
        <v>78</v>
      </c>
      <c r="U611" s="1">
        <f>Q611-S611</f>
        <v>25</v>
      </c>
      <c r="V611" s="1">
        <f>R611-T611</f>
        <v>15</v>
      </c>
      <c r="W611" s="1">
        <v>1</v>
      </c>
    </row>
    <row r="612" spans="1:23">
      <c r="A612" s="1">
        <v>41</v>
      </c>
      <c r="B612" s="1">
        <v>1</v>
      </c>
      <c r="C612" s="1">
        <v>0</v>
      </c>
      <c r="D612" s="1">
        <v>0</v>
      </c>
      <c r="E612" s="1">
        <v>1</v>
      </c>
      <c r="F612" s="1">
        <v>0</v>
      </c>
      <c r="G612" s="1">
        <v>0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v>1</v>
      </c>
      <c r="N612" s="1">
        <v>1</v>
      </c>
      <c r="O612" s="1">
        <v>2</v>
      </c>
      <c r="P612" s="1">
        <v>0</v>
      </c>
      <c r="Q612" s="1">
        <v>156</v>
      </c>
      <c r="R612" s="1">
        <v>95</v>
      </c>
      <c r="S612" s="1">
        <v>128</v>
      </c>
      <c r="T612" s="1">
        <v>78</v>
      </c>
      <c r="U612" s="1">
        <f>Q612-S612</f>
        <v>28</v>
      </c>
      <c r="V612" s="1">
        <f>R612-T612</f>
        <v>17</v>
      </c>
      <c r="W612" s="1">
        <v>1</v>
      </c>
    </row>
    <row r="613" spans="1:23">
      <c r="A613" s="1">
        <v>42</v>
      </c>
      <c r="B613" s="1">
        <v>1</v>
      </c>
      <c r="C613" s="1">
        <v>0</v>
      </c>
      <c r="D613" s="1">
        <v>0</v>
      </c>
      <c r="E613" s="1">
        <v>1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v>1</v>
      </c>
      <c r="N613" s="1">
        <v>1</v>
      </c>
      <c r="O613" s="1">
        <v>2</v>
      </c>
      <c r="P613" s="1">
        <v>0</v>
      </c>
      <c r="Q613" s="1">
        <v>158</v>
      </c>
      <c r="R613" s="1">
        <v>97</v>
      </c>
      <c r="S613" s="1">
        <v>132</v>
      </c>
      <c r="T613" s="1">
        <v>76</v>
      </c>
      <c r="U613" s="1">
        <f>Q613-S613</f>
        <v>26</v>
      </c>
      <c r="V613" s="1">
        <f>R613-T613</f>
        <v>21</v>
      </c>
      <c r="W613" s="1">
        <v>1</v>
      </c>
    </row>
    <row r="614" spans="1:23">
      <c r="A614" s="1">
        <v>42</v>
      </c>
      <c r="B614" s="1">
        <v>1</v>
      </c>
      <c r="C614" s="1">
        <v>0</v>
      </c>
      <c r="D614" s="1">
        <v>0</v>
      </c>
      <c r="E614" s="1">
        <v>1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0</v>
      </c>
      <c r="L614" s="1">
        <v>0</v>
      </c>
      <c r="M614" s="1">
        <v>1</v>
      </c>
      <c r="N614" s="1">
        <v>1</v>
      </c>
      <c r="O614" s="1">
        <v>2</v>
      </c>
      <c r="P614" s="1">
        <v>0</v>
      </c>
      <c r="Q614" s="1">
        <v>153</v>
      </c>
      <c r="R614" s="1">
        <v>86</v>
      </c>
      <c r="S614" s="1">
        <v>135</v>
      </c>
      <c r="T614" s="1">
        <v>75</v>
      </c>
      <c r="U614" s="1">
        <f>Q614-S614</f>
        <v>18</v>
      </c>
      <c r="V614" s="1">
        <f>R614-T614</f>
        <v>11</v>
      </c>
      <c r="W614" s="1">
        <v>1</v>
      </c>
    </row>
    <row r="615" spans="1:23">
      <c r="A615" s="1">
        <v>42</v>
      </c>
      <c r="B615" s="1">
        <v>1</v>
      </c>
      <c r="C615" s="1">
        <v>0</v>
      </c>
      <c r="D615" s="1">
        <v>0</v>
      </c>
      <c r="E615" s="1">
        <v>1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1">
        <v>0</v>
      </c>
      <c r="M615" s="1">
        <v>1</v>
      </c>
      <c r="N615" s="1">
        <v>1</v>
      </c>
      <c r="O615" s="1">
        <v>2</v>
      </c>
      <c r="P615" s="1">
        <v>0</v>
      </c>
      <c r="Q615" s="1">
        <v>152</v>
      </c>
      <c r="R615" s="1">
        <v>92</v>
      </c>
      <c r="S615" s="1">
        <v>142</v>
      </c>
      <c r="T615" s="1">
        <v>78</v>
      </c>
      <c r="U615" s="1">
        <f>Q615-S615</f>
        <v>10</v>
      </c>
      <c r="V615" s="1">
        <f>R615-T615</f>
        <v>14</v>
      </c>
      <c r="W615" s="1">
        <v>1</v>
      </c>
    </row>
    <row r="616" spans="1:23">
      <c r="A616" s="1">
        <v>42</v>
      </c>
      <c r="B616" s="1">
        <v>1</v>
      </c>
      <c r="C616" s="1">
        <v>0</v>
      </c>
      <c r="D616" s="1">
        <v>0</v>
      </c>
      <c r="E616" s="1">
        <v>1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1</v>
      </c>
      <c r="N616" s="1">
        <v>1</v>
      </c>
      <c r="O616" s="1">
        <v>2</v>
      </c>
      <c r="P616" s="1">
        <v>0</v>
      </c>
      <c r="Q616" s="1">
        <v>156</v>
      </c>
      <c r="R616" s="1">
        <v>92</v>
      </c>
      <c r="S616" s="1">
        <v>132</v>
      </c>
      <c r="T616" s="1">
        <v>75</v>
      </c>
      <c r="U616" s="1">
        <f>Q616-S616</f>
        <v>24</v>
      </c>
      <c r="V616" s="1">
        <f>R616-T616</f>
        <v>17</v>
      </c>
      <c r="W616" s="1">
        <v>1</v>
      </c>
    </row>
    <row r="617" spans="1:23">
      <c r="A617" s="1">
        <v>42</v>
      </c>
      <c r="B617" s="1">
        <v>1</v>
      </c>
      <c r="C617" s="1">
        <v>0</v>
      </c>
      <c r="D617" s="1">
        <v>0</v>
      </c>
      <c r="E617" s="1">
        <v>1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1</v>
      </c>
      <c r="N617" s="1">
        <v>1</v>
      </c>
      <c r="O617" s="1">
        <v>2</v>
      </c>
      <c r="P617" s="1">
        <v>0</v>
      </c>
      <c r="Q617" s="1">
        <v>152</v>
      </c>
      <c r="R617" s="1">
        <v>92</v>
      </c>
      <c r="S617" s="1">
        <v>128</v>
      </c>
      <c r="T617" s="1">
        <v>78</v>
      </c>
      <c r="U617" s="1">
        <f>Q617-S617</f>
        <v>24</v>
      </c>
      <c r="V617" s="1">
        <f>R617-T617</f>
        <v>14</v>
      </c>
      <c r="W617" s="1">
        <v>1</v>
      </c>
    </row>
    <row r="618" spans="1:23">
      <c r="A618" s="1">
        <v>42</v>
      </c>
      <c r="B618" s="1">
        <v>1</v>
      </c>
      <c r="C618" s="1">
        <v>0</v>
      </c>
      <c r="D618" s="1">
        <v>0</v>
      </c>
      <c r="E618" s="1">
        <v>1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1</v>
      </c>
      <c r="N618" s="1">
        <v>1</v>
      </c>
      <c r="O618" s="1">
        <v>2</v>
      </c>
      <c r="P618" s="1">
        <v>0</v>
      </c>
      <c r="Q618" s="1">
        <v>152</v>
      </c>
      <c r="R618" s="1">
        <v>92</v>
      </c>
      <c r="S618" s="1">
        <v>128</v>
      </c>
      <c r="T618" s="1">
        <v>78</v>
      </c>
      <c r="U618" s="1">
        <f>Q618-S618</f>
        <v>24</v>
      </c>
      <c r="V618" s="1">
        <f>R618-T618</f>
        <v>14</v>
      </c>
      <c r="W618" s="1">
        <v>1</v>
      </c>
    </row>
    <row r="619" spans="1:23">
      <c r="A619" s="1">
        <v>42</v>
      </c>
      <c r="B619" s="1">
        <v>1</v>
      </c>
      <c r="C619" s="1">
        <v>0</v>
      </c>
      <c r="D619" s="1">
        <v>1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v>1</v>
      </c>
      <c r="N619" s="1">
        <v>1</v>
      </c>
      <c r="O619" s="1">
        <v>2</v>
      </c>
      <c r="P619" s="1">
        <v>0</v>
      </c>
      <c r="Q619" s="1">
        <v>152</v>
      </c>
      <c r="R619" s="1">
        <v>92</v>
      </c>
      <c r="S619" s="1">
        <v>130</v>
      </c>
      <c r="T619" s="1">
        <v>70</v>
      </c>
      <c r="U619" s="1">
        <f>Q619-S619</f>
        <v>22</v>
      </c>
      <c r="V619" s="1">
        <f>R619-T619</f>
        <v>22</v>
      </c>
      <c r="W619" s="1">
        <v>1</v>
      </c>
    </row>
    <row r="620" spans="1:23">
      <c r="A620" s="1">
        <v>42</v>
      </c>
      <c r="B620" s="1">
        <v>1</v>
      </c>
      <c r="C620" s="1">
        <v>0</v>
      </c>
      <c r="D620" s="1">
        <v>0</v>
      </c>
      <c r="E620" s="1">
        <v>1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1</v>
      </c>
      <c r="N620" s="1">
        <v>1</v>
      </c>
      <c r="O620" s="1">
        <v>2</v>
      </c>
      <c r="P620" s="1">
        <v>0</v>
      </c>
      <c r="Q620" s="1">
        <v>152</v>
      </c>
      <c r="R620" s="1">
        <v>92</v>
      </c>
      <c r="S620" s="1">
        <v>128</v>
      </c>
      <c r="T620" s="1">
        <v>78</v>
      </c>
      <c r="U620" s="1">
        <f>Q620-S620</f>
        <v>24</v>
      </c>
      <c r="V620" s="1">
        <f>R620-T620</f>
        <v>14</v>
      </c>
      <c r="W620" s="1">
        <v>1</v>
      </c>
    </row>
    <row r="621" spans="1:23">
      <c r="A621" s="1">
        <v>42</v>
      </c>
      <c r="B621" s="1">
        <v>1</v>
      </c>
      <c r="C621" s="1">
        <v>0</v>
      </c>
      <c r="D621" s="1">
        <v>0</v>
      </c>
      <c r="E621" s="1">
        <v>1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1</v>
      </c>
      <c r="N621" s="1">
        <v>1</v>
      </c>
      <c r="O621" s="1">
        <v>2</v>
      </c>
      <c r="P621" s="1">
        <v>0</v>
      </c>
      <c r="Q621" s="1">
        <v>152</v>
      </c>
      <c r="R621" s="1">
        <v>82</v>
      </c>
      <c r="S621" s="1">
        <v>128</v>
      </c>
      <c r="T621" s="1">
        <v>76</v>
      </c>
      <c r="U621" s="1">
        <f>Q621-S621</f>
        <v>24</v>
      </c>
      <c r="V621" s="1">
        <f>R621-T621</f>
        <v>6</v>
      </c>
      <c r="W621" s="1">
        <v>1</v>
      </c>
    </row>
    <row r="622" spans="1:23">
      <c r="A622" s="1">
        <v>42</v>
      </c>
      <c r="B622" s="1">
        <v>1</v>
      </c>
      <c r="C622" s="1">
        <v>0</v>
      </c>
      <c r="D622" s="1">
        <v>0</v>
      </c>
      <c r="E622" s="1">
        <v>1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v>1</v>
      </c>
      <c r="N622" s="1">
        <v>1</v>
      </c>
      <c r="O622" s="1">
        <v>2</v>
      </c>
      <c r="P622" s="1">
        <v>0</v>
      </c>
      <c r="Q622" s="1">
        <v>152</v>
      </c>
      <c r="R622" s="1">
        <v>92</v>
      </c>
      <c r="S622" s="1">
        <v>128</v>
      </c>
      <c r="T622" s="1">
        <v>78</v>
      </c>
      <c r="U622" s="1">
        <f>Q622-S622</f>
        <v>24</v>
      </c>
      <c r="V622" s="1">
        <f>R622-T622</f>
        <v>14</v>
      </c>
      <c r="W622" s="1">
        <v>1</v>
      </c>
    </row>
    <row r="623" spans="1:23">
      <c r="A623" s="1">
        <v>42</v>
      </c>
      <c r="B623" s="1">
        <v>1</v>
      </c>
      <c r="C623" s="1">
        <v>0</v>
      </c>
      <c r="D623" s="1">
        <v>0</v>
      </c>
      <c r="E623" s="1">
        <v>1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1</v>
      </c>
      <c r="N623" s="1">
        <v>1</v>
      </c>
      <c r="O623" s="1">
        <v>2</v>
      </c>
      <c r="P623" s="1">
        <v>0</v>
      </c>
      <c r="Q623" s="1">
        <v>152</v>
      </c>
      <c r="R623" s="1">
        <v>92</v>
      </c>
      <c r="S623" s="1">
        <v>132</v>
      </c>
      <c r="T623" s="1">
        <v>78</v>
      </c>
      <c r="U623" s="1">
        <f>Q623-S623</f>
        <v>20</v>
      </c>
      <c r="V623" s="1">
        <f>R623-T623</f>
        <v>14</v>
      </c>
      <c r="W623" s="1">
        <v>1</v>
      </c>
    </row>
    <row r="624" spans="1:23">
      <c r="A624" s="1">
        <v>42</v>
      </c>
      <c r="B624" s="1">
        <v>1</v>
      </c>
      <c r="C624" s="1">
        <v>0</v>
      </c>
      <c r="D624" s="1">
        <v>0</v>
      </c>
      <c r="E624" s="1">
        <v>1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1</v>
      </c>
      <c r="N624" s="1">
        <v>1</v>
      </c>
      <c r="O624" s="1">
        <v>2</v>
      </c>
      <c r="P624" s="1">
        <v>0</v>
      </c>
      <c r="Q624" s="1">
        <v>152</v>
      </c>
      <c r="R624" s="1">
        <v>92</v>
      </c>
      <c r="S624" s="1">
        <v>130</v>
      </c>
      <c r="T624" s="1">
        <v>72</v>
      </c>
      <c r="U624" s="1">
        <f>Q624-S624</f>
        <v>22</v>
      </c>
      <c r="V624" s="1">
        <f>R624-T624</f>
        <v>20</v>
      </c>
      <c r="W624" s="1">
        <v>1</v>
      </c>
    </row>
    <row r="625" spans="1:23">
      <c r="A625" s="1">
        <v>42</v>
      </c>
      <c r="B625" s="1">
        <v>1</v>
      </c>
      <c r="C625" s="1">
        <v>0</v>
      </c>
      <c r="D625" s="1">
        <v>0</v>
      </c>
      <c r="E625" s="1">
        <v>1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v>1</v>
      </c>
      <c r="N625" s="1">
        <v>1</v>
      </c>
      <c r="O625" s="1">
        <v>2</v>
      </c>
      <c r="P625" s="1">
        <v>0</v>
      </c>
      <c r="Q625" s="1">
        <v>158</v>
      </c>
      <c r="R625" s="1">
        <v>82</v>
      </c>
      <c r="S625" s="1">
        <v>132</v>
      </c>
      <c r="T625" s="1">
        <v>78</v>
      </c>
      <c r="U625" s="1">
        <f>Q625-S625</f>
        <v>26</v>
      </c>
      <c r="V625" s="1">
        <f>R625-T625</f>
        <v>4</v>
      </c>
      <c r="W625" s="1">
        <v>1</v>
      </c>
    </row>
    <row r="626" spans="1:23">
      <c r="A626" s="1">
        <v>42</v>
      </c>
      <c r="B626" s="1">
        <v>1</v>
      </c>
      <c r="C626" s="1">
        <v>0</v>
      </c>
      <c r="D626" s="1">
        <v>0</v>
      </c>
      <c r="E626" s="1">
        <v>1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1</v>
      </c>
      <c r="N626" s="1">
        <v>1</v>
      </c>
      <c r="O626" s="1">
        <v>2</v>
      </c>
      <c r="P626" s="1">
        <v>0</v>
      </c>
      <c r="Q626" s="1">
        <v>152</v>
      </c>
      <c r="R626" s="1">
        <v>92</v>
      </c>
      <c r="S626" s="1">
        <v>128</v>
      </c>
      <c r="T626" s="1">
        <v>78</v>
      </c>
      <c r="U626" s="1">
        <f>Q626-S626</f>
        <v>24</v>
      </c>
      <c r="V626" s="1">
        <f>R626-T626</f>
        <v>14</v>
      </c>
      <c r="W626" s="1">
        <v>1</v>
      </c>
    </row>
    <row r="627" spans="1:23">
      <c r="A627" s="1">
        <v>42</v>
      </c>
      <c r="B627" s="1">
        <v>1</v>
      </c>
      <c r="C627" s="1">
        <v>0</v>
      </c>
      <c r="D627" s="1">
        <v>0</v>
      </c>
      <c r="E627" s="1">
        <v>1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M627" s="1">
        <v>1</v>
      </c>
      <c r="N627" s="1">
        <v>1</v>
      </c>
      <c r="O627" s="1">
        <v>2</v>
      </c>
      <c r="P627" s="1">
        <v>0</v>
      </c>
      <c r="Q627" s="1">
        <v>153</v>
      </c>
      <c r="R627" s="1">
        <v>93</v>
      </c>
      <c r="S627" s="1">
        <v>128</v>
      </c>
      <c r="T627" s="1">
        <v>78</v>
      </c>
      <c r="U627" s="1">
        <f>Q627-S627</f>
        <v>25</v>
      </c>
      <c r="V627" s="1">
        <f>R627-T627</f>
        <v>15</v>
      </c>
      <c r="W627" s="1">
        <v>1</v>
      </c>
    </row>
    <row r="628" spans="1:23">
      <c r="A628" s="1">
        <v>42</v>
      </c>
      <c r="B628" s="1">
        <v>1</v>
      </c>
      <c r="C628" s="1">
        <v>0</v>
      </c>
      <c r="D628" s="1">
        <v>0</v>
      </c>
      <c r="E628" s="1">
        <v>1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1</v>
      </c>
      <c r="N628" s="1">
        <v>1</v>
      </c>
      <c r="O628" s="1">
        <v>2</v>
      </c>
      <c r="P628" s="1">
        <v>0</v>
      </c>
      <c r="Q628" s="1">
        <v>152</v>
      </c>
      <c r="R628" s="1">
        <v>92</v>
      </c>
      <c r="S628" s="1">
        <v>128</v>
      </c>
      <c r="T628" s="1">
        <v>75</v>
      </c>
      <c r="U628" s="1">
        <f>Q628-S628</f>
        <v>24</v>
      </c>
      <c r="V628" s="1">
        <f>R628-T628</f>
        <v>17</v>
      </c>
      <c r="W628" s="1">
        <v>1</v>
      </c>
    </row>
    <row r="629" spans="1:23">
      <c r="A629" s="1">
        <v>42</v>
      </c>
      <c r="B629" s="1">
        <v>1</v>
      </c>
      <c r="C629" s="1">
        <v>0</v>
      </c>
      <c r="D629" s="1">
        <v>0</v>
      </c>
      <c r="E629" s="1">
        <v>1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1</v>
      </c>
      <c r="N629" s="1">
        <v>1</v>
      </c>
      <c r="O629" s="1">
        <v>2</v>
      </c>
      <c r="P629" s="1">
        <v>0</v>
      </c>
      <c r="Q629" s="1">
        <v>153</v>
      </c>
      <c r="R629" s="1">
        <v>92</v>
      </c>
      <c r="S629" s="1">
        <v>142</v>
      </c>
      <c r="T629" s="1">
        <v>82</v>
      </c>
      <c r="U629" s="1">
        <f>Q629-S629</f>
        <v>11</v>
      </c>
      <c r="V629" s="1">
        <f>R629-T629</f>
        <v>10</v>
      </c>
      <c r="W629" s="1">
        <v>1</v>
      </c>
    </row>
    <row r="630" spans="1:23">
      <c r="A630" s="1">
        <v>42</v>
      </c>
      <c r="B630" s="1">
        <v>1</v>
      </c>
      <c r="C630" s="1">
        <v>0</v>
      </c>
      <c r="D630" s="1">
        <v>0</v>
      </c>
      <c r="E630" s="1">
        <v>1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v>1</v>
      </c>
      <c r="N630" s="1">
        <v>1</v>
      </c>
      <c r="O630" s="1">
        <v>2</v>
      </c>
      <c r="P630" s="1">
        <v>0</v>
      </c>
      <c r="Q630" s="1">
        <v>156</v>
      </c>
      <c r="R630" s="1">
        <v>96</v>
      </c>
      <c r="S630" s="1">
        <v>112</v>
      </c>
      <c r="T630" s="1">
        <v>75</v>
      </c>
      <c r="U630" s="1">
        <f>Q630-S630</f>
        <v>44</v>
      </c>
      <c r="V630" s="1">
        <f>R630-T630</f>
        <v>21</v>
      </c>
      <c r="W630" s="1">
        <v>1</v>
      </c>
    </row>
    <row r="631" spans="1:23">
      <c r="A631" s="1">
        <v>42</v>
      </c>
      <c r="B631" s="1">
        <v>1</v>
      </c>
      <c r="C631" s="1">
        <v>0</v>
      </c>
      <c r="D631" s="1">
        <v>0</v>
      </c>
      <c r="E631" s="1">
        <v>1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1</v>
      </c>
      <c r="N631" s="1">
        <v>1</v>
      </c>
      <c r="O631" s="1">
        <v>2</v>
      </c>
      <c r="P631" s="1">
        <v>0</v>
      </c>
      <c r="Q631" s="1">
        <v>156</v>
      </c>
      <c r="R631" s="1">
        <v>96</v>
      </c>
      <c r="S631" s="1">
        <v>112</v>
      </c>
      <c r="T631" s="1">
        <v>74</v>
      </c>
      <c r="U631" s="1">
        <f>Q631-S631</f>
        <v>44</v>
      </c>
      <c r="V631" s="1">
        <f>R631-T631</f>
        <v>22</v>
      </c>
      <c r="W631" s="1">
        <v>1</v>
      </c>
    </row>
    <row r="632" spans="1:23">
      <c r="A632" s="1">
        <v>42</v>
      </c>
      <c r="B632" s="1">
        <v>1</v>
      </c>
      <c r="C632" s="1">
        <v>0</v>
      </c>
      <c r="D632" s="1">
        <v>0</v>
      </c>
      <c r="E632" s="1">
        <v>1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1</v>
      </c>
      <c r="N632" s="1">
        <v>1</v>
      </c>
      <c r="O632" s="1">
        <v>2</v>
      </c>
      <c r="P632" s="1">
        <v>0</v>
      </c>
      <c r="Q632" s="1">
        <v>153</v>
      </c>
      <c r="R632" s="1">
        <v>96</v>
      </c>
      <c r="S632" s="1">
        <v>125</v>
      </c>
      <c r="T632" s="1">
        <v>75</v>
      </c>
      <c r="U632" s="1">
        <f>Q632-S632</f>
        <v>28</v>
      </c>
      <c r="V632" s="1">
        <f>R632-T632</f>
        <v>21</v>
      </c>
      <c r="W632" s="1">
        <v>1</v>
      </c>
    </row>
    <row r="633" spans="1:23">
      <c r="A633" s="1">
        <v>42</v>
      </c>
      <c r="B633" s="1">
        <v>1</v>
      </c>
      <c r="C633" s="1">
        <v>0</v>
      </c>
      <c r="D633" s="1">
        <v>0</v>
      </c>
      <c r="E633" s="1">
        <v>1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M633" s="1">
        <v>1</v>
      </c>
      <c r="N633" s="1">
        <v>1</v>
      </c>
      <c r="O633" s="1">
        <v>2</v>
      </c>
      <c r="P633" s="1">
        <v>0</v>
      </c>
      <c r="Q633" s="1">
        <v>153</v>
      </c>
      <c r="R633" s="1">
        <v>95</v>
      </c>
      <c r="S633" s="1">
        <v>120</v>
      </c>
      <c r="T633" s="1">
        <v>75</v>
      </c>
      <c r="U633" s="1">
        <f>Q633-S633</f>
        <v>33</v>
      </c>
      <c r="V633" s="1">
        <f>R633-T633</f>
        <v>20</v>
      </c>
      <c r="W633" s="1">
        <v>1</v>
      </c>
    </row>
    <row r="634" spans="1:23">
      <c r="A634" s="1">
        <v>42</v>
      </c>
      <c r="B634" s="1">
        <v>1</v>
      </c>
      <c r="C634" s="1">
        <v>0</v>
      </c>
      <c r="D634" s="1">
        <v>0</v>
      </c>
      <c r="E634" s="1">
        <v>1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v>1</v>
      </c>
      <c r="N634" s="1">
        <v>1</v>
      </c>
      <c r="O634" s="1">
        <v>2</v>
      </c>
      <c r="P634" s="1">
        <v>0</v>
      </c>
      <c r="Q634" s="1">
        <v>156</v>
      </c>
      <c r="R634" s="1">
        <v>95</v>
      </c>
      <c r="S634" s="1">
        <v>120</v>
      </c>
      <c r="T634" s="1">
        <v>75</v>
      </c>
      <c r="U634" s="1">
        <f>Q634-S634</f>
        <v>36</v>
      </c>
      <c r="V634" s="1">
        <f>R634-T634</f>
        <v>20</v>
      </c>
      <c r="W634" s="1">
        <v>1</v>
      </c>
    </row>
    <row r="635" spans="1:23">
      <c r="A635" s="1">
        <v>42</v>
      </c>
      <c r="B635" s="1">
        <v>1</v>
      </c>
      <c r="C635" s="1">
        <v>0</v>
      </c>
      <c r="D635" s="1">
        <v>0</v>
      </c>
      <c r="E635" s="1">
        <v>1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1</v>
      </c>
      <c r="N635" s="1">
        <v>1</v>
      </c>
      <c r="O635" s="1">
        <v>2</v>
      </c>
      <c r="P635" s="1">
        <v>0</v>
      </c>
      <c r="Q635" s="1">
        <v>153</v>
      </c>
      <c r="R635" s="1">
        <v>95</v>
      </c>
      <c r="S635" s="1">
        <v>112</v>
      </c>
      <c r="T635" s="1">
        <v>75</v>
      </c>
      <c r="U635" s="1">
        <f>Q635-S635</f>
        <v>41</v>
      </c>
      <c r="V635" s="1">
        <f>R635-T635</f>
        <v>20</v>
      </c>
      <c r="W635" s="1">
        <v>1</v>
      </c>
    </row>
    <row r="636" spans="1:23">
      <c r="A636" s="1">
        <v>43</v>
      </c>
      <c r="B636" s="1">
        <v>1</v>
      </c>
      <c r="C636" s="1">
        <v>0</v>
      </c>
      <c r="D636" s="1">
        <v>1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1</v>
      </c>
      <c r="N636" s="1">
        <v>1</v>
      </c>
      <c r="O636" s="1">
        <v>2</v>
      </c>
      <c r="P636" s="1">
        <v>0</v>
      </c>
      <c r="Q636" s="1">
        <v>156</v>
      </c>
      <c r="R636" s="1">
        <v>93</v>
      </c>
      <c r="S636" s="1">
        <v>134</v>
      </c>
      <c r="T636" s="1">
        <v>67</v>
      </c>
      <c r="U636" s="1">
        <f>Q636-S636</f>
        <v>22</v>
      </c>
      <c r="V636" s="1">
        <f>R636-T636</f>
        <v>26</v>
      </c>
      <c r="W636" s="1">
        <v>1</v>
      </c>
    </row>
    <row r="637" spans="1:23">
      <c r="A637" s="1">
        <v>43</v>
      </c>
      <c r="B637" s="1">
        <v>1</v>
      </c>
      <c r="C637" s="1">
        <v>0</v>
      </c>
      <c r="D637" s="1">
        <v>1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1">
        <v>0</v>
      </c>
      <c r="M637" s="1">
        <v>1</v>
      </c>
      <c r="N637" s="1">
        <v>1</v>
      </c>
      <c r="O637" s="1">
        <v>2</v>
      </c>
      <c r="P637" s="1">
        <v>0</v>
      </c>
      <c r="Q637" s="1">
        <v>158</v>
      </c>
      <c r="R637" s="1">
        <v>92</v>
      </c>
      <c r="S637" s="1">
        <v>130</v>
      </c>
      <c r="T637" s="1">
        <v>70</v>
      </c>
      <c r="U637" s="1">
        <f>Q637-S637</f>
        <v>28</v>
      </c>
      <c r="V637" s="1">
        <f>R637-T637</f>
        <v>22</v>
      </c>
      <c r="W637" s="1">
        <v>1</v>
      </c>
    </row>
    <row r="638" spans="1:23">
      <c r="A638" s="1">
        <v>43</v>
      </c>
      <c r="B638" s="1">
        <v>1</v>
      </c>
      <c r="C638" s="1">
        <v>0</v>
      </c>
      <c r="D638" s="1">
        <v>1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0</v>
      </c>
      <c r="K638" s="1">
        <v>0</v>
      </c>
      <c r="L638" s="1">
        <v>0</v>
      </c>
      <c r="M638" s="1">
        <v>1</v>
      </c>
      <c r="N638" s="1">
        <v>1</v>
      </c>
      <c r="O638" s="1">
        <v>2</v>
      </c>
      <c r="P638" s="1">
        <v>0</v>
      </c>
      <c r="Q638" s="1">
        <v>152</v>
      </c>
      <c r="R638" s="1">
        <v>88</v>
      </c>
      <c r="S638" s="1">
        <v>125</v>
      </c>
      <c r="T638" s="1">
        <v>75</v>
      </c>
      <c r="U638" s="1">
        <f>Q638-S638</f>
        <v>27</v>
      </c>
      <c r="V638" s="1">
        <f>R638-T638</f>
        <v>13</v>
      </c>
      <c r="W638" s="1">
        <v>1</v>
      </c>
    </row>
    <row r="639" spans="1:23">
      <c r="A639" s="1">
        <v>43</v>
      </c>
      <c r="B639" s="1">
        <v>1</v>
      </c>
      <c r="C639" s="1">
        <v>0</v>
      </c>
      <c r="D639" s="1">
        <v>0</v>
      </c>
      <c r="E639" s="1">
        <v>1</v>
      </c>
      <c r="F639" s="1">
        <v>0</v>
      </c>
      <c r="G639" s="1">
        <v>0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1</v>
      </c>
      <c r="N639" s="1">
        <v>1</v>
      </c>
      <c r="O639" s="1">
        <v>2</v>
      </c>
      <c r="P639" s="1">
        <v>0</v>
      </c>
      <c r="Q639" s="1">
        <v>152</v>
      </c>
      <c r="R639" s="1">
        <v>94</v>
      </c>
      <c r="S639" s="1">
        <v>138</v>
      </c>
      <c r="T639" s="1">
        <v>78</v>
      </c>
      <c r="U639" s="1">
        <f>Q639-S639</f>
        <v>14</v>
      </c>
      <c r="V639" s="1">
        <f>R639-T639</f>
        <v>16</v>
      </c>
      <c r="W639" s="1">
        <v>1</v>
      </c>
    </row>
    <row r="640" spans="1:23">
      <c r="A640" s="1">
        <v>43</v>
      </c>
      <c r="B640" s="1">
        <v>1</v>
      </c>
      <c r="C640" s="1">
        <v>0</v>
      </c>
      <c r="D640" s="1">
        <v>0</v>
      </c>
      <c r="E640" s="1">
        <v>1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1</v>
      </c>
      <c r="N640" s="1">
        <v>1</v>
      </c>
      <c r="O640" s="1">
        <v>2</v>
      </c>
      <c r="P640" s="1">
        <v>0</v>
      </c>
      <c r="Q640" s="1">
        <v>156</v>
      </c>
      <c r="R640" s="1">
        <v>93</v>
      </c>
      <c r="S640" s="1">
        <v>132</v>
      </c>
      <c r="T640" s="1">
        <v>82</v>
      </c>
      <c r="U640" s="1">
        <f>Q640-S640</f>
        <v>24</v>
      </c>
      <c r="V640" s="1">
        <f>R640-T640</f>
        <v>11</v>
      </c>
      <c r="W640" s="1">
        <v>1</v>
      </c>
    </row>
    <row r="641" spans="1:23">
      <c r="A641" s="1">
        <v>43</v>
      </c>
      <c r="B641" s="1">
        <v>1</v>
      </c>
      <c r="C641" s="1">
        <v>0</v>
      </c>
      <c r="D641" s="1">
        <v>0</v>
      </c>
      <c r="E641" s="1">
        <v>1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v>1</v>
      </c>
      <c r="N641" s="1">
        <v>1</v>
      </c>
      <c r="O641" s="1">
        <v>2</v>
      </c>
      <c r="P641" s="1">
        <v>0</v>
      </c>
      <c r="Q641" s="1">
        <v>156</v>
      </c>
      <c r="R641" s="1">
        <v>94</v>
      </c>
      <c r="S641" s="1">
        <v>130</v>
      </c>
      <c r="T641" s="1">
        <v>78</v>
      </c>
      <c r="U641" s="1">
        <f>Q641-S641</f>
        <v>26</v>
      </c>
      <c r="V641" s="1">
        <f>R641-T641</f>
        <v>16</v>
      </c>
      <c r="W641" s="1">
        <v>1</v>
      </c>
    </row>
    <row r="642" spans="1:23">
      <c r="A642" s="1">
        <v>43</v>
      </c>
      <c r="B642" s="1">
        <v>1</v>
      </c>
      <c r="C642" s="1">
        <v>0</v>
      </c>
      <c r="D642" s="1">
        <v>0</v>
      </c>
      <c r="E642" s="1">
        <v>1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1</v>
      </c>
      <c r="N642" s="1">
        <v>1</v>
      </c>
      <c r="O642" s="1">
        <v>2</v>
      </c>
      <c r="P642" s="1">
        <v>0</v>
      </c>
      <c r="Q642" s="1">
        <v>153</v>
      </c>
      <c r="R642" s="1">
        <v>96</v>
      </c>
      <c r="S642" s="1">
        <v>132</v>
      </c>
      <c r="T642" s="1">
        <v>82</v>
      </c>
      <c r="U642" s="1">
        <f>Q642-S642</f>
        <v>21</v>
      </c>
      <c r="V642" s="1">
        <f>R642-T642</f>
        <v>14</v>
      </c>
      <c r="W642" s="1">
        <v>1</v>
      </c>
    </row>
    <row r="643" spans="1:23">
      <c r="A643" s="1">
        <v>43</v>
      </c>
      <c r="B643" s="1">
        <v>1</v>
      </c>
      <c r="C643" s="1">
        <v>0</v>
      </c>
      <c r="D643" s="1">
        <v>0</v>
      </c>
      <c r="E643" s="1">
        <v>1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1">
        <v>0</v>
      </c>
      <c r="M643" s="1">
        <v>1</v>
      </c>
      <c r="N643" s="1">
        <v>1</v>
      </c>
      <c r="O643" s="1">
        <v>2</v>
      </c>
      <c r="P643" s="1">
        <v>0</v>
      </c>
      <c r="Q643" s="1">
        <v>153</v>
      </c>
      <c r="R643" s="1">
        <v>92</v>
      </c>
      <c r="S643" s="1">
        <v>132</v>
      </c>
      <c r="T643" s="1">
        <v>82</v>
      </c>
      <c r="U643" s="1">
        <f>Q643-S643</f>
        <v>21</v>
      </c>
      <c r="V643" s="1">
        <f>R643-T643</f>
        <v>10</v>
      </c>
      <c r="W643" s="1">
        <v>1</v>
      </c>
    </row>
    <row r="644" spans="1:23">
      <c r="A644" s="1">
        <v>43</v>
      </c>
      <c r="B644" s="1">
        <v>1</v>
      </c>
      <c r="C644" s="1">
        <v>0</v>
      </c>
      <c r="D644" s="1">
        <v>0</v>
      </c>
      <c r="E644" s="1">
        <v>1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1</v>
      </c>
      <c r="N644" s="1">
        <v>1</v>
      </c>
      <c r="O644" s="1">
        <v>2</v>
      </c>
      <c r="P644" s="1">
        <v>0</v>
      </c>
      <c r="Q644" s="1">
        <v>152</v>
      </c>
      <c r="R644" s="1">
        <v>92</v>
      </c>
      <c r="S644" s="1">
        <v>125</v>
      </c>
      <c r="T644" s="1">
        <v>76</v>
      </c>
      <c r="U644" s="1">
        <f>Q644-S644</f>
        <v>27</v>
      </c>
      <c r="V644" s="1">
        <f>R644-T644</f>
        <v>16</v>
      </c>
      <c r="W644" s="1">
        <v>1</v>
      </c>
    </row>
    <row r="645" spans="1:23">
      <c r="A645" s="1">
        <v>43</v>
      </c>
      <c r="B645" s="1">
        <v>1</v>
      </c>
      <c r="C645" s="1">
        <v>0</v>
      </c>
      <c r="D645" s="1">
        <v>1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M645" s="1">
        <v>1</v>
      </c>
      <c r="N645" s="1">
        <v>1</v>
      </c>
      <c r="O645" s="1">
        <v>2</v>
      </c>
      <c r="P645" s="1">
        <v>0</v>
      </c>
      <c r="Q645" s="1">
        <v>153</v>
      </c>
      <c r="R645" s="1">
        <v>96</v>
      </c>
      <c r="S645" s="1">
        <v>123</v>
      </c>
      <c r="T645" s="1">
        <v>75</v>
      </c>
      <c r="U645" s="1">
        <f>Q645-S645</f>
        <v>30</v>
      </c>
      <c r="V645" s="1">
        <f>R645-T645</f>
        <v>21</v>
      </c>
      <c r="W645" s="1">
        <v>1</v>
      </c>
    </row>
    <row r="646" spans="1:23">
      <c r="A646" s="1">
        <v>43</v>
      </c>
      <c r="B646" s="1">
        <v>1</v>
      </c>
      <c r="C646" s="1">
        <v>0</v>
      </c>
      <c r="D646" s="1">
        <v>1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1">
        <v>1</v>
      </c>
      <c r="N646" s="1">
        <v>1</v>
      </c>
      <c r="O646" s="1">
        <v>2</v>
      </c>
      <c r="P646" s="1">
        <v>0</v>
      </c>
      <c r="Q646" s="1">
        <v>156</v>
      </c>
      <c r="R646" s="1">
        <v>93</v>
      </c>
      <c r="S646" s="1">
        <v>112</v>
      </c>
      <c r="T646" s="1">
        <v>74</v>
      </c>
      <c r="U646" s="1">
        <f>Q646-S646</f>
        <v>44</v>
      </c>
      <c r="V646" s="1">
        <f>R646-T646</f>
        <v>19</v>
      </c>
      <c r="W646" s="1">
        <v>1</v>
      </c>
    </row>
    <row r="647" spans="1:23">
      <c r="A647" s="1">
        <v>43</v>
      </c>
      <c r="B647" s="1">
        <v>1</v>
      </c>
      <c r="C647" s="1">
        <v>0</v>
      </c>
      <c r="D647" s="1">
        <v>0</v>
      </c>
      <c r="E647" s="1">
        <v>1</v>
      </c>
      <c r="F647" s="1">
        <v>0</v>
      </c>
      <c r="G647" s="1">
        <v>0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M647" s="1">
        <v>1</v>
      </c>
      <c r="N647" s="1">
        <v>1</v>
      </c>
      <c r="O647" s="1">
        <v>2</v>
      </c>
      <c r="P647" s="1">
        <v>0</v>
      </c>
      <c r="Q647" s="1">
        <v>153</v>
      </c>
      <c r="R647" s="1">
        <v>93</v>
      </c>
      <c r="S647" s="1">
        <v>125</v>
      </c>
      <c r="T647" s="1">
        <v>74</v>
      </c>
      <c r="U647" s="1">
        <f>Q647-S647</f>
        <v>28</v>
      </c>
      <c r="V647" s="1">
        <f>R647-T647</f>
        <v>19</v>
      </c>
      <c r="W647" s="1">
        <v>1</v>
      </c>
    </row>
    <row r="648" spans="1:23">
      <c r="A648" s="1">
        <v>43</v>
      </c>
      <c r="B648" s="1">
        <v>1</v>
      </c>
      <c r="C648" s="1">
        <v>0</v>
      </c>
      <c r="D648" s="1">
        <v>0</v>
      </c>
      <c r="E648" s="1">
        <v>1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1">
        <v>0</v>
      </c>
      <c r="M648" s="1">
        <v>1</v>
      </c>
      <c r="N648" s="1">
        <v>1</v>
      </c>
      <c r="O648" s="1">
        <v>2</v>
      </c>
      <c r="P648" s="1">
        <v>0</v>
      </c>
      <c r="Q648" s="1">
        <v>156</v>
      </c>
      <c r="R648" s="1">
        <v>96</v>
      </c>
      <c r="S648" s="1">
        <v>112</v>
      </c>
      <c r="T648" s="1">
        <v>85</v>
      </c>
      <c r="U648" s="1">
        <f>Q648-S648</f>
        <v>44</v>
      </c>
      <c r="V648" s="1">
        <f>R648-T648</f>
        <v>11</v>
      </c>
      <c r="W648" s="1">
        <v>1</v>
      </c>
    </row>
    <row r="649" spans="1:23">
      <c r="A649" s="1">
        <v>43</v>
      </c>
      <c r="B649" s="1">
        <v>1</v>
      </c>
      <c r="C649" s="1">
        <v>0</v>
      </c>
      <c r="D649" s="1">
        <v>0</v>
      </c>
      <c r="E649" s="1">
        <v>1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1">
        <v>0</v>
      </c>
      <c r="M649" s="1">
        <v>1</v>
      </c>
      <c r="N649" s="1">
        <v>1</v>
      </c>
      <c r="O649" s="1">
        <v>2</v>
      </c>
      <c r="P649" s="1">
        <v>0</v>
      </c>
      <c r="Q649" s="1">
        <v>153</v>
      </c>
      <c r="R649" s="1">
        <v>96</v>
      </c>
      <c r="S649" s="1">
        <v>120</v>
      </c>
      <c r="T649" s="1">
        <v>72</v>
      </c>
      <c r="U649" s="1">
        <f>Q649-S649</f>
        <v>33</v>
      </c>
      <c r="V649" s="1">
        <f>R649-T649</f>
        <v>24</v>
      </c>
      <c r="W649" s="1">
        <v>1</v>
      </c>
    </row>
    <row r="650" spans="1:23">
      <c r="A650" s="1">
        <v>43</v>
      </c>
      <c r="B650" s="1">
        <v>1</v>
      </c>
      <c r="C650" s="1">
        <v>0</v>
      </c>
      <c r="D650" s="1">
        <v>0</v>
      </c>
      <c r="E650" s="1">
        <v>1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0</v>
      </c>
      <c r="L650" s="1">
        <v>0</v>
      </c>
      <c r="M650" s="1">
        <v>1</v>
      </c>
      <c r="N650" s="1">
        <v>1</v>
      </c>
      <c r="O650" s="1">
        <v>2</v>
      </c>
      <c r="P650" s="1">
        <v>0</v>
      </c>
      <c r="Q650" s="1">
        <v>156</v>
      </c>
      <c r="R650" s="1">
        <v>95</v>
      </c>
      <c r="S650" s="1">
        <v>120</v>
      </c>
      <c r="T650" s="1">
        <v>75</v>
      </c>
      <c r="U650" s="1">
        <f>Q650-S650</f>
        <v>36</v>
      </c>
      <c r="V650" s="1">
        <f>R650-T650</f>
        <v>20</v>
      </c>
      <c r="W650" s="1">
        <v>1</v>
      </c>
    </row>
    <row r="651" spans="1:23">
      <c r="A651" s="1">
        <v>43</v>
      </c>
      <c r="B651" s="1">
        <v>1</v>
      </c>
      <c r="C651" s="1">
        <v>0</v>
      </c>
      <c r="D651" s="1">
        <v>0</v>
      </c>
      <c r="E651" s="1">
        <v>1</v>
      </c>
      <c r="F651" s="1">
        <v>0</v>
      </c>
      <c r="G651" s="1">
        <v>0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M651" s="1">
        <v>1</v>
      </c>
      <c r="N651" s="1">
        <v>1</v>
      </c>
      <c r="O651" s="1">
        <v>2</v>
      </c>
      <c r="P651" s="1">
        <v>0</v>
      </c>
      <c r="Q651" s="1">
        <v>154</v>
      </c>
      <c r="R651" s="1">
        <v>96</v>
      </c>
      <c r="S651" s="1">
        <v>112</v>
      </c>
      <c r="T651" s="1">
        <v>75</v>
      </c>
      <c r="U651" s="1">
        <f>Q651-S651</f>
        <v>42</v>
      </c>
      <c r="V651" s="1">
        <f>R651-T651</f>
        <v>21</v>
      </c>
      <c r="W651" s="1">
        <v>1</v>
      </c>
    </row>
    <row r="652" spans="1:23">
      <c r="A652" s="1">
        <v>44</v>
      </c>
      <c r="B652" s="1">
        <v>1</v>
      </c>
      <c r="C652" s="1">
        <v>0</v>
      </c>
      <c r="D652" s="1">
        <v>1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1">
        <v>0</v>
      </c>
      <c r="M652" s="1">
        <v>1</v>
      </c>
      <c r="N652" s="1">
        <v>1</v>
      </c>
      <c r="O652" s="1">
        <v>2</v>
      </c>
      <c r="P652" s="1">
        <v>0</v>
      </c>
      <c r="Q652" s="1">
        <v>155</v>
      </c>
      <c r="R652" s="1">
        <v>93</v>
      </c>
      <c r="S652" s="1">
        <v>134</v>
      </c>
      <c r="T652" s="1">
        <v>78</v>
      </c>
      <c r="U652" s="1">
        <f>Q652-S652</f>
        <v>21</v>
      </c>
      <c r="V652" s="1">
        <f>R652-T652</f>
        <v>15</v>
      </c>
      <c r="W652" s="1">
        <v>1</v>
      </c>
    </row>
    <row r="653" spans="1:23">
      <c r="A653" s="1">
        <v>44</v>
      </c>
      <c r="B653" s="1">
        <v>1</v>
      </c>
      <c r="C653" s="1">
        <v>0</v>
      </c>
      <c r="D653" s="1">
        <v>1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  <c r="K653" s="1">
        <v>0</v>
      </c>
      <c r="L653" s="1">
        <v>0</v>
      </c>
      <c r="M653" s="1">
        <v>1</v>
      </c>
      <c r="N653" s="1">
        <v>1</v>
      </c>
      <c r="O653" s="1">
        <v>2</v>
      </c>
      <c r="P653" s="1">
        <v>0</v>
      </c>
      <c r="Q653" s="1">
        <v>155</v>
      </c>
      <c r="R653" s="1">
        <v>93</v>
      </c>
      <c r="S653" s="1">
        <v>140</v>
      </c>
      <c r="T653" s="1">
        <v>78</v>
      </c>
      <c r="U653" s="1">
        <f>Q653-S653</f>
        <v>15</v>
      </c>
      <c r="V653" s="1">
        <f>R653-T653</f>
        <v>15</v>
      </c>
      <c r="W653" s="1">
        <v>1</v>
      </c>
    </row>
    <row r="654" spans="1:23">
      <c r="A654" s="1">
        <v>44</v>
      </c>
      <c r="B654" s="1">
        <v>1</v>
      </c>
      <c r="C654" s="1">
        <v>0</v>
      </c>
      <c r="D654" s="1">
        <v>1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1">
        <v>0</v>
      </c>
      <c r="M654" s="1">
        <v>1</v>
      </c>
      <c r="N654" s="1">
        <v>1</v>
      </c>
      <c r="O654" s="1">
        <v>2</v>
      </c>
      <c r="P654" s="1">
        <v>0</v>
      </c>
      <c r="Q654" s="1">
        <v>152</v>
      </c>
      <c r="R654" s="1">
        <v>98</v>
      </c>
      <c r="S654" s="1">
        <v>135</v>
      </c>
      <c r="T654" s="1">
        <v>87</v>
      </c>
      <c r="U654" s="1">
        <f>Q654-S654</f>
        <v>17</v>
      </c>
      <c r="V654" s="1">
        <f>R654-T654</f>
        <v>11</v>
      </c>
      <c r="W654" s="1">
        <v>1</v>
      </c>
    </row>
    <row r="655" spans="1:23">
      <c r="A655" s="1">
        <v>44</v>
      </c>
      <c r="B655" s="1">
        <v>1</v>
      </c>
      <c r="C655" s="1">
        <v>0</v>
      </c>
      <c r="D655" s="1">
        <v>1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M655" s="1">
        <v>1</v>
      </c>
      <c r="N655" s="1">
        <v>1</v>
      </c>
      <c r="O655" s="1">
        <v>2</v>
      </c>
      <c r="P655" s="1">
        <v>0</v>
      </c>
      <c r="Q655" s="1">
        <v>156</v>
      </c>
      <c r="R655" s="1">
        <v>94</v>
      </c>
      <c r="S655" s="1">
        <v>130</v>
      </c>
      <c r="T655" s="1">
        <v>70</v>
      </c>
      <c r="U655" s="1">
        <f>Q655-S655</f>
        <v>26</v>
      </c>
      <c r="V655" s="1">
        <f>R655-T655</f>
        <v>24</v>
      </c>
      <c r="W655" s="1">
        <v>1</v>
      </c>
    </row>
    <row r="656" spans="1:23">
      <c r="A656" s="1">
        <v>44</v>
      </c>
      <c r="B656" s="1">
        <v>1</v>
      </c>
      <c r="C656" s="1">
        <v>0</v>
      </c>
      <c r="D656" s="1">
        <v>0</v>
      </c>
      <c r="E656" s="1">
        <v>1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1">
        <v>0</v>
      </c>
      <c r="M656" s="1">
        <v>1</v>
      </c>
      <c r="N656" s="1">
        <v>1</v>
      </c>
      <c r="O656" s="1">
        <v>2</v>
      </c>
      <c r="P656" s="1">
        <v>0</v>
      </c>
      <c r="Q656" s="1">
        <v>156</v>
      </c>
      <c r="R656" s="1">
        <v>94</v>
      </c>
      <c r="S656" s="1">
        <v>130</v>
      </c>
      <c r="T656" s="1">
        <v>75</v>
      </c>
      <c r="U656" s="1">
        <f>Q656-S656</f>
        <v>26</v>
      </c>
      <c r="V656" s="1">
        <f>R656-T656</f>
        <v>19</v>
      </c>
      <c r="W656" s="1">
        <v>1</v>
      </c>
    </row>
    <row r="657" spans="1:23">
      <c r="A657" s="1">
        <v>45</v>
      </c>
      <c r="B657" s="1">
        <v>1</v>
      </c>
      <c r="C657" s="1">
        <v>0</v>
      </c>
      <c r="D657" s="1">
        <v>0</v>
      </c>
      <c r="E657" s="1">
        <v>1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1">
        <v>0</v>
      </c>
      <c r="M657" s="1">
        <v>1</v>
      </c>
      <c r="N657" s="1">
        <v>1</v>
      </c>
      <c r="O657" s="1">
        <v>2</v>
      </c>
      <c r="P657" s="1">
        <v>0</v>
      </c>
      <c r="Q657" s="1">
        <v>156</v>
      </c>
      <c r="R657" s="1">
        <v>89</v>
      </c>
      <c r="S657" s="1">
        <v>135</v>
      </c>
      <c r="T657" s="1">
        <v>78</v>
      </c>
      <c r="U657" s="1">
        <f>Q657-S657</f>
        <v>21</v>
      </c>
      <c r="V657" s="1">
        <f>R657-T657</f>
        <v>11</v>
      </c>
      <c r="W657" s="1">
        <v>1</v>
      </c>
    </row>
    <row r="658" spans="1:23">
      <c r="A658" s="1">
        <v>45</v>
      </c>
      <c r="B658" s="1">
        <v>1</v>
      </c>
      <c r="C658" s="1">
        <v>0</v>
      </c>
      <c r="D658" s="1">
        <v>0</v>
      </c>
      <c r="E658" s="1">
        <v>1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1</v>
      </c>
      <c r="L658" s="1">
        <v>0</v>
      </c>
      <c r="M658" s="1">
        <v>1</v>
      </c>
      <c r="N658" s="1">
        <v>1</v>
      </c>
      <c r="O658" s="1">
        <v>2</v>
      </c>
      <c r="P658" s="1">
        <v>0</v>
      </c>
      <c r="Q658" s="1">
        <v>152</v>
      </c>
      <c r="R658" s="1">
        <v>94</v>
      </c>
      <c r="S658" s="1">
        <v>134</v>
      </c>
      <c r="T658" s="1">
        <v>87</v>
      </c>
      <c r="U658" s="1">
        <f>Q658-S658</f>
        <v>18</v>
      </c>
      <c r="V658" s="1">
        <f>R658-T658</f>
        <v>7</v>
      </c>
      <c r="W658" s="1">
        <v>1</v>
      </c>
    </row>
    <row r="659" spans="1:23">
      <c r="A659" s="1">
        <v>45</v>
      </c>
      <c r="B659" s="1">
        <v>1</v>
      </c>
      <c r="C659" s="1">
        <v>0</v>
      </c>
      <c r="D659" s="1">
        <v>0</v>
      </c>
      <c r="E659" s="1">
        <v>1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1</v>
      </c>
      <c r="L659" s="1">
        <v>0</v>
      </c>
      <c r="M659" s="1">
        <v>1</v>
      </c>
      <c r="N659" s="1">
        <v>1</v>
      </c>
      <c r="O659" s="1">
        <v>2</v>
      </c>
      <c r="P659" s="1">
        <v>0</v>
      </c>
      <c r="Q659" s="1">
        <v>155</v>
      </c>
      <c r="R659" s="1">
        <v>95</v>
      </c>
      <c r="S659" s="1">
        <v>128</v>
      </c>
      <c r="T659" s="1">
        <v>78</v>
      </c>
      <c r="U659" s="1">
        <f>Q659-S659</f>
        <v>27</v>
      </c>
      <c r="V659" s="1">
        <f>R659-T659</f>
        <v>17</v>
      </c>
      <c r="W659" s="1">
        <v>1</v>
      </c>
    </row>
    <row r="660" spans="1:23">
      <c r="A660" s="1">
        <v>45</v>
      </c>
      <c r="B660" s="1">
        <v>1</v>
      </c>
      <c r="C660" s="1">
        <v>0</v>
      </c>
      <c r="D660" s="1">
        <v>0</v>
      </c>
      <c r="E660" s="1">
        <v>1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M660" s="1">
        <v>1</v>
      </c>
      <c r="N660" s="1">
        <v>1</v>
      </c>
      <c r="O660" s="1">
        <v>2</v>
      </c>
      <c r="P660" s="1">
        <v>0</v>
      </c>
      <c r="Q660" s="1">
        <v>153</v>
      </c>
      <c r="R660" s="1">
        <v>92</v>
      </c>
      <c r="S660" s="1">
        <v>132</v>
      </c>
      <c r="T660" s="1">
        <v>82</v>
      </c>
      <c r="U660" s="1">
        <f>Q660-S660</f>
        <v>21</v>
      </c>
      <c r="V660" s="1">
        <f>R660-T660</f>
        <v>10</v>
      </c>
      <c r="W660" s="1">
        <v>1</v>
      </c>
    </row>
    <row r="661" spans="1:23">
      <c r="A661" s="1">
        <v>45</v>
      </c>
      <c r="B661" s="1">
        <v>1</v>
      </c>
      <c r="C661" s="1">
        <v>0</v>
      </c>
      <c r="D661" s="1">
        <v>0</v>
      </c>
      <c r="E661" s="1">
        <v>1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v>1</v>
      </c>
      <c r="N661" s="1">
        <v>1</v>
      </c>
      <c r="O661" s="1">
        <v>2</v>
      </c>
      <c r="P661" s="1">
        <v>0</v>
      </c>
      <c r="Q661" s="1">
        <v>153</v>
      </c>
      <c r="R661" s="1">
        <v>96</v>
      </c>
      <c r="S661" s="1">
        <v>128</v>
      </c>
      <c r="T661" s="1">
        <v>78</v>
      </c>
      <c r="U661" s="1">
        <f>Q661-S661</f>
        <v>25</v>
      </c>
      <c r="V661" s="1">
        <f>R661-T661</f>
        <v>18</v>
      </c>
      <c r="W661" s="1">
        <v>1</v>
      </c>
    </row>
    <row r="662" spans="1:23">
      <c r="A662" s="1">
        <v>45</v>
      </c>
      <c r="B662" s="1">
        <v>1</v>
      </c>
      <c r="C662" s="1">
        <v>0</v>
      </c>
      <c r="D662" s="1">
        <v>0</v>
      </c>
      <c r="E662" s="1">
        <v>1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v>1</v>
      </c>
      <c r="N662" s="1">
        <v>1</v>
      </c>
      <c r="O662" s="1">
        <v>2</v>
      </c>
      <c r="P662" s="1">
        <v>0</v>
      </c>
      <c r="Q662" s="1">
        <v>153</v>
      </c>
      <c r="R662" s="1">
        <v>83</v>
      </c>
      <c r="S662" s="1">
        <v>132</v>
      </c>
      <c r="T662" s="1">
        <v>75</v>
      </c>
      <c r="U662" s="1">
        <f>Q662-S662</f>
        <v>21</v>
      </c>
      <c r="V662" s="1">
        <f>R662-T662</f>
        <v>8</v>
      </c>
      <c r="W662" s="1">
        <v>1</v>
      </c>
    </row>
    <row r="663" spans="1:23">
      <c r="A663" s="1">
        <v>45</v>
      </c>
      <c r="B663" s="1">
        <v>1</v>
      </c>
      <c r="C663" s="1">
        <v>0</v>
      </c>
      <c r="D663" s="1">
        <v>0</v>
      </c>
      <c r="E663" s="1">
        <v>1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v>1</v>
      </c>
      <c r="N663" s="1">
        <v>1</v>
      </c>
      <c r="O663" s="1">
        <v>2</v>
      </c>
      <c r="P663" s="1">
        <v>0</v>
      </c>
      <c r="Q663" s="1">
        <v>159</v>
      </c>
      <c r="R663" s="1">
        <v>96</v>
      </c>
      <c r="S663" s="1">
        <v>135</v>
      </c>
      <c r="T663" s="1">
        <v>82</v>
      </c>
      <c r="U663" s="1">
        <f>Q663-S663</f>
        <v>24</v>
      </c>
      <c r="V663" s="1">
        <f>R663-T663</f>
        <v>14</v>
      </c>
      <c r="W663" s="1">
        <v>1</v>
      </c>
    </row>
    <row r="664" spans="1:23">
      <c r="A664" s="1">
        <v>45</v>
      </c>
      <c r="B664" s="1">
        <v>1</v>
      </c>
      <c r="C664" s="1">
        <v>0</v>
      </c>
      <c r="D664" s="1">
        <v>0</v>
      </c>
      <c r="E664" s="1">
        <v>1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v>1</v>
      </c>
      <c r="N664" s="1">
        <v>1</v>
      </c>
      <c r="O664" s="1">
        <v>2</v>
      </c>
      <c r="P664" s="1">
        <v>0</v>
      </c>
      <c r="Q664" s="1">
        <v>153</v>
      </c>
      <c r="R664" s="1">
        <v>93</v>
      </c>
      <c r="S664" s="1">
        <v>128</v>
      </c>
      <c r="T664" s="1">
        <v>78</v>
      </c>
      <c r="U664" s="1">
        <f>Q664-S664</f>
        <v>25</v>
      </c>
      <c r="V664" s="1">
        <f>R664-T664</f>
        <v>15</v>
      </c>
      <c r="W664" s="1">
        <v>1</v>
      </c>
    </row>
    <row r="665" spans="1:23">
      <c r="A665" s="1">
        <v>45</v>
      </c>
      <c r="B665" s="1">
        <v>1</v>
      </c>
      <c r="C665" s="1">
        <v>0</v>
      </c>
      <c r="D665" s="1">
        <v>0</v>
      </c>
      <c r="E665" s="1">
        <v>1</v>
      </c>
      <c r="F665" s="1">
        <v>0</v>
      </c>
      <c r="G665" s="1">
        <v>0</v>
      </c>
      <c r="H665" s="1">
        <v>0</v>
      </c>
      <c r="I665" s="1">
        <v>0</v>
      </c>
      <c r="J665" s="1">
        <v>0</v>
      </c>
      <c r="K665" s="1">
        <v>0</v>
      </c>
      <c r="L665" s="1">
        <v>0</v>
      </c>
      <c r="M665" s="1">
        <v>1</v>
      </c>
      <c r="N665" s="1">
        <v>1</v>
      </c>
      <c r="O665" s="1">
        <v>2</v>
      </c>
      <c r="P665" s="1">
        <v>0</v>
      </c>
      <c r="Q665" s="1">
        <v>153</v>
      </c>
      <c r="R665" s="1">
        <v>93</v>
      </c>
      <c r="S665" s="1">
        <v>128</v>
      </c>
      <c r="T665" s="1">
        <v>78</v>
      </c>
      <c r="U665" s="1">
        <f>Q665-S665</f>
        <v>25</v>
      </c>
      <c r="V665" s="1">
        <f>R665-T665</f>
        <v>15</v>
      </c>
      <c r="W665" s="1">
        <v>1</v>
      </c>
    </row>
    <row r="666" spans="1:23">
      <c r="A666" s="1">
        <v>45</v>
      </c>
      <c r="B666" s="1">
        <v>1</v>
      </c>
      <c r="C666" s="1">
        <v>0</v>
      </c>
      <c r="D666" s="1">
        <v>0</v>
      </c>
      <c r="E666" s="1">
        <v>1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1">
        <v>0</v>
      </c>
      <c r="M666" s="1">
        <v>1</v>
      </c>
      <c r="N666" s="1">
        <v>1</v>
      </c>
      <c r="O666" s="1">
        <v>2</v>
      </c>
      <c r="P666" s="1">
        <v>0</v>
      </c>
      <c r="Q666" s="1">
        <v>153</v>
      </c>
      <c r="R666" s="1">
        <v>93</v>
      </c>
      <c r="S666" s="1">
        <v>128</v>
      </c>
      <c r="T666" s="1">
        <v>78</v>
      </c>
      <c r="U666" s="1">
        <f>Q666-S666</f>
        <v>25</v>
      </c>
      <c r="V666" s="1">
        <f>R666-T666</f>
        <v>15</v>
      </c>
      <c r="W666" s="1">
        <v>1</v>
      </c>
    </row>
    <row r="667" spans="1:23">
      <c r="A667" s="1">
        <v>45</v>
      </c>
      <c r="B667" s="1">
        <v>1</v>
      </c>
      <c r="C667" s="1">
        <v>0</v>
      </c>
      <c r="D667" s="1">
        <v>0</v>
      </c>
      <c r="E667" s="1">
        <v>1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1</v>
      </c>
      <c r="N667" s="1">
        <v>1</v>
      </c>
      <c r="O667" s="1">
        <v>2</v>
      </c>
      <c r="P667" s="1">
        <v>0</v>
      </c>
      <c r="Q667" s="1">
        <v>153</v>
      </c>
      <c r="R667" s="1">
        <v>93</v>
      </c>
      <c r="S667" s="1">
        <v>128</v>
      </c>
      <c r="T667" s="1">
        <v>78</v>
      </c>
      <c r="U667" s="1">
        <f>Q667-S667</f>
        <v>25</v>
      </c>
      <c r="V667" s="1">
        <f>R667-T667</f>
        <v>15</v>
      </c>
      <c r="W667" s="1">
        <v>1</v>
      </c>
    </row>
    <row r="668" spans="1:23">
      <c r="A668" s="1">
        <v>46</v>
      </c>
      <c r="B668" s="1">
        <v>1</v>
      </c>
      <c r="C668" s="1">
        <v>0</v>
      </c>
      <c r="D668" s="1">
        <v>0</v>
      </c>
      <c r="E668" s="1">
        <v>1</v>
      </c>
      <c r="F668" s="1">
        <v>0</v>
      </c>
      <c r="G668" s="1">
        <v>0</v>
      </c>
      <c r="H668" s="1">
        <v>0</v>
      </c>
      <c r="I668" s="1">
        <v>0</v>
      </c>
      <c r="J668" s="1">
        <v>0</v>
      </c>
      <c r="K668" s="1">
        <v>0</v>
      </c>
      <c r="L668" s="1">
        <v>0</v>
      </c>
      <c r="M668" s="1">
        <v>1</v>
      </c>
      <c r="N668" s="1">
        <v>1</v>
      </c>
      <c r="O668" s="1">
        <v>2</v>
      </c>
      <c r="P668" s="1">
        <v>0</v>
      </c>
      <c r="Q668" s="1">
        <v>152</v>
      </c>
      <c r="R668" s="1">
        <v>93</v>
      </c>
      <c r="S668" s="1">
        <v>135</v>
      </c>
      <c r="T668" s="1">
        <v>85</v>
      </c>
      <c r="U668" s="1">
        <f>Q668-S668</f>
        <v>17</v>
      </c>
      <c r="V668" s="1">
        <f>R668-T668</f>
        <v>8</v>
      </c>
      <c r="W668" s="1">
        <v>1</v>
      </c>
    </row>
    <row r="669" spans="1:23">
      <c r="A669" s="1">
        <v>46</v>
      </c>
      <c r="B669" s="1">
        <v>1</v>
      </c>
      <c r="C669" s="1">
        <v>0</v>
      </c>
      <c r="D669" s="1">
        <v>0</v>
      </c>
      <c r="E669" s="1">
        <v>1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>
        <v>0</v>
      </c>
      <c r="M669" s="1">
        <v>1</v>
      </c>
      <c r="N669" s="1">
        <v>1</v>
      </c>
      <c r="O669" s="1">
        <v>2</v>
      </c>
      <c r="P669" s="1">
        <v>0</v>
      </c>
      <c r="Q669" s="1">
        <v>156</v>
      </c>
      <c r="R669" s="1">
        <v>95</v>
      </c>
      <c r="S669" s="1">
        <v>135</v>
      </c>
      <c r="T669" s="1">
        <v>86</v>
      </c>
      <c r="U669" s="1">
        <f>Q669-S669</f>
        <v>21</v>
      </c>
      <c r="V669" s="1">
        <f>R669-T669</f>
        <v>9</v>
      </c>
      <c r="W669" s="1">
        <v>1</v>
      </c>
    </row>
    <row r="670" spans="1:23">
      <c r="A670" s="1">
        <v>46</v>
      </c>
      <c r="B670" s="1">
        <v>1</v>
      </c>
      <c r="C670" s="1">
        <v>0</v>
      </c>
      <c r="D670" s="1">
        <v>0</v>
      </c>
      <c r="E670" s="1">
        <v>1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0</v>
      </c>
      <c r="M670" s="1">
        <v>1</v>
      </c>
      <c r="N670" s="1">
        <v>1</v>
      </c>
      <c r="O670" s="1">
        <v>2</v>
      </c>
      <c r="P670" s="1">
        <v>0</v>
      </c>
      <c r="Q670" s="1">
        <v>153</v>
      </c>
      <c r="R670" s="1">
        <v>95</v>
      </c>
      <c r="S670" s="1">
        <v>123</v>
      </c>
      <c r="T670" s="1">
        <v>75</v>
      </c>
      <c r="U670" s="1">
        <f>Q670-S670</f>
        <v>30</v>
      </c>
      <c r="V670" s="1">
        <f>R670-T670</f>
        <v>20</v>
      </c>
      <c r="W670" s="1">
        <v>1</v>
      </c>
    </row>
    <row r="671" spans="1:23">
      <c r="A671" s="1">
        <v>46</v>
      </c>
      <c r="B671" s="1">
        <v>1</v>
      </c>
      <c r="C671" s="1">
        <v>0</v>
      </c>
      <c r="D671" s="1">
        <v>0</v>
      </c>
      <c r="E671" s="1">
        <v>1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1">
        <v>0</v>
      </c>
      <c r="M671" s="1">
        <v>1</v>
      </c>
      <c r="N671" s="1">
        <v>1</v>
      </c>
      <c r="O671" s="1">
        <v>2</v>
      </c>
      <c r="P671" s="1">
        <v>0</v>
      </c>
      <c r="Q671" s="1">
        <v>153</v>
      </c>
      <c r="R671" s="1">
        <v>95</v>
      </c>
      <c r="S671" s="1">
        <v>125</v>
      </c>
      <c r="T671" s="1">
        <v>75</v>
      </c>
      <c r="U671" s="1">
        <f>Q671-S671</f>
        <v>28</v>
      </c>
      <c r="V671" s="1">
        <f>R671-T671</f>
        <v>20</v>
      </c>
      <c r="W671" s="1">
        <v>1</v>
      </c>
    </row>
    <row r="672" spans="1:23">
      <c r="A672" s="1">
        <v>46</v>
      </c>
      <c r="B672" s="1">
        <v>1</v>
      </c>
      <c r="C672" s="1">
        <v>0</v>
      </c>
      <c r="D672" s="1">
        <v>0</v>
      </c>
      <c r="E672" s="1">
        <v>1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1</v>
      </c>
      <c r="N672" s="1">
        <v>1</v>
      </c>
      <c r="O672" s="1">
        <v>2</v>
      </c>
      <c r="P672" s="1">
        <v>0</v>
      </c>
      <c r="Q672" s="1">
        <v>156</v>
      </c>
      <c r="R672" s="1">
        <v>93</v>
      </c>
      <c r="S672" s="1">
        <v>123</v>
      </c>
      <c r="T672" s="1">
        <v>75</v>
      </c>
      <c r="U672" s="1">
        <f>Q672-S672</f>
        <v>33</v>
      </c>
      <c r="V672" s="1">
        <f>R672-T672</f>
        <v>18</v>
      </c>
      <c r="W672" s="1">
        <v>1</v>
      </c>
    </row>
    <row r="673" spans="1:23">
      <c r="A673" s="1">
        <v>46</v>
      </c>
      <c r="B673" s="1">
        <v>1</v>
      </c>
      <c r="C673" s="1">
        <v>0</v>
      </c>
      <c r="D673" s="1">
        <v>1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1</v>
      </c>
      <c r="L673" s="1">
        <v>0</v>
      </c>
      <c r="M673" s="1">
        <v>1</v>
      </c>
      <c r="N673" s="1">
        <v>1</v>
      </c>
      <c r="O673" s="1">
        <v>2</v>
      </c>
      <c r="P673" s="1">
        <v>0</v>
      </c>
      <c r="Q673" s="1">
        <v>153</v>
      </c>
      <c r="R673" s="1">
        <v>93</v>
      </c>
      <c r="S673" s="1">
        <v>125</v>
      </c>
      <c r="T673" s="1">
        <v>75</v>
      </c>
      <c r="U673" s="1">
        <f>Q673-S673</f>
        <v>28</v>
      </c>
      <c r="V673" s="1">
        <f>R673-T673</f>
        <v>18</v>
      </c>
      <c r="W673" s="1">
        <v>1</v>
      </c>
    </row>
    <row r="674" spans="1:23">
      <c r="A674" s="1">
        <v>46</v>
      </c>
      <c r="B674" s="1">
        <v>1</v>
      </c>
      <c r="C674" s="1">
        <v>0</v>
      </c>
      <c r="D674" s="1">
        <v>1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1">
        <v>0</v>
      </c>
      <c r="M674" s="1">
        <v>1</v>
      </c>
      <c r="N674" s="1">
        <v>1</v>
      </c>
      <c r="O674" s="1">
        <v>2</v>
      </c>
      <c r="P674" s="1">
        <v>0</v>
      </c>
      <c r="Q674" s="1">
        <v>153</v>
      </c>
      <c r="R674" s="1">
        <v>96</v>
      </c>
      <c r="S674" s="1">
        <v>125</v>
      </c>
      <c r="T674" s="1">
        <v>75</v>
      </c>
      <c r="U674" s="1">
        <f>Q674-S674</f>
        <v>28</v>
      </c>
      <c r="V674" s="1">
        <f>R674-T674</f>
        <v>21</v>
      </c>
      <c r="W674" s="1">
        <v>1</v>
      </c>
    </row>
    <row r="675" spans="1:23">
      <c r="A675" s="1">
        <v>46</v>
      </c>
      <c r="B675" s="1">
        <v>1</v>
      </c>
      <c r="C675" s="1">
        <v>0</v>
      </c>
      <c r="D675" s="1">
        <v>1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1">
        <v>1</v>
      </c>
      <c r="N675" s="1">
        <v>1</v>
      </c>
      <c r="O675" s="1">
        <v>2</v>
      </c>
      <c r="P675" s="1">
        <v>0</v>
      </c>
      <c r="Q675" s="1">
        <v>153</v>
      </c>
      <c r="R675" s="1">
        <v>95</v>
      </c>
      <c r="S675" s="1">
        <v>123</v>
      </c>
      <c r="T675" s="1">
        <v>74</v>
      </c>
      <c r="U675" s="1">
        <f>Q675-S675</f>
        <v>30</v>
      </c>
      <c r="V675" s="1">
        <f>R675-T675</f>
        <v>21</v>
      </c>
      <c r="W675" s="1">
        <v>1</v>
      </c>
    </row>
    <row r="676" spans="1:23">
      <c r="A676" s="1">
        <v>46</v>
      </c>
      <c r="B676" s="1">
        <v>1</v>
      </c>
      <c r="C676" s="1">
        <v>0</v>
      </c>
      <c r="D676" s="1">
        <v>1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M676" s="1">
        <v>1</v>
      </c>
      <c r="N676" s="1">
        <v>1</v>
      </c>
      <c r="O676" s="1">
        <v>2</v>
      </c>
      <c r="P676" s="1">
        <v>0</v>
      </c>
      <c r="Q676" s="1">
        <v>153</v>
      </c>
      <c r="R676" s="1">
        <v>93</v>
      </c>
      <c r="S676" s="1">
        <v>125</v>
      </c>
      <c r="T676" s="1">
        <v>75</v>
      </c>
      <c r="U676" s="1">
        <f>Q676-S676</f>
        <v>28</v>
      </c>
      <c r="V676" s="1">
        <f>R676-T676</f>
        <v>18</v>
      </c>
      <c r="W676" s="1">
        <v>1</v>
      </c>
    </row>
    <row r="677" spans="1:23">
      <c r="A677" s="1">
        <v>46</v>
      </c>
      <c r="B677" s="1">
        <v>1</v>
      </c>
      <c r="C677" s="1">
        <v>0</v>
      </c>
      <c r="D677" s="1">
        <v>1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1">
        <v>1</v>
      </c>
      <c r="N677" s="1">
        <v>1</v>
      </c>
      <c r="O677" s="1">
        <v>2</v>
      </c>
      <c r="P677" s="1">
        <v>0</v>
      </c>
      <c r="Q677" s="1">
        <v>153</v>
      </c>
      <c r="R677" s="1">
        <v>93</v>
      </c>
      <c r="S677" s="1">
        <v>125</v>
      </c>
      <c r="T677" s="1">
        <v>74</v>
      </c>
      <c r="U677" s="1">
        <f>Q677-S677</f>
        <v>28</v>
      </c>
      <c r="V677" s="1">
        <f>R677-T677</f>
        <v>19</v>
      </c>
      <c r="W677" s="1">
        <v>1</v>
      </c>
    </row>
    <row r="678" spans="1:23">
      <c r="A678" s="1">
        <v>46</v>
      </c>
      <c r="B678" s="1">
        <v>1</v>
      </c>
      <c r="C678" s="1">
        <v>0</v>
      </c>
      <c r="D678" s="1">
        <v>0</v>
      </c>
      <c r="E678" s="1">
        <v>1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0</v>
      </c>
      <c r="L678" s="1">
        <v>0</v>
      </c>
      <c r="M678" s="1">
        <v>1</v>
      </c>
      <c r="N678" s="1">
        <v>1</v>
      </c>
      <c r="O678" s="1">
        <v>2</v>
      </c>
      <c r="P678" s="1">
        <v>0</v>
      </c>
      <c r="Q678" s="1">
        <v>156</v>
      </c>
      <c r="R678" s="1">
        <v>92</v>
      </c>
      <c r="S678" s="1">
        <v>112</v>
      </c>
      <c r="T678" s="1">
        <v>72</v>
      </c>
      <c r="U678" s="1">
        <f>Q678-S678</f>
        <v>44</v>
      </c>
      <c r="V678" s="1">
        <f>R678-T678</f>
        <v>20</v>
      </c>
      <c r="W678" s="1">
        <v>1</v>
      </c>
    </row>
    <row r="679" spans="1:23">
      <c r="A679" s="1">
        <v>46</v>
      </c>
      <c r="B679" s="1">
        <v>1</v>
      </c>
      <c r="C679" s="1">
        <v>0</v>
      </c>
      <c r="D679" s="1">
        <v>0</v>
      </c>
      <c r="E679" s="1">
        <v>1</v>
      </c>
      <c r="F679" s="1">
        <v>0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1</v>
      </c>
      <c r="N679" s="1">
        <v>1</v>
      </c>
      <c r="O679" s="1">
        <v>2</v>
      </c>
      <c r="P679" s="1">
        <v>0</v>
      </c>
      <c r="Q679" s="1">
        <v>153</v>
      </c>
      <c r="R679" s="1">
        <v>93</v>
      </c>
      <c r="S679" s="1">
        <v>120</v>
      </c>
      <c r="T679" s="1">
        <v>80</v>
      </c>
      <c r="U679" s="1">
        <f>Q679-S679</f>
        <v>33</v>
      </c>
      <c r="V679" s="1">
        <f>R679-T679</f>
        <v>13</v>
      </c>
      <c r="W679" s="1">
        <v>1</v>
      </c>
    </row>
    <row r="680" spans="1:23">
      <c r="A680" s="1">
        <v>46</v>
      </c>
      <c r="B680" s="1">
        <v>1</v>
      </c>
      <c r="C680" s="1">
        <v>0</v>
      </c>
      <c r="D680" s="1">
        <v>0</v>
      </c>
      <c r="E680" s="1">
        <v>1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1</v>
      </c>
      <c r="N680" s="1">
        <v>1</v>
      </c>
      <c r="O680" s="1">
        <v>2</v>
      </c>
      <c r="P680" s="1">
        <v>0</v>
      </c>
      <c r="Q680" s="1">
        <v>153</v>
      </c>
      <c r="R680" s="1">
        <v>96</v>
      </c>
      <c r="S680" s="1">
        <v>120</v>
      </c>
      <c r="T680" s="1">
        <v>75</v>
      </c>
      <c r="U680" s="1">
        <f>Q680-S680</f>
        <v>33</v>
      </c>
      <c r="V680" s="1">
        <f>R680-T680</f>
        <v>21</v>
      </c>
      <c r="W680" s="1">
        <v>1</v>
      </c>
    </row>
    <row r="681" spans="1:23">
      <c r="A681" s="1">
        <v>46</v>
      </c>
      <c r="B681" s="1">
        <v>1</v>
      </c>
      <c r="C681" s="1">
        <v>0</v>
      </c>
      <c r="D681" s="1">
        <v>0</v>
      </c>
      <c r="E681" s="1">
        <v>1</v>
      </c>
      <c r="F681" s="1">
        <v>0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1</v>
      </c>
      <c r="N681" s="1">
        <v>1</v>
      </c>
      <c r="O681" s="1">
        <v>2</v>
      </c>
      <c r="P681" s="1">
        <v>0</v>
      </c>
      <c r="Q681" s="1">
        <v>156</v>
      </c>
      <c r="R681" s="1">
        <v>96</v>
      </c>
      <c r="S681" s="1">
        <v>120</v>
      </c>
      <c r="T681" s="1">
        <v>80</v>
      </c>
      <c r="U681" s="1">
        <f>Q681-S681</f>
        <v>36</v>
      </c>
      <c r="V681" s="1">
        <f>R681-T681</f>
        <v>16</v>
      </c>
      <c r="W681" s="1">
        <v>1</v>
      </c>
    </row>
    <row r="682" spans="1:23">
      <c r="A682" s="1">
        <v>46</v>
      </c>
      <c r="B682" s="1">
        <v>1</v>
      </c>
      <c r="C682" s="1">
        <v>0</v>
      </c>
      <c r="D682" s="1">
        <v>0</v>
      </c>
      <c r="E682" s="1">
        <v>1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1</v>
      </c>
      <c r="N682" s="1">
        <v>1</v>
      </c>
      <c r="O682" s="1">
        <v>2</v>
      </c>
      <c r="P682" s="1">
        <v>0</v>
      </c>
      <c r="Q682" s="1">
        <v>156</v>
      </c>
      <c r="R682" s="1">
        <v>96</v>
      </c>
      <c r="S682" s="1">
        <v>112</v>
      </c>
      <c r="T682" s="1">
        <v>65</v>
      </c>
      <c r="U682" s="1">
        <f>Q682-S682</f>
        <v>44</v>
      </c>
      <c r="V682" s="1">
        <f>R682-T682</f>
        <v>31</v>
      </c>
      <c r="W682" s="1">
        <v>1</v>
      </c>
    </row>
    <row r="683" spans="1:23">
      <c r="A683" s="1">
        <v>46</v>
      </c>
      <c r="B683" s="1">
        <v>1</v>
      </c>
      <c r="C683" s="1">
        <v>0</v>
      </c>
      <c r="D683" s="1">
        <v>1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1</v>
      </c>
      <c r="L683" s="1">
        <v>0</v>
      </c>
      <c r="M683" s="1">
        <v>1</v>
      </c>
      <c r="N683" s="1">
        <v>1</v>
      </c>
      <c r="O683" s="1">
        <v>2</v>
      </c>
      <c r="P683" s="1">
        <v>0</v>
      </c>
      <c r="Q683" s="1">
        <v>153</v>
      </c>
      <c r="R683" s="1">
        <v>93</v>
      </c>
      <c r="S683" s="1">
        <v>125</v>
      </c>
      <c r="T683" s="1">
        <v>75</v>
      </c>
      <c r="U683" s="1">
        <f>Q683-S683</f>
        <v>28</v>
      </c>
      <c r="V683" s="1">
        <f>R683-T683</f>
        <v>18</v>
      </c>
      <c r="W683" s="1">
        <v>1</v>
      </c>
    </row>
    <row r="684" spans="1:23">
      <c r="A684" s="1">
        <v>46</v>
      </c>
      <c r="B684" s="1">
        <v>1</v>
      </c>
      <c r="C684" s="1">
        <v>0</v>
      </c>
      <c r="D684" s="1">
        <v>0</v>
      </c>
      <c r="E684" s="1">
        <v>1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  <c r="K684" s="1">
        <v>0</v>
      </c>
      <c r="L684" s="1">
        <v>0</v>
      </c>
      <c r="M684" s="1">
        <v>1</v>
      </c>
      <c r="N684" s="1">
        <v>1</v>
      </c>
      <c r="O684" s="1">
        <v>2</v>
      </c>
      <c r="P684" s="1">
        <v>0</v>
      </c>
      <c r="Q684" s="1">
        <v>153</v>
      </c>
      <c r="R684" s="1">
        <v>96</v>
      </c>
      <c r="S684" s="1">
        <v>120</v>
      </c>
      <c r="T684" s="1">
        <v>80</v>
      </c>
      <c r="U684" s="1">
        <f>Q684-S684</f>
        <v>33</v>
      </c>
      <c r="V684" s="1">
        <f>R684-T684</f>
        <v>16</v>
      </c>
      <c r="W684" s="1">
        <v>1</v>
      </c>
    </row>
    <row r="685" spans="1:23">
      <c r="A685" s="1">
        <v>46</v>
      </c>
      <c r="B685" s="1">
        <v>1</v>
      </c>
      <c r="C685" s="1">
        <v>0</v>
      </c>
      <c r="D685" s="1">
        <v>1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1</v>
      </c>
      <c r="N685" s="1">
        <v>1</v>
      </c>
      <c r="O685" s="1">
        <v>2</v>
      </c>
      <c r="P685" s="1">
        <v>0</v>
      </c>
      <c r="Q685" s="1">
        <v>156</v>
      </c>
      <c r="R685" s="1">
        <v>96</v>
      </c>
      <c r="S685" s="1">
        <v>123</v>
      </c>
      <c r="T685" s="1">
        <v>72</v>
      </c>
      <c r="U685" s="1">
        <f>Q685-S685</f>
        <v>33</v>
      </c>
      <c r="V685" s="1">
        <f>R685-T685</f>
        <v>24</v>
      </c>
      <c r="W685" s="1">
        <v>1</v>
      </c>
    </row>
    <row r="686" spans="1:23">
      <c r="A686" s="1">
        <v>46</v>
      </c>
      <c r="B686" s="1">
        <v>1</v>
      </c>
      <c r="C686" s="1">
        <v>0</v>
      </c>
      <c r="D686" s="1">
        <v>0</v>
      </c>
      <c r="E686" s="1">
        <v>1</v>
      </c>
      <c r="F686" s="1">
        <v>0</v>
      </c>
      <c r="G686" s="1">
        <v>0</v>
      </c>
      <c r="H686" s="1">
        <v>0</v>
      </c>
      <c r="I686" s="1">
        <v>0</v>
      </c>
      <c r="J686" s="1">
        <v>0</v>
      </c>
      <c r="K686" s="1">
        <v>0</v>
      </c>
      <c r="L686" s="1">
        <v>0</v>
      </c>
      <c r="M686" s="1">
        <v>1</v>
      </c>
      <c r="N686" s="1">
        <v>1</v>
      </c>
      <c r="O686" s="1">
        <v>2</v>
      </c>
      <c r="P686" s="1">
        <v>0</v>
      </c>
      <c r="Q686" s="1">
        <v>153</v>
      </c>
      <c r="R686" s="1">
        <v>96</v>
      </c>
      <c r="S686" s="1">
        <v>112</v>
      </c>
      <c r="T686" s="1">
        <v>75</v>
      </c>
      <c r="U686" s="1">
        <f>Q686-S686</f>
        <v>41</v>
      </c>
      <c r="V686" s="1">
        <f>R686-T686</f>
        <v>21</v>
      </c>
      <c r="W686" s="1">
        <v>1</v>
      </c>
    </row>
    <row r="687" spans="1:23">
      <c r="A687" s="1">
        <v>47</v>
      </c>
      <c r="B687" s="1">
        <v>1</v>
      </c>
      <c r="C687" s="1">
        <v>0</v>
      </c>
      <c r="D687" s="1">
        <v>0</v>
      </c>
      <c r="E687" s="1">
        <v>1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v>1</v>
      </c>
      <c r="N687" s="1">
        <v>1</v>
      </c>
      <c r="O687" s="1">
        <v>2</v>
      </c>
      <c r="P687" s="1">
        <v>0</v>
      </c>
      <c r="Q687" s="1">
        <v>156</v>
      </c>
      <c r="R687" s="1">
        <v>92</v>
      </c>
      <c r="S687" s="1">
        <v>134</v>
      </c>
      <c r="T687" s="1">
        <v>75</v>
      </c>
      <c r="U687" s="1">
        <f>Q687-S687</f>
        <v>22</v>
      </c>
      <c r="V687" s="1">
        <f>R687-T687</f>
        <v>17</v>
      </c>
      <c r="W687" s="1">
        <v>1</v>
      </c>
    </row>
    <row r="688" spans="1:23">
      <c r="A688" s="1">
        <v>47</v>
      </c>
      <c r="B688" s="1">
        <v>1</v>
      </c>
      <c r="C688" s="1">
        <v>0</v>
      </c>
      <c r="D688" s="1">
        <v>0</v>
      </c>
      <c r="E688" s="1">
        <v>1</v>
      </c>
      <c r="F688" s="1">
        <v>0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1</v>
      </c>
      <c r="N688" s="1">
        <v>1</v>
      </c>
      <c r="O688" s="1">
        <v>2</v>
      </c>
      <c r="P688" s="1">
        <v>0</v>
      </c>
      <c r="Q688" s="1">
        <v>158</v>
      </c>
      <c r="R688" s="1">
        <v>88</v>
      </c>
      <c r="S688" s="1">
        <v>130</v>
      </c>
      <c r="T688" s="1">
        <v>70</v>
      </c>
      <c r="U688" s="1">
        <f>Q688-S688</f>
        <v>28</v>
      </c>
      <c r="V688" s="1">
        <f>R688-T688</f>
        <v>18</v>
      </c>
      <c r="W688" s="1">
        <v>1</v>
      </c>
    </row>
    <row r="689" spans="1:23">
      <c r="A689" s="1">
        <v>47</v>
      </c>
      <c r="B689" s="1">
        <v>1</v>
      </c>
      <c r="C689" s="1">
        <v>0</v>
      </c>
      <c r="D689" s="1">
        <v>0</v>
      </c>
      <c r="E689" s="1">
        <v>1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M689" s="1">
        <v>1</v>
      </c>
      <c r="N689" s="1">
        <v>1</v>
      </c>
      <c r="O689" s="1">
        <v>2</v>
      </c>
      <c r="P689" s="1">
        <v>0</v>
      </c>
      <c r="Q689" s="1">
        <v>156</v>
      </c>
      <c r="R689" s="1">
        <v>94</v>
      </c>
      <c r="S689" s="1">
        <v>134</v>
      </c>
      <c r="T689" s="1">
        <v>70</v>
      </c>
      <c r="U689" s="1">
        <f>Q689-S689</f>
        <v>22</v>
      </c>
      <c r="V689" s="1">
        <f>R689-T689</f>
        <v>24</v>
      </c>
      <c r="W689" s="1">
        <v>1</v>
      </c>
    </row>
    <row r="690" spans="1:23">
      <c r="A690" s="1">
        <v>48</v>
      </c>
      <c r="B690" s="1">
        <v>1</v>
      </c>
      <c r="C690" s="1">
        <v>0</v>
      </c>
      <c r="D690" s="1">
        <v>1</v>
      </c>
      <c r="E690" s="1">
        <v>0</v>
      </c>
      <c r="F690" s="1">
        <v>0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v>1</v>
      </c>
      <c r="N690" s="1">
        <v>1</v>
      </c>
      <c r="O690" s="1">
        <v>2</v>
      </c>
      <c r="P690" s="1">
        <v>0</v>
      </c>
      <c r="Q690" s="1">
        <v>156</v>
      </c>
      <c r="R690" s="1">
        <v>93</v>
      </c>
      <c r="S690" s="1">
        <v>130</v>
      </c>
      <c r="T690" s="1">
        <v>70</v>
      </c>
      <c r="U690" s="1">
        <f>Q690-S690</f>
        <v>26</v>
      </c>
      <c r="V690" s="1">
        <f>R690-T690</f>
        <v>23</v>
      </c>
      <c r="W690" s="1">
        <v>1</v>
      </c>
    </row>
    <row r="691" spans="1:23">
      <c r="A691" s="1">
        <v>48</v>
      </c>
      <c r="B691" s="1">
        <v>1</v>
      </c>
      <c r="C691" s="1">
        <v>0</v>
      </c>
      <c r="D691" s="1">
        <v>1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1</v>
      </c>
      <c r="L691" s="1">
        <v>0</v>
      </c>
      <c r="M691" s="1">
        <v>1</v>
      </c>
      <c r="N691" s="1">
        <v>1</v>
      </c>
      <c r="O691" s="1">
        <v>2</v>
      </c>
      <c r="P691" s="1">
        <v>0</v>
      </c>
      <c r="Q691" s="1">
        <v>152</v>
      </c>
      <c r="R691" s="1">
        <v>92</v>
      </c>
      <c r="S691" s="1">
        <v>128</v>
      </c>
      <c r="T691" s="1">
        <v>78</v>
      </c>
      <c r="U691" s="1">
        <f>Q691-S691</f>
        <v>24</v>
      </c>
      <c r="V691" s="1">
        <f>R691-T691</f>
        <v>14</v>
      </c>
      <c r="W691" s="1">
        <v>1</v>
      </c>
    </row>
    <row r="692" spans="1:23">
      <c r="A692" s="1">
        <v>48</v>
      </c>
      <c r="B692" s="1">
        <v>1</v>
      </c>
      <c r="C692" s="1">
        <v>0</v>
      </c>
      <c r="D692" s="1">
        <v>0</v>
      </c>
      <c r="E692" s="1">
        <v>1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1</v>
      </c>
      <c r="N692" s="1">
        <v>1</v>
      </c>
      <c r="O692" s="1">
        <v>2</v>
      </c>
      <c r="P692" s="1">
        <v>0</v>
      </c>
      <c r="Q692" s="1">
        <v>153</v>
      </c>
      <c r="R692" s="1">
        <v>85</v>
      </c>
      <c r="S692" s="1">
        <v>128</v>
      </c>
      <c r="T692" s="1">
        <v>75</v>
      </c>
      <c r="U692" s="1">
        <f>Q692-S692</f>
        <v>25</v>
      </c>
      <c r="V692" s="1">
        <f>R692-T692</f>
        <v>10</v>
      </c>
      <c r="W692" s="1">
        <v>1</v>
      </c>
    </row>
    <row r="693" spans="1:23">
      <c r="A693" s="1">
        <v>48</v>
      </c>
      <c r="B693" s="1">
        <v>1</v>
      </c>
      <c r="C693" s="1">
        <v>0</v>
      </c>
      <c r="D693" s="1">
        <v>0</v>
      </c>
      <c r="E693" s="1">
        <v>1</v>
      </c>
      <c r="F693" s="1">
        <v>0</v>
      </c>
      <c r="G693" s="1">
        <v>0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M693" s="1">
        <v>1</v>
      </c>
      <c r="N693" s="1">
        <v>1</v>
      </c>
      <c r="O693" s="1">
        <v>2</v>
      </c>
      <c r="P693" s="1">
        <v>0</v>
      </c>
      <c r="Q693" s="1">
        <v>152</v>
      </c>
      <c r="R693" s="1">
        <v>93</v>
      </c>
      <c r="S693" s="1">
        <v>128</v>
      </c>
      <c r="T693" s="1">
        <v>75</v>
      </c>
      <c r="U693" s="1">
        <f>Q693-S693</f>
        <v>24</v>
      </c>
      <c r="V693" s="1">
        <f>R693-T693</f>
        <v>18</v>
      </c>
      <c r="W693" s="1">
        <v>1</v>
      </c>
    </row>
    <row r="694" spans="1:23">
      <c r="A694" s="1">
        <v>48</v>
      </c>
      <c r="B694" s="1">
        <v>1</v>
      </c>
      <c r="C694" s="1">
        <v>0</v>
      </c>
      <c r="D694" s="1">
        <v>0</v>
      </c>
      <c r="E694" s="1">
        <v>1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M694" s="1">
        <v>1</v>
      </c>
      <c r="N694" s="1">
        <v>1</v>
      </c>
      <c r="O694" s="1">
        <v>2</v>
      </c>
      <c r="P694" s="1">
        <v>0</v>
      </c>
      <c r="Q694" s="1">
        <v>156</v>
      </c>
      <c r="R694" s="1">
        <v>93</v>
      </c>
      <c r="S694" s="1">
        <v>112</v>
      </c>
      <c r="T694" s="1">
        <v>75</v>
      </c>
      <c r="U694" s="1">
        <f>Q694-S694</f>
        <v>44</v>
      </c>
      <c r="V694" s="1">
        <f>R694-T694</f>
        <v>18</v>
      </c>
      <c r="W694" s="1">
        <v>1</v>
      </c>
    </row>
    <row r="695" spans="1:23">
      <c r="A695" s="1">
        <v>48</v>
      </c>
      <c r="B695" s="1">
        <v>1</v>
      </c>
      <c r="C695" s="1">
        <v>0</v>
      </c>
      <c r="D695" s="1">
        <v>1</v>
      </c>
      <c r="E695" s="1">
        <v>0</v>
      </c>
      <c r="F695" s="1">
        <v>0</v>
      </c>
      <c r="G695" s="1">
        <v>0</v>
      </c>
      <c r="H695" s="1">
        <v>0</v>
      </c>
      <c r="I695" s="1">
        <v>0</v>
      </c>
      <c r="J695" s="1">
        <v>0</v>
      </c>
      <c r="K695" s="1">
        <v>1</v>
      </c>
      <c r="L695" s="1">
        <v>0</v>
      </c>
      <c r="M695" s="1">
        <v>1</v>
      </c>
      <c r="N695" s="1">
        <v>1</v>
      </c>
      <c r="O695" s="1">
        <v>2</v>
      </c>
      <c r="P695" s="1">
        <v>0</v>
      </c>
      <c r="Q695" s="1">
        <v>152</v>
      </c>
      <c r="R695" s="1">
        <v>96</v>
      </c>
      <c r="S695" s="1">
        <v>123</v>
      </c>
      <c r="T695" s="1">
        <v>75</v>
      </c>
      <c r="U695" s="1">
        <f>Q695-S695</f>
        <v>29</v>
      </c>
      <c r="V695" s="1">
        <f>R695-T695</f>
        <v>21</v>
      </c>
      <c r="W695" s="1">
        <v>1</v>
      </c>
    </row>
    <row r="696" spans="1:23">
      <c r="A696" s="1">
        <v>48</v>
      </c>
      <c r="B696" s="1">
        <v>1</v>
      </c>
      <c r="C696" s="1">
        <v>0</v>
      </c>
      <c r="D696" s="1">
        <v>1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1</v>
      </c>
      <c r="L696" s="1">
        <v>0</v>
      </c>
      <c r="M696" s="1">
        <v>1</v>
      </c>
      <c r="N696" s="1">
        <v>1</v>
      </c>
      <c r="O696" s="1">
        <v>2</v>
      </c>
      <c r="P696" s="1">
        <v>0</v>
      </c>
      <c r="Q696" s="1">
        <v>152</v>
      </c>
      <c r="R696" s="1">
        <v>93</v>
      </c>
      <c r="S696" s="1">
        <v>123</v>
      </c>
      <c r="T696" s="1">
        <v>86</v>
      </c>
      <c r="U696" s="1">
        <f>Q696-S696</f>
        <v>29</v>
      </c>
      <c r="V696" s="1">
        <f>R696-T696</f>
        <v>7</v>
      </c>
      <c r="W696" s="1">
        <v>1</v>
      </c>
    </row>
    <row r="697" spans="1:23">
      <c r="A697" s="1">
        <v>48</v>
      </c>
      <c r="B697" s="1">
        <v>1</v>
      </c>
      <c r="C697" s="1">
        <v>0</v>
      </c>
      <c r="D697" s="1">
        <v>0</v>
      </c>
      <c r="E697" s="1">
        <v>1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1</v>
      </c>
      <c r="N697" s="1">
        <v>1</v>
      </c>
      <c r="O697" s="1">
        <v>2</v>
      </c>
      <c r="P697" s="1">
        <v>0</v>
      </c>
      <c r="Q697" s="1">
        <v>158</v>
      </c>
      <c r="R697" s="1">
        <v>96</v>
      </c>
      <c r="S697" s="1">
        <v>122</v>
      </c>
      <c r="T697" s="1">
        <v>74</v>
      </c>
      <c r="U697" s="1">
        <f>Q697-S697</f>
        <v>36</v>
      </c>
      <c r="V697" s="1">
        <f>R697-T697</f>
        <v>22</v>
      </c>
      <c r="W697" s="1">
        <v>1</v>
      </c>
    </row>
    <row r="698" spans="1:23">
      <c r="A698" s="1">
        <v>49</v>
      </c>
      <c r="B698" s="1">
        <v>1</v>
      </c>
      <c r="C698" s="1">
        <v>0</v>
      </c>
      <c r="D698" s="1">
        <v>1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1</v>
      </c>
      <c r="N698" s="1">
        <v>1</v>
      </c>
      <c r="O698" s="1">
        <v>2</v>
      </c>
      <c r="P698" s="1">
        <v>0</v>
      </c>
      <c r="Q698" s="1">
        <v>156</v>
      </c>
      <c r="R698" s="1">
        <v>93</v>
      </c>
      <c r="S698" s="1">
        <v>116</v>
      </c>
      <c r="T698" s="1">
        <v>75</v>
      </c>
      <c r="U698" s="1">
        <f>Q698-S698</f>
        <v>40</v>
      </c>
      <c r="V698" s="1">
        <f>R698-T698</f>
        <v>18</v>
      </c>
      <c r="W698" s="1">
        <v>1</v>
      </c>
    </row>
    <row r="699" spans="1:23">
      <c r="A699" s="1">
        <v>49</v>
      </c>
      <c r="B699" s="1">
        <v>1</v>
      </c>
      <c r="C699" s="1">
        <v>0</v>
      </c>
      <c r="D699" s="1">
        <v>1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M699" s="1">
        <v>1</v>
      </c>
      <c r="N699" s="1">
        <v>1</v>
      </c>
      <c r="O699" s="1">
        <v>2</v>
      </c>
      <c r="P699" s="1">
        <v>0</v>
      </c>
      <c r="Q699" s="1">
        <v>153</v>
      </c>
      <c r="R699" s="1">
        <v>93</v>
      </c>
      <c r="S699" s="1">
        <v>123</v>
      </c>
      <c r="T699" s="1">
        <v>76</v>
      </c>
      <c r="U699" s="1">
        <f>Q699-S699</f>
        <v>30</v>
      </c>
      <c r="V699" s="1">
        <f>R699-T699</f>
        <v>17</v>
      </c>
      <c r="W699" s="1">
        <v>1</v>
      </c>
    </row>
    <row r="700" spans="1:23">
      <c r="A700" s="1">
        <v>49</v>
      </c>
      <c r="B700" s="1">
        <v>1</v>
      </c>
      <c r="C700" s="1">
        <v>0</v>
      </c>
      <c r="D700" s="1">
        <v>1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1</v>
      </c>
      <c r="L700" s="1">
        <v>0</v>
      </c>
      <c r="M700" s="1">
        <v>1</v>
      </c>
      <c r="N700" s="1">
        <v>1</v>
      </c>
      <c r="O700" s="1">
        <v>2</v>
      </c>
      <c r="P700" s="1">
        <v>0</v>
      </c>
      <c r="Q700" s="1">
        <v>156</v>
      </c>
      <c r="R700" s="1">
        <v>96</v>
      </c>
      <c r="S700" s="1">
        <v>112</v>
      </c>
      <c r="T700" s="1">
        <v>75</v>
      </c>
      <c r="U700" s="1">
        <f>Q700-S700</f>
        <v>44</v>
      </c>
      <c r="V700" s="1">
        <f>R700-T700</f>
        <v>21</v>
      </c>
      <c r="W700" s="1">
        <v>1</v>
      </c>
    </row>
    <row r="701" spans="1:23">
      <c r="A701" s="1">
        <v>49</v>
      </c>
      <c r="B701" s="1">
        <v>1</v>
      </c>
      <c r="C701" s="1">
        <v>0</v>
      </c>
      <c r="D701" s="1">
        <v>0</v>
      </c>
      <c r="E701" s="1">
        <v>1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1</v>
      </c>
      <c r="L701" s="1">
        <v>0</v>
      </c>
      <c r="M701" s="1">
        <v>1</v>
      </c>
      <c r="N701" s="1">
        <v>1</v>
      </c>
      <c r="O701" s="1">
        <v>2</v>
      </c>
      <c r="P701" s="1">
        <v>0</v>
      </c>
      <c r="Q701" s="1">
        <v>156</v>
      </c>
      <c r="R701" s="1">
        <v>95</v>
      </c>
      <c r="S701" s="1">
        <v>112</v>
      </c>
      <c r="T701" s="1">
        <v>72</v>
      </c>
      <c r="U701" s="1">
        <f>Q701-S701</f>
        <v>44</v>
      </c>
      <c r="V701" s="1">
        <f>R701-T701</f>
        <v>23</v>
      </c>
      <c r="W701" s="1">
        <v>1</v>
      </c>
    </row>
    <row r="702" spans="1:23">
      <c r="A702" s="1">
        <v>49</v>
      </c>
      <c r="B702" s="1">
        <v>1</v>
      </c>
      <c r="C702" s="1">
        <v>0</v>
      </c>
      <c r="D702" s="1">
        <v>1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0</v>
      </c>
      <c r="K702" s="1">
        <v>1</v>
      </c>
      <c r="L702" s="1">
        <v>0</v>
      </c>
      <c r="M702" s="1">
        <v>1</v>
      </c>
      <c r="N702" s="1">
        <v>1</v>
      </c>
      <c r="O702" s="1">
        <v>2</v>
      </c>
      <c r="P702" s="1">
        <v>0</v>
      </c>
      <c r="Q702" s="1">
        <v>156</v>
      </c>
      <c r="R702" s="1">
        <v>96</v>
      </c>
      <c r="S702" s="1">
        <v>112</v>
      </c>
      <c r="T702" s="1">
        <v>76</v>
      </c>
      <c r="U702" s="1">
        <f>Q702-S702</f>
        <v>44</v>
      </c>
      <c r="V702" s="1">
        <f>R702-T702</f>
        <v>20</v>
      </c>
      <c r="W702" s="1">
        <v>1</v>
      </c>
    </row>
    <row r="703" spans="1:23">
      <c r="A703" s="1">
        <v>49</v>
      </c>
      <c r="B703" s="1">
        <v>1</v>
      </c>
      <c r="C703" s="1">
        <v>0</v>
      </c>
      <c r="D703" s="1">
        <v>1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1</v>
      </c>
      <c r="L703" s="1">
        <v>0</v>
      </c>
      <c r="M703" s="1">
        <v>1</v>
      </c>
      <c r="N703" s="1">
        <v>1</v>
      </c>
      <c r="O703" s="1">
        <v>2</v>
      </c>
      <c r="P703" s="1">
        <v>0</v>
      </c>
      <c r="Q703" s="1">
        <v>153</v>
      </c>
      <c r="R703" s="1">
        <v>93</v>
      </c>
      <c r="S703" s="1">
        <v>123</v>
      </c>
      <c r="T703" s="1">
        <v>74</v>
      </c>
      <c r="U703" s="1">
        <f>Q703-S703</f>
        <v>30</v>
      </c>
      <c r="V703" s="1">
        <f>R703-T703</f>
        <v>19</v>
      </c>
      <c r="W703" s="1">
        <v>1</v>
      </c>
    </row>
    <row r="704" spans="1:23">
      <c r="A704" s="1">
        <v>49</v>
      </c>
      <c r="B704" s="1">
        <v>1</v>
      </c>
      <c r="C704" s="1">
        <v>0</v>
      </c>
      <c r="D704" s="1">
        <v>1</v>
      </c>
      <c r="E704" s="1">
        <v>0</v>
      </c>
      <c r="F704" s="1">
        <v>0</v>
      </c>
      <c r="G704" s="1">
        <v>0</v>
      </c>
      <c r="H704" s="1">
        <v>0</v>
      </c>
      <c r="I704" s="1">
        <v>0</v>
      </c>
      <c r="J704" s="1">
        <v>0</v>
      </c>
      <c r="K704" s="1">
        <v>1</v>
      </c>
      <c r="L704" s="1">
        <v>0</v>
      </c>
      <c r="M704" s="1">
        <v>1</v>
      </c>
      <c r="N704" s="1">
        <v>1</v>
      </c>
      <c r="O704" s="1">
        <v>2</v>
      </c>
      <c r="P704" s="1">
        <v>0</v>
      </c>
      <c r="Q704" s="1">
        <v>156</v>
      </c>
      <c r="R704" s="1">
        <v>96</v>
      </c>
      <c r="S704" s="1">
        <v>120</v>
      </c>
      <c r="T704" s="1">
        <v>75</v>
      </c>
      <c r="U704" s="1">
        <f>Q704-S704</f>
        <v>36</v>
      </c>
      <c r="V704" s="1">
        <f>R704-T704</f>
        <v>21</v>
      </c>
      <c r="W704" s="1">
        <v>1</v>
      </c>
    </row>
    <row r="705" spans="1:23">
      <c r="A705" s="1">
        <v>52</v>
      </c>
      <c r="B705" s="1">
        <v>1</v>
      </c>
      <c r="C705" s="1">
        <v>0</v>
      </c>
      <c r="D705" s="1">
        <v>1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M705" s="1">
        <v>0</v>
      </c>
      <c r="N705" s="1">
        <v>1</v>
      </c>
      <c r="O705" s="1">
        <v>2</v>
      </c>
      <c r="P705" s="1">
        <v>0</v>
      </c>
      <c r="Q705" s="1">
        <v>153</v>
      </c>
      <c r="R705" s="1">
        <v>91</v>
      </c>
      <c r="S705" s="1">
        <v>135</v>
      </c>
      <c r="T705" s="1">
        <v>75</v>
      </c>
      <c r="U705" s="1">
        <f>Q705-S705</f>
        <v>18</v>
      </c>
      <c r="V705" s="1">
        <f>R705-T705</f>
        <v>16</v>
      </c>
      <c r="W705" s="1">
        <v>1</v>
      </c>
    </row>
    <row r="706" spans="1:23">
      <c r="A706" s="1">
        <v>52</v>
      </c>
      <c r="B706" s="1">
        <v>1</v>
      </c>
      <c r="C706" s="1">
        <v>0</v>
      </c>
      <c r="D706" s="1">
        <v>1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1</v>
      </c>
      <c r="L706" s="1">
        <v>0</v>
      </c>
      <c r="M706" s="1">
        <v>1</v>
      </c>
      <c r="N706" s="1">
        <v>1</v>
      </c>
      <c r="O706" s="1">
        <v>2</v>
      </c>
      <c r="P706" s="1">
        <v>0</v>
      </c>
      <c r="Q706" s="1">
        <v>153</v>
      </c>
      <c r="R706" s="1">
        <v>92</v>
      </c>
      <c r="S706" s="1">
        <v>130</v>
      </c>
      <c r="T706" s="1">
        <v>80</v>
      </c>
      <c r="U706" s="1">
        <f>Q706-S706</f>
        <v>23</v>
      </c>
      <c r="V706" s="1">
        <f>R706-T706</f>
        <v>12</v>
      </c>
      <c r="W706" s="1">
        <v>1</v>
      </c>
    </row>
    <row r="707" spans="1:23">
      <c r="A707" s="1">
        <v>52</v>
      </c>
      <c r="B707" s="1">
        <v>1</v>
      </c>
      <c r="C707" s="1">
        <v>0</v>
      </c>
      <c r="D707" s="1">
        <v>1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1</v>
      </c>
      <c r="L707" s="1">
        <v>0</v>
      </c>
      <c r="M707" s="1">
        <v>1</v>
      </c>
      <c r="N707" s="1">
        <v>1</v>
      </c>
      <c r="O707" s="1">
        <v>2</v>
      </c>
      <c r="P707" s="1">
        <v>0</v>
      </c>
      <c r="Q707" s="1">
        <v>153</v>
      </c>
      <c r="R707" s="1">
        <v>93</v>
      </c>
      <c r="S707" s="1">
        <v>128</v>
      </c>
      <c r="T707" s="1">
        <v>78</v>
      </c>
      <c r="U707" s="1">
        <f>Q707-S707</f>
        <v>25</v>
      </c>
      <c r="V707" s="1">
        <f>R707-T707</f>
        <v>15</v>
      </c>
      <c r="W707" s="1">
        <v>1</v>
      </c>
    </row>
    <row r="708" spans="1:23">
      <c r="A708" s="1">
        <v>52</v>
      </c>
      <c r="B708" s="1">
        <v>1</v>
      </c>
      <c r="C708" s="1">
        <v>0</v>
      </c>
      <c r="D708" s="1">
        <v>0</v>
      </c>
      <c r="E708" s="1">
        <v>1</v>
      </c>
      <c r="F708" s="1">
        <v>0</v>
      </c>
      <c r="G708" s="1">
        <v>0</v>
      </c>
      <c r="H708" s="1">
        <v>0</v>
      </c>
      <c r="I708" s="1">
        <v>0</v>
      </c>
      <c r="J708" s="1">
        <v>0</v>
      </c>
      <c r="K708" s="1">
        <v>1</v>
      </c>
      <c r="L708" s="1">
        <v>0</v>
      </c>
      <c r="M708" s="1">
        <v>1</v>
      </c>
      <c r="N708" s="1">
        <v>1</v>
      </c>
      <c r="O708" s="1">
        <v>2</v>
      </c>
      <c r="P708" s="1">
        <v>0</v>
      </c>
      <c r="Q708" s="1">
        <v>152</v>
      </c>
      <c r="R708" s="1">
        <v>93</v>
      </c>
      <c r="S708" s="1">
        <v>128</v>
      </c>
      <c r="T708" s="1">
        <v>78</v>
      </c>
      <c r="U708" s="1">
        <f>Q708-S708</f>
        <v>24</v>
      </c>
      <c r="V708" s="1">
        <f>R708-T708</f>
        <v>15</v>
      </c>
      <c r="W708" s="1">
        <v>1</v>
      </c>
    </row>
    <row r="709" spans="1:23">
      <c r="A709" s="1">
        <v>52</v>
      </c>
      <c r="B709" s="1">
        <v>1</v>
      </c>
      <c r="C709" s="1">
        <v>0</v>
      </c>
      <c r="D709" s="1">
        <v>1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1</v>
      </c>
      <c r="L709" s="1">
        <v>0</v>
      </c>
      <c r="M709" s="1">
        <v>1</v>
      </c>
      <c r="N709" s="1">
        <v>1</v>
      </c>
      <c r="O709" s="1">
        <v>2</v>
      </c>
      <c r="P709" s="1">
        <v>0</v>
      </c>
      <c r="Q709" s="1">
        <v>152</v>
      </c>
      <c r="R709" s="1">
        <v>93</v>
      </c>
      <c r="S709" s="1">
        <v>132</v>
      </c>
      <c r="T709" s="1">
        <v>75</v>
      </c>
      <c r="U709" s="1">
        <f>Q709-S709</f>
        <v>20</v>
      </c>
      <c r="V709" s="1">
        <f>R709-T709</f>
        <v>18</v>
      </c>
      <c r="W709" s="1">
        <v>1</v>
      </c>
    </row>
    <row r="710" spans="1:23">
      <c r="A710" s="1">
        <v>52</v>
      </c>
      <c r="B710" s="1">
        <v>1</v>
      </c>
      <c r="C710" s="1">
        <v>0</v>
      </c>
      <c r="D710" s="1">
        <v>0</v>
      </c>
      <c r="E710" s="1">
        <v>1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  <c r="K710" s="1">
        <v>1</v>
      </c>
      <c r="L710" s="1">
        <v>0</v>
      </c>
      <c r="M710" s="1">
        <v>1</v>
      </c>
      <c r="N710" s="1">
        <v>1</v>
      </c>
      <c r="O710" s="1">
        <v>2</v>
      </c>
      <c r="P710" s="1">
        <v>0</v>
      </c>
      <c r="Q710" s="1">
        <v>152</v>
      </c>
      <c r="R710" s="1">
        <v>92</v>
      </c>
      <c r="S710" s="1">
        <v>132</v>
      </c>
      <c r="T710" s="1">
        <v>78</v>
      </c>
      <c r="U710" s="1">
        <f>Q710-S710</f>
        <v>20</v>
      </c>
      <c r="V710" s="1">
        <f>R710-T710</f>
        <v>14</v>
      </c>
      <c r="W710" s="1">
        <v>1</v>
      </c>
    </row>
    <row r="711" spans="1:23">
      <c r="A711" s="1">
        <v>52</v>
      </c>
      <c r="B711" s="1">
        <v>1</v>
      </c>
      <c r="C711" s="1">
        <v>0</v>
      </c>
      <c r="D711" s="1">
        <v>0</v>
      </c>
      <c r="E711" s="1">
        <v>1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1</v>
      </c>
      <c r="L711" s="1">
        <v>0</v>
      </c>
      <c r="M711" s="1">
        <v>1</v>
      </c>
      <c r="N711" s="1">
        <v>1</v>
      </c>
      <c r="O711" s="1">
        <v>2</v>
      </c>
      <c r="P711" s="1">
        <v>0</v>
      </c>
      <c r="Q711" s="1">
        <v>153</v>
      </c>
      <c r="R711" s="1">
        <v>93</v>
      </c>
      <c r="S711" s="1">
        <v>128</v>
      </c>
      <c r="T711" s="1">
        <v>82</v>
      </c>
      <c r="U711" s="1">
        <f>Q711-S711</f>
        <v>25</v>
      </c>
      <c r="V711" s="1">
        <f>R711-T711</f>
        <v>11</v>
      </c>
      <c r="W711" s="1">
        <v>1</v>
      </c>
    </row>
    <row r="712" spans="1:23">
      <c r="A712" s="1">
        <v>52</v>
      </c>
      <c r="B712" s="1">
        <v>1</v>
      </c>
      <c r="C712" s="1">
        <v>0</v>
      </c>
      <c r="D712" s="1">
        <v>1</v>
      </c>
      <c r="E712" s="1">
        <v>0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1</v>
      </c>
      <c r="L712" s="1">
        <v>0</v>
      </c>
      <c r="M712" s="1">
        <v>1</v>
      </c>
      <c r="N712" s="1">
        <v>1</v>
      </c>
      <c r="O712" s="1">
        <v>2</v>
      </c>
      <c r="P712" s="1">
        <v>0</v>
      </c>
      <c r="Q712" s="1">
        <v>158</v>
      </c>
      <c r="R712" s="1">
        <v>95</v>
      </c>
      <c r="S712" s="1">
        <v>135</v>
      </c>
      <c r="T712" s="1">
        <v>78</v>
      </c>
      <c r="U712" s="1">
        <f>Q712-S712</f>
        <v>23</v>
      </c>
      <c r="V712" s="1">
        <f>R712-T712</f>
        <v>17</v>
      </c>
      <c r="W712" s="1">
        <v>1</v>
      </c>
    </row>
    <row r="713" spans="1:23">
      <c r="A713" s="1">
        <v>52</v>
      </c>
      <c r="B713" s="1">
        <v>1</v>
      </c>
      <c r="C713" s="1">
        <v>0</v>
      </c>
      <c r="D713" s="1">
        <v>1</v>
      </c>
      <c r="E713" s="1">
        <v>0</v>
      </c>
      <c r="F713" s="1">
        <v>0</v>
      </c>
      <c r="G713" s="1">
        <v>0</v>
      </c>
      <c r="H713" s="1">
        <v>0</v>
      </c>
      <c r="I713" s="1">
        <v>0</v>
      </c>
      <c r="J713" s="1">
        <v>0</v>
      </c>
      <c r="K713" s="1">
        <v>1</v>
      </c>
      <c r="L713" s="1">
        <v>0</v>
      </c>
      <c r="M713" s="1">
        <v>1</v>
      </c>
      <c r="N713" s="1">
        <v>1</v>
      </c>
      <c r="O713" s="1">
        <v>2</v>
      </c>
      <c r="P713" s="1">
        <v>0</v>
      </c>
      <c r="Q713" s="1">
        <v>156</v>
      </c>
      <c r="R713" s="1">
        <v>93</v>
      </c>
      <c r="S713" s="1">
        <v>125</v>
      </c>
      <c r="T713" s="1">
        <v>76</v>
      </c>
      <c r="U713" s="1">
        <f>Q713-S713</f>
        <v>31</v>
      </c>
      <c r="V713" s="1">
        <f>R713-T713</f>
        <v>17</v>
      </c>
      <c r="W713" s="1">
        <v>1</v>
      </c>
    </row>
    <row r="714" spans="1:23">
      <c r="A714" s="1">
        <v>52</v>
      </c>
      <c r="B714" s="1">
        <v>1</v>
      </c>
      <c r="C714" s="1">
        <v>0</v>
      </c>
      <c r="D714" s="1">
        <v>1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0</v>
      </c>
      <c r="K714" s="1">
        <v>1</v>
      </c>
      <c r="L714" s="1">
        <v>0</v>
      </c>
      <c r="M714" s="1">
        <v>1</v>
      </c>
      <c r="N714" s="1">
        <v>1</v>
      </c>
      <c r="O714" s="1">
        <v>2</v>
      </c>
      <c r="P714" s="1">
        <v>0</v>
      </c>
      <c r="Q714" s="1">
        <v>153</v>
      </c>
      <c r="R714" s="1">
        <v>93</v>
      </c>
      <c r="S714" s="1">
        <v>123</v>
      </c>
      <c r="T714" s="1">
        <v>75</v>
      </c>
      <c r="U714" s="1">
        <f>Q714-S714</f>
        <v>30</v>
      </c>
      <c r="V714" s="1">
        <f>R714-T714</f>
        <v>18</v>
      </c>
      <c r="W714" s="1">
        <v>1</v>
      </c>
    </row>
    <row r="715" spans="1:23">
      <c r="A715" s="1">
        <v>52</v>
      </c>
      <c r="B715" s="1">
        <v>1</v>
      </c>
      <c r="C715" s="1">
        <v>0</v>
      </c>
      <c r="D715" s="1">
        <v>1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1</v>
      </c>
      <c r="N715" s="1">
        <v>1</v>
      </c>
      <c r="O715" s="1">
        <v>2</v>
      </c>
      <c r="P715" s="1">
        <v>0</v>
      </c>
      <c r="Q715" s="1">
        <v>153</v>
      </c>
      <c r="R715" s="1">
        <v>96</v>
      </c>
      <c r="S715" s="1">
        <v>120</v>
      </c>
      <c r="T715" s="1">
        <v>74</v>
      </c>
      <c r="U715" s="1">
        <f>Q715-S715</f>
        <v>33</v>
      </c>
      <c r="V715" s="1">
        <f>R715-T715</f>
        <v>22</v>
      </c>
      <c r="W715" s="1">
        <v>1</v>
      </c>
    </row>
    <row r="716" spans="1:23">
      <c r="A716" s="1">
        <v>52</v>
      </c>
      <c r="B716" s="1">
        <v>1</v>
      </c>
      <c r="C716" s="1">
        <v>0</v>
      </c>
      <c r="D716" s="1">
        <v>1</v>
      </c>
      <c r="E716" s="1">
        <v>0</v>
      </c>
      <c r="F716" s="1">
        <v>0</v>
      </c>
      <c r="G716" s="1">
        <v>0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1</v>
      </c>
      <c r="N716" s="1">
        <v>1</v>
      </c>
      <c r="O716" s="1">
        <v>2</v>
      </c>
      <c r="P716" s="1">
        <v>0</v>
      </c>
      <c r="Q716" s="1">
        <v>153</v>
      </c>
      <c r="R716" s="1">
        <v>95</v>
      </c>
      <c r="S716" s="1">
        <v>112</v>
      </c>
      <c r="T716" s="1">
        <v>75</v>
      </c>
      <c r="U716" s="1">
        <f>Q716-S716</f>
        <v>41</v>
      </c>
      <c r="V716" s="1">
        <f>R716-T716</f>
        <v>20</v>
      </c>
      <c r="W716" s="1">
        <v>1</v>
      </c>
    </row>
    <row r="717" spans="1:23">
      <c r="A717" s="1">
        <v>53</v>
      </c>
      <c r="B717" s="1">
        <v>1</v>
      </c>
      <c r="C717" s="1">
        <v>0</v>
      </c>
      <c r="D717" s="1">
        <v>1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1</v>
      </c>
      <c r="K717" s="1">
        <v>1</v>
      </c>
      <c r="L717" s="1">
        <v>0</v>
      </c>
      <c r="M717" s="1">
        <v>1</v>
      </c>
      <c r="N717" s="1">
        <v>1</v>
      </c>
      <c r="O717" s="1">
        <v>2</v>
      </c>
      <c r="P717" s="1">
        <v>0</v>
      </c>
      <c r="Q717" s="1">
        <v>159</v>
      </c>
      <c r="R717" s="1">
        <v>85</v>
      </c>
      <c r="S717" s="1">
        <v>145</v>
      </c>
      <c r="T717" s="1">
        <v>78</v>
      </c>
      <c r="U717" s="1">
        <f>Q717-S717</f>
        <v>14</v>
      </c>
      <c r="V717" s="1">
        <f>R717-T717</f>
        <v>7</v>
      </c>
      <c r="W717" s="1">
        <v>1</v>
      </c>
    </row>
    <row r="718" spans="1:23">
      <c r="A718" s="1">
        <v>53</v>
      </c>
      <c r="B718" s="1">
        <v>1</v>
      </c>
      <c r="C718" s="1">
        <v>0</v>
      </c>
      <c r="D718" s="1">
        <v>0</v>
      </c>
      <c r="E718" s="1">
        <v>1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1</v>
      </c>
      <c r="L718" s="1">
        <v>0</v>
      </c>
      <c r="M718" s="1">
        <v>1</v>
      </c>
      <c r="N718" s="1">
        <v>1</v>
      </c>
      <c r="O718" s="1">
        <v>2</v>
      </c>
      <c r="P718" s="1">
        <v>0</v>
      </c>
      <c r="Q718" s="1">
        <v>152</v>
      </c>
      <c r="R718" s="1">
        <v>93</v>
      </c>
      <c r="S718" s="1">
        <v>138</v>
      </c>
      <c r="T718" s="1">
        <v>78</v>
      </c>
      <c r="U718" s="1">
        <f>Q718-S718</f>
        <v>14</v>
      </c>
      <c r="V718" s="1">
        <f>R718-T718</f>
        <v>15</v>
      </c>
      <c r="W718" s="1">
        <v>1</v>
      </c>
    </row>
    <row r="719" spans="1:23">
      <c r="A719" s="1">
        <v>53</v>
      </c>
      <c r="B719" s="1">
        <v>1</v>
      </c>
      <c r="C719" s="1">
        <v>0</v>
      </c>
      <c r="D719" s="1">
        <v>1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1</v>
      </c>
      <c r="L719" s="1">
        <v>0</v>
      </c>
      <c r="M719" s="1">
        <v>1</v>
      </c>
      <c r="N719" s="1">
        <v>1</v>
      </c>
      <c r="O719" s="1">
        <v>2</v>
      </c>
      <c r="P719" s="1">
        <v>0</v>
      </c>
      <c r="Q719" s="1">
        <v>153</v>
      </c>
      <c r="R719" s="1">
        <v>93</v>
      </c>
      <c r="S719" s="1">
        <v>128</v>
      </c>
      <c r="T719" s="1">
        <v>78</v>
      </c>
      <c r="U719" s="1">
        <f>Q719-S719</f>
        <v>25</v>
      </c>
      <c r="V719" s="1">
        <f>R719-T719</f>
        <v>15</v>
      </c>
      <c r="W719" s="1">
        <v>1</v>
      </c>
    </row>
    <row r="720" spans="1:23">
      <c r="A720" s="1">
        <v>53</v>
      </c>
      <c r="B720" s="1">
        <v>1</v>
      </c>
      <c r="C720" s="1">
        <v>0</v>
      </c>
      <c r="D720" s="1">
        <v>1</v>
      </c>
      <c r="E720" s="1">
        <v>0</v>
      </c>
      <c r="F720" s="1">
        <v>0</v>
      </c>
      <c r="G720" s="1">
        <v>0</v>
      </c>
      <c r="H720" s="1">
        <v>0</v>
      </c>
      <c r="I720" s="1">
        <v>0</v>
      </c>
      <c r="J720" s="1">
        <v>0</v>
      </c>
      <c r="K720" s="1">
        <v>0</v>
      </c>
      <c r="L720" s="1">
        <v>0</v>
      </c>
      <c r="M720" s="1">
        <v>0</v>
      </c>
      <c r="N720" s="1">
        <v>1</v>
      </c>
      <c r="O720" s="1">
        <v>2</v>
      </c>
      <c r="P720" s="1">
        <v>0</v>
      </c>
      <c r="Q720" s="1">
        <v>153</v>
      </c>
      <c r="R720" s="1">
        <v>96</v>
      </c>
      <c r="S720" s="1">
        <v>135</v>
      </c>
      <c r="T720" s="1">
        <v>86</v>
      </c>
      <c r="U720" s="1">
        <f>Q720-S720</f>
        <v>18</v>
      </c>
      <c r="V720" s="1">
        <f>R720-T720</f>
        <v>10</v>
      </c>
      <c r="W720" s="1">
        <v>1</v>
      </c>
    </row>
    <row r="721" spans="1:23">
      <c r="A721" s="1">
        <v>53</v>
      </c>
      <c r="B721" s="1">
        <v>1</v>
      </c>
      <c r="C721" s="1">
        <v>0</v>
      </c>
      <c r="D721" s="1">
        <v>1</v>
      </c>
      <c r="E721" s="1">
        <v>0</v>
      </c>
      <c r="F721" s="1">
        <v>0</v>
      </c>
      <c r="G721" s="1">
        <v>0</v>
      </c>
      <c r="H721" s="1">
        <v>0</v>
      </c>
      <c r="I721" s="1">
        <v>0</v>
      </c>
      <c r="J721" s="1">
        <v>0</v>
      </c>
      <c r="K721" s="1">
        <v>0</v>
      </c>
      <c r="L721" s="1">
        <v>0</v>
      </c>
      <c r="M721" s="1">
        <v>1</v>
      </c>
      <c r="N721" s="1">
        <v>1</v>
      </c>
      <c r="O721" s="1">
        <v>2</v>
      </c>
      <c r="P721" s="1">
        <v>0</v>
      </c>
      <c r="Q721" s="1">
        <v>156</v>
      </c>
      <c r="R721" s="1">
        <v>92</v>
      </c>
      <c r="S721" s="1">
        <v>125</v>
      </c>
      <c r="T721" s="1">
        <v>75</v>
      </c>
      <c r="U721" s="1">
        <f>Q721-S721</f>
        <v>31</v>
      </c>
      <c r="V721" s="1">
        <f>R721-T721</f>
        <v>17</v>
      </c>
      <c r="W721" s="1">
        <v>1</v>
      </c>
    </row>
    <row r="722" spans="1:23">
      <c r="A722" s="1">
        <v>54</v>
      </c>
      <c r="B722" s="1">
        <v>1</v>
      </c>
      <c r="C722" s="1">
        <v>0</v>
      </c>
      <c r="D722" s="1">
        <v>1</v>
      </c>
      <c r="E722" s="1">
        <v>0</v>
      </c>
      <c r="F722" s="1">
        <v>0</v>
      </c>
      <c r="G722" s="1">
        <v>0</v>
      </c>
      <c r="H722" s="1">
        <v>0</v>
      </c>
      <c r="I722" s="1">
        <v>0</v>
      </c>
      <c r="J722" s="1">
        <v>0</v>
      </c>
      <c r="K722" s="1">
        <v>1</v>
      </c>
      <c r="L722" s="1">
        <v>0</v>
      </c>
      <c r="M722" s="1">
        <v>1</v>
      </c>
      <c r="N722" s="1">
        <v>1</v>
      </c>
      <c r="O722" s="1">
        <v>2</v>
      </c>
      <c r="P722" s="1">
        <v>0</v>
      </c>
      <c r="Q722" s="1">
        <v>156</v>
      </c>
      <c r="R722" s="1">
        <v>94</v>
      </c>
      <c r="S722" s="1">
        <v>134</v>
      </c>
      <c r="T722" s="1">
        <v>78</v>
      </c>
      <c r="U722" s="1">
        <f>Q722-S722</f>
        <v>22</v>
      </c>
      <c r="V722" s="1">
        <f>R722-T722</f>
        <v>16</v>
      </c>
      <c r="W722" s="1">
        <v>1</v>
      </c>
    </row>
    <row r="723" spans="1:23">
      <c r="A723" s="1">
        <v>54</v>
      </c>
      <c r="B723" s="1">
        <v>1</v>
      </c>
      <c r="C723" s="1">
        <v>0</v>
      </c>
      <c r="D723" s="1">
        <v>0</v>
      </c>
      <c r="E723" s="1">
        <v>1</v>
      </c>
      <c r="F723" s="1">
        <v>0</v>
      </c>
      <c r="G723" s="1">
        <v>0</v>
      </c>
      <c r="H723" s="1">
        <v>0</v>
      </c>
      <c r="I723" s="1">
        <v>0</v>
      </c>
      <c r="J723" s="1">
        <v>0</v>
      </c>
      <c r="K723" s="1">
        <v>1</v>
      </c>
      <c r="L723" s="1">
        <v>0</v>
      </c>
      <c r="M723" s="1">
        <v>1</v>
      </c>
      <c r="N723" s="1">
        <v>1</v>
      </c>
      <c r="O723" s="1">
        <v>2</v>
      </c>
      <c r="P723" s="1">
        <v>0</v>
      </c>
      <c r="Q723" s="1">
        <v>156</v>
      </c>
      <c r="R723" s="1">
        <v>94</v>
      </c>
      <c r="S723" s="1">
        <v>130</v>
      </c>
      <c r="T723" s="1">
        <v>75</v>
      </c>
      <c r="U723" s="1">
        <f>Q723-S723</f>
        <v>26</v>
      </c>
      <c r="V723" s="1">
        <f>R723-T723</f>
        <v>19</v>
      </c>
      <c r="W723" s="1">
        <v>1</v>
      </c>
    </row>
    <row r="724" spans="1:23">
      <c r="A724" s="1">
        <v>54</v>
      </c>
      <c r="B724" s="1">
        <v>1</v>
      </c>
      <c r="C724" s="1">
        <v>0</v>
      </c>
      <c r="D724" s="1">
        <v>1</v>
      </c>
      <c r="E724" s="1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1</v>
      </c>
      <c r="L724" s="1">
        <v>0</v>
      </c>
      <c r="M724" s="1">
        <v>1</v>
      </c>
      <c r="N724" s="1">
        <v>1</v>
      </c>
      <c r="O724" s="1">
        <v>2</v>
      </c>
      <c r="P724" s="1">
        <v>0</v>
      </c>
      <c r="Q724" s="1">
        <v>156</v>
      </c>
      <c r="R724" s="1">
        <v>95</v>
      </c>
      <c r="S724" s="1">
        <v>128</v>
      </c>
      <c r="T724" s="1">
        <v>85</v>
      </c>
      <c r="U724" s="1">
        <f>Q724-S724</f>
        <v>28</v>
      </c>
      <c r="V724" s="1">
        <f>R724-T724</f>
        <v>10</v>
      </c>
      <c r="W724" s="1">
        <v>1</v>
      </c>
    </row>
    <row r="725" spans="1:23">
      <c r="A725" s="1">
        <v>55</v>
      </c>
      <c r="B725" s="1">
        <v>1</v>
      </c>
      <c r="C725" s="1">
        <v>0</v>
      </c>
      <c r="D725" s="1">
        <v>0</v>
      </c>
      <c r="E725" s="1">
        <v>1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1">
        <v>0</v>
      </c>
      <c r="M725" s="1">
        <v>1</v>
      </c>
      <c r="N725" s="1">
        <v>1</v>
      </c>
      <c r="O725" s="1">
        <v>2</v>
      </c>
      <c r="P725" s="1">
        <v>0</v>
      </c>
      <c r="Q725" s="1">
        <v>155</v>
      </c>
      <c r="R725" s="1">
        <v>96</v>
      </c>
      <c r="S725" s="1">
        <v>142</v>
      </c>
      <c r="T725" s="1">
        <v>85</v>
      </c>
      <c r="U725" s="1">
        <f>Q725-S725</f>
        <v>13</v>
      </c>
      <c r="V725" s="1">
        <f>R725-T725</f>
        <v>11</v>
      </c>
      <c r="W725" s="1">
        <v>1</v>
      </c>
    </row>
    <row r="726" spans="1:23">
      <c r="A726" s="1">
        <v>56</v>
      </c>
      <c r="B726" s="1">
        <v>1</v>
      </c>
      <c r="C726" s="1">
        <v>0</v>
      </c>
      <c r="D726" s="1">
        <v>1</v>
      </c>
      <c r="E726" s="1">
        <v>0</v>
      </c>
      <c r="F726" s="1">
        <v>0</v>
      </c>
      <c r="G726" s="1">
        <v>0</v>
      </c>
      <c r="H726" s="1">
        <v>0</v>
      </c>
      <c r="I726" s="1">
        <v>0</v>
      </c>
      <c r="J726" s="1">
        <v>0</v>
      </c>
      <c r="K726" s="1">
        <v>0</v>
      </c>
      <c r="L726" s="1">
        <v>0</v>
      </c>
      <c r="M726" s="1">
        <v>1</v>
      </c>
      <c r="N726" s="1">
        <v>1</v>
      </c>
      <c r="O726" s="1">
        <v>2</v>
      </c>
      <c r="P726" s="1">
        <v>0</v>
      </c>
      <c r="Q726" s="1">
        <v>156</v>
      </c>
      <c r="R726" s="1">
        <v>97</v>
      </c>
      <c r="S726" s="1">
        <v>140</v>
      </c>
      <c r="T726" s="1">
        <v>80</v>
      </c>
      <c r="U726" s="1">
        <f>Q726-S726</f>
        <v>16</v>
      </c>
      <c r="V726" s="1">
        <f>R726-T726</f>
        <v>17</v>
      </c>
      <c r="W726" s="1">
        <v>1</v>
      </c>
    </row>
    <row r="727" spans="1:23">
      <c r="A727" s="1">
        <v>56</v>
      </c>
      <c r="B727" s="1">
        <v>1</v>
      </c>
      <c r="C727" s="1">
        <v>0</v>
      </c>
      <c r="D727" s="1">
        <v>1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0</v>
      </c>
      <c r="N727" s="1">
        <v>1</v>
      </c>
      <c r="O727" s="1">
        <v>2</v>
      </c>
      <c r="P727" s="1">
        <v>0</v>
      </c>
      <c r="Q727" s="1">
        <v>156</v>
      </c>
      <c r="R727" s="1">
        <v>93</v>
      </c>
      <c r="S727" s="1">
        <v>134</v>
      </c>
      <c r="T727" s="1">
        <v>78</v>
      </c>
      <c r="U727" s="1">
        <f>Q727-S727</f>
        <v>22</v>
      </c>
      <c r="V727" s="1">
        <f>R727-T727</f>
        <v>15</v>
      </c>
      <c r="W727" s="1">
        <v>1</v>
      </c>
    </row>
    <row r="728" spans="1:23">
      <c r="A728" s="1">
        <v>56</v>
      </c>
      <c r="B728" s="1">
        <v>1</v>
      </c>
      <c r="C728" s="1">
        <v>0</v>
      </c>
      <c r="D728" s="1">
        <v>1</v>
      </c>
      <c r="E728" s="1">
        <v>0</v>
      </c>
      <c r="F728" s="1">
        <v>0</v>
      </c>
      <c r="G728" s="1">
        <v>0</v>
      </c>
      <c r="H728" s="1">
        <v>0</v>
      </c>
      <c r="I728" s="1">
        <v>0</v>
      </c>
      <c r="J728" s="1">
        <v>1</v>
      </c>
      <c r="K728" s="1">
        <v>1</v>
      </c>
      <c r="L728" s="1">
        <v>0</v>
      </c>
      <c r="M728" s="1">
        <v>1</v>
      </c>
      <c r="N728" s="1">
        <v>1</v>
      </c>
      <c r="O728" s="1">
        <v>2</v>
      </c>
      <c r="P728" s="1">
        <v>0</v>
      </c>
      <c r="Q728" s="1">
        <v>156</v>
      </c>
      <c r="R728" s="1">
        <v>94</v>
      </c>
      <c r="S728" s="1">
        <v>134</v>
      </c>
      <c r="T728" s="1">
        <v>78</v>
      </c>
      <c r="U728" s="1">
        <f>Q728-S728</f>
        <v>22</v>
      </c>
      <c r="V728" s="1">
        <f>R728-T728</f>
        <v>16</v>
      </c>
      <c r="W728" s="1">
        <v>1</v>
      </c>
    </row>
    <row r="729" spans="1:23">
      <c r="A729" s="1">
        <v>56</v>
      </c>
      <c r="B729" s="1">
        <v>1</v>
      </c>
      <c r="C729" s="1">
        <v>0</v>
      </c>
      <c r="D729" s="1">
        <v>0</v>
      </c>
      <c r="E729" s="1">
        <v>1</v>
      </c>
      <c r="F729" s="1">
        <v>0</v>
      </c>
      <c r="G729" s="1">
        <v>0</v>
      </c>
      <c r="H729" s="1">
        <v>0</v>
      </c>
      <c r="I729" s="1">
        <v>0</v>
      </c>
      <c r="J729" s="1">
        <v>0</v>
      </c>
      <c r="K729" s="1">
        <v>0</v>
      </c>
      <c r="L729" s="1">
        <v>0</v>
      </c>
      <c r="M729" s="1">
        <v>1</v>
      </c>
      <c r="N729" s="1">
        <v>1</v>
      </c>
      <c r="O729" s="1">
        <v>2</v>
      </c>
      <c r="P729" s="1">
        <v>0</v>
      </c>
      <c r="Q729" s="1">
        <v>156</v>
      </c>
      <c r="R729" s="1">
        <v>94</v>
      </c>
      <c r="S729" s="1">
        <v>134</v>
      </c>
      <c r="T729" s="1">
        <v>78</v>
      </c>
      <c r="U729" s="1">
        <f>Q729-S729</f>
        <v>22</v>
      </c>
      <c r="V729" s="1">
        <f>R729-T729</f>
        <v>16</v>
      </c>
      <c r="W729" s="1">
        <v>1</v>
      </c>
    </row>
    <row r="730" spans="1:23">
      <c r="A730" s="1">
        <v>56</v>
      </c>
      <c r="B730" s="1">
        <v>1</v>
      </c>
      <c r="C730" s="1">
        <v>0</v>
      </c>
      <c r="D730" s="1">
        <v>1</v>
      </c>
      <c r="E730" s="1">
        <v>0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  <c r="K730" s="1">
        <v>1</v>
      </c>
      <c r="L730" s="1">
        <v>0</v>
      </c>
      <c r="M730" s="1">
        <v>1</v>
      </c>
      <c r="N730" s="1">
        <v>1</v>
      </c>
      <c r="O730" s="1">
        <v>2</v>
      </c>
      <c r="P730" s="1">
        <v>0</v>
      </c>
      <c r="Q730" s="1">
        <v>153</v>
      </c>
      <c r="R730" s="1">
        <v>92</v>
      </c>
      <c r="S730" s="1">
        <v>132</v>
      </c>
      <c r="T730" s="1">
        <v>78</v>
      </c>
      <c r="U730" s="1">
        <f>Q730-S730</f>
        <v>21</v>
      </c>
      <c r="V730" s="1">
        <f>R730-T730</f>
        <v>14</v>
      </c>
      <c r="W730" s="1">
        <v>1</v>
      </c>
    </row>
    <row r="731" spans="1:23">
      <c r="A731" s="1">
        <v>56</v>
      </c>
      <c r="B731" s="1">
        <v>1</v>
      </c>
      <c r="C731" s="1">
        <v>0</v>
      </c>
      <c r="D731" s="1">
        <v>1</v>
      </c>
      <c r="E731" s="1">
        <v>0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1</v>
      </c>
      <c r="L731" s="1">
        <v>0</v>
      </c>
      <c r="M731" s="1">
        <v>1</v>
      </c>
      <c r="N731" s="1">
        <v>1</v>
      </c>
      <c r="O731" s="1">
        <v>2</v>
      </c>
      <c r="P731" s="1">
        <v>0</v>
      </c>
      <c r="Q731" s="1">
        <v>153</v>
      </c>
      <c r="R731" s="1">
        <v>93</v>
      </c>
      <c r="S731" s="1">
        <v>128</v>
      </c>
      <c r="T731" s="1">
        <v>78</v>
      </c>
      <c r="U731" s="1">
        <f>Q731-S731</f>
        <v>25</v>
      </c>
      <c r="V731" s="1">
        <f>R731-T731</f>
        <v>15</v>
      </c>
      <c r="W731" s="1">
        <v>1</v>
      </c>
    </row>
    <row r="732" spans="1:23">
      <c r="A732" s="1">
        <v>56</v>
      </c>
      <c r="B732" s="1">
        <v>1</v>
      </c>
      <c r="C732" s="1">
        <v>0</v>
      </c>
      <c r="D732" s="1">
        <v>1</v>
      </c>
      <c r="E732" s="1">
        <v>0</v>
      </c>
      <c r="F732" s="1">
        <v>0</v>
      </c>
      <c r="G732" s="1">
        <v>0</v>
      </c>
      <c r="H732" s="1">
        <v>0</v>
      </c>
      <c r="I732" s="1">
        <v>0</v>
      </c>
      <c r="J732" s="1">
        <v>0</v>
      </c>
      <c r="K732" s="1">
        <v>1</v>
      </c>
      <c r="L732" s="1">
        <v>0</v>
      </c>
      <c r="M732" s="1">
        <v>1</v>
      </c>
      <c r="N732" s="1">
        <v>1</v>
      </c>
      <c r="O732" s="1">
        <v>2</v>
      </c>
      <c r="P732" s="1">
        <v>0</v>
      </c>
      <c r="Q732" s="1">
        <v>156</v>
      </c>
      <c r="R732" s="1">
        <v>93</v>
      </c>
      <c r="S732" s="1">
        <v>123</v>
      </c>
      <c r="T732" s="1">
        <v>75</v>
      </c>
      <c r="U732" s="1">
        <f>Q732-S732</f>
        <v>33</v>
      </c>
      <c r="V732" s="1">
        <f>R732-T732</f>
        <v>18</v>
      </c>
      <c r="W732" s="1">
        <v>1</v>
      </c>
    </row>
    <row r="733" spans="1:23">
      <c r="A733" s="1">
        <v>57</v>
      </c>
      <c r="B733" s="1">
        <v>1</v>
      </c>
      <c r="C733" s="1">
        <v>0</v>
      </c>
      <c r="D733" s="1">
        <v>1</v>
      </c>
      <c r="E733" s="1">
        <v>0</v>
      </c>
      <c r="F733" s="1">
        <v>0</v>
      </c>
      <c r="G733" s="1">
        <v>0</v>
      </c>
      <c r="H733" s="1">
        <v>0</v>
      </c>
      <c r="I733" s="1">
        <v>0</v>
      </c>
      <c r="J733" s="1">
        <v>0</v>
      </c>
      <c r="K733" s="1">
        <v>1</v>
      </c>
      <c r="L733" s="1">
        <v>0</v>
      </c>
      <c r="M733" s="1">
        <v>0</v>
      </c>
      <c r="N733" s="1">
        <v>1</v>
      </c>
      <c r="O733" s="1">
        <v>2</v>
      </c>
      <c r="P733" s="1">
        <v>0</v>
      </c>
      <c r="Q733" s="1">
        <v>158</v>
      </c>
      <c r="R733" s="1">
        <v>93</v>
      </c>
      <c r="S733" s="1">
        <v>145</v>
      </c>
      <c r="T733" s="1">
        <v>87</v>
      </c>
      <c r="U733" s="1">
        <f>Q733-S733</f>
        <v>13</v>
      </c>
      <c r="V733" s="1">
        <f>R733-T733</f>
        <v>6</v>
      </c>
      <c r="W733" s="1">
        <v>1</v>
      </c>
    </row>
    <row r="734" spans="1:23">
      <c r="A734" s="1">
        <v>57</v>
      </c>
      <c r="B734" s="1">
        <v>1</v>
      </c>
      <c r="C734" s="1">
        <v>0</v>
      </c>
      <c r="D734" s="1">
        <v>1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0</v>
      </c>
      <c r="N734" s="1">
        <v>1</v>
      </c>
      <c r="O734" s="1">
        <v>2</v>
      </c>
      <c r="P734" s="1">
        <v>0</v>
      </c>
      <c r="Q734" s="1">
        <v>156</v>
      </c>
      <c r="R734" s="1">
        <v>94</v>
      </c>
      <c r="S734" s="1">
        <v>130</v>
      </c>
      <c r="T734" s="1">
        <v>78</v>
      </c>
      <c r="U734" s="1">
        <f>Q734-S734</f>
        <v>26</v>
      </c>
      <c r="V734" s="1">
        <f>R734-T734</f>
        <v>16</v>
      </c>
      <c r="W734" s="1">
        <v>1</v>
      </c>
    </row>
    <row r="735" spans="1:23">
      <c r="A735" s="1">
        <v>36</v>
      </c>
      <c r="B735" s="1">
        <v>1</v>
      </c>
      <c r="C735" s="1">
        <v>0</v>
      </c>
      <c r="D735" s="1">
        <v>0</v>
      </c>
      <c r="E735" s="1">
        <v>1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1">
        <v>1</v>
      </c>
      <c r="N735" s="1">
        <v>1</v>
      </c>
      <c r="O735" s="1">
        <v>3</v>
      </c>
      <c r="P735" s="1">
        <v>0</v>
      </c>
      <c r="Q735" s="1">
        <v>152</v>
      </c>
      <c r="R735" s="1">
        <v>82</v>
      </c>
      <c r="S735" s="1">
        <v>132</v>
      </c>
      <c r="T735" s="1">
        <v>76</v>
      </c>
      <c r="U735" s="1">
        <f>Q735-S735</f>
        <v>20</v>
      </c>
      <c r="V735" s="1">
        <f>R735-T735</f>
        <v>6</v>
      </c>
      <c r="W735" s="1">
        <v>1</v>
      </c>
    </row>
    <row r="736" spans="1:23">
      <c r="A736" s="1">
        <v>45</v>
      </c>
      <c r="B736" s="1">
        <v>1</v>
      </c>
      <c r="C736" s="1">
        <v>0</v>
      </c>
      <c r="D736" s="1">
        <v>0</v>
      </c>
      <c r="E736" s="1">
        <v>1</v>
      </c>
      <c r="F736" s="1">
        <v>0</v>
      </c>
      <c r="G736" s="1">
        <v>0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M736" s="1">
        <v>0</v>
      </c>
      <c r="N736" s="1">
        <v>1</v>
      </c>
      <c r="O736" s="1">
        <v>3</v>
      </c>
      <c r="P736" s="1">
        <v>0</v>
      </c>
      <c r="Q736" s="1">
        <v>155</v>
      </c>
      <c r="R736" s="1">
        <v>95</v>
      </c>
      <c r="S736" s="1">
        <v>130</v>
      </c>
      <c r="T736" s="1">
        <v>78</v>
      </c>
      <c r="U736" s="1">
        <f>Q736-S736</f>
        <v>25</v>
      </c>
      <c r="V736" s="1">
        <f>R736-T736</f>
        <v>17</v>
      </c>
      <c r="W736" s="1">
        <v>1</v>
      </c>
    </row>
    <row r="737" spans="1:23">
      <c r="A737" s="1">
        <v>45</v>
      </c>
      <c r="B737" s="1">
        <v>1</v>
      </c>
      <c r="C737" s="1">
        <v>0</v>
      </c>
      <c r="D737" s="1">
        <v>0</v>
      </c>
      <c r="E737" s="1">
        <v>1</v>
      </c>
      <c r="F737" s="1">
        <v>0</v>
      </c>
      <c r="G737" s="1">
        <v>0</v>
      </c>
      <c r="H737" s="1">
        <v>0</v>
      </c>
      <c r="I737" s="1">
        <v>0</v>
      </c>
      <c r="J737" s="1">
        <v>0</v>
      </c>
      <c r="K737" s="1">
        <v>0</v>
      </c>
      <c r="L737" s="1">
        <v>0</v>
      </c>
      <c r="M737" s="1">
        <v>1</v>
      </c>
      <c r="N737" s="1">
        <v>1</v>
      </c>
      <c r="O737" s="1">
        <v>3</v>
      </c>
      <c r="P737" s="1">
        <v>0</v>
      </c>
      <c r="Q737" s="1">
        <v>152</v>
      </c>
      <c r="R737" s="1">
        <v>93</v>
      </c>
      <c r="S737" s="1">
        <v>128</v>
      </c>
      <c r="T737" s="1">
        <v>75</v>
      </c>
      <c r="U737" s="1">
        <f>Q737-S737</f>
        <v>24</v>
      </c>
      <c r="V737" s="1">
        <f>R737-T737</f>
        <v>18</v>
      </c>
      <c r="W737" s="1">
        <v>1</v>
      </c>
    </row>
    <row r="738" spans="1:23">
      <c r="A738" s="1">
        <v>47</v>
      </c>
      <c r="B738" s="1">
        <v>1</v>
      </c>
      <c r="C738" s="1">
        <v>0</v>
      </c>
      <c r="D738" s="1">
        <v>1</v>
      </c>
      <c r="E738" s="1">
        <v>0</v>
      </c>
      <c r="F738" s="1">
        <v>0</v>
      </c>
      <c r="G738" s="1">
        <v>0</v>
      </c>
      <c r="H738" s="1">
        <v>0</v>
      </c>
      <c r="I738" s="1">
        <v>0</v>
      </c>
      <c r="J738" s="1">
        <v>0</v>
      </c>
      <c r="K738" s="1">
        <v>0</v>
      </c>
      <c r="L738" s="1">
        <v>0</v>
      </c>
      <c r="M738" s="1">
        <v>1</v>
      </c>
      <c r="N738" s="1">
        <v>1</v>
      </c>
      <c r="O738" s="1">
        <v>3</v>
      </c>
      <c r="P738" s="1">
        <v>0</v>
      </c>
      <c r="Q738" s="1">
        <v>159</v>
      </c>
      <c r="R738" s="1">
        <v>96</v>
      </c>
      <c r="S738" s="1">
        <v>112</v>
      </c>
      <c r="T738" s="1">
        <v>76</v>
      </c>
      <c r="U738" s="1">
        <f>Q738-S738</f>
        <v>47</v>
      </c>
      <c r="V738" s="1">
        <f>R738-T738</f>
        <v>20</v>
      </c>
      <c r="W738" s="1">
        <v>1</v>
      </c>
    </row>
    <row r="739" spans="1:23">
      <c r="A739" s="1">
        <v>48</v>
      </c>
      <c r="B739" s="1">
        <v>1</v>
      </c>
      <c r="C739" s="1">
        <v>0</v>
      </c>
      <c r="D739" s="1">
        <v>0</v>
      </c>
      <c r="E739" s="1">
        <v>1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  <c r="K739" s="1">
        <v>1</v>
      </c>
      <c r="L739" s="1">
        <v>0</v>
      </c>
      <c r="M739" s="1">
        <v>1</v>
      </c>
      <c r="N739" s="1">
        <v>1</v>
      </c>
      <c r="O739" s="1">
        <v>3</v>
      </c>
      <c r="P739" s="1">
        <v>0</v>
      </c>
      <c r="Q739" s="1">
        <v>153</v>
      </c>
      <c r="R739" s="1">
        <v>96</v>
      </c>
      <c r="S739" s="1">
        <v>135</v>
      </c>
      <c r="T739" s="1">
        <v>85</v>
      </c>
      <c r="U739" s="1">
        <f>Q739-S739</f>
        <v>18</v>
      </c>
      <c r="V739" s="1">
        <f>R739-T739</f>
        <v>11</v>
      </c>
      <c r="W739" s="1">
        <v>1</v>
      </c>
    </row>
    <row r="740" spans="1:23">
      <c r="A740" s="1">
        <v>48</v>
      </c>
      <c r="B740" s="1">
        <v>1</v>
      </c>
      <c r="C740" s="1">
        <v>0</v>
      </c>
      <c r="D740" s="1">
        <v>1</v>
      </c>
      <c r="E740" s="1">
        <v>0</v>
      </c>
      <c r="F740" s="1">
        <v>0</v>
      </c>
      <c r="G740" s="1">
        <v>0</v>
      </c>
      <c r="H740" s="1">
        <v>0</v>
      </c>
      <c r="I740" s="1">
        <v>0</v>
      </c>
      <c r="J740" s="1">
        <v>0</v>
      </c>
      <c r="K740" s="1">
        <v>1</v>
      </c>
      <c r="L740" s="1">
        <v>0</v>
      </c>
      <c r="M740" s="1">
        <v>1</v>
      </c>
      <c r="N740" s="1">
        <v>1</v>
      </c>
      <c r="O740" s="1">
        <v>3</v>
      </c>
      <c r="P740" s="1">
        <v>0</v>
      </c>
      <c r="Q740" s="1">
        <v>156</v>
      </c>
      <c r="R740" s="1">
        <v>96</v>
      </c>
      <c r="S740" s="1">
        <v>128</v>
      </c>
      <c r="T740" s="1">
        <v>78</v>
      </c>
      <c r="U740" s="1">
        <f>Q740-S740</f>
        <v>28</v>
      </c>
      <c r="V740" s="1">
        <f>R740-T740</f>
        <v>18</v>
      </c>
      <c r="W740" s="1">
        <v>1</v>
      </c>
    </row>
    <row r="741" spans="1:23">
      <c r="A741" s="1">
        <v>49</v>
      </c>
      <c r="B741" s="1">
        <v>1</v>
      </c>
      <c r="C741" s="1">
        <v>0</v>
      </c>
      <c r="D741" s="1">
        <v>1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1</v>
      </c>
      <c r="L741" s="1">
        <v>0</v>
      </c>
      <c r="M741" s="1">
        <v>1</v>
      </c>
      <c r="N741" s="1">
        <v>1</v>
      </c>
      <c r="O741" s="1">
        <v>3</v>
      </c>
      <c r="P741" s="1">
        <v>0</v>
      </c>
      <c r="Q741" s="1">
        <v>153</v>
      </c>
      <c r="R741" s="1">
        <v>96</v>
      </c>
      <c r="S741" s="1">
        <v>125</v>
      </c>
      <c r="T741" s="1">
        <v>82</v>
      </c>
      <c r="U741" s="1">
        <f>Q741-S741</f>
        <v>28</v>
      </c>
      <c r="V741" s="1">
        <f>R741-T741</f>
        <v>14</v>
      </c>
      <c r="W741" s="1">
        <v>1</v>
      </c>
    </row>
    <row r="742" spans="1:23">
      <c r="A742" s="1">
        <v>49</v>
      </c>
      <c r="B742" s="1">
        <v>1</v>
      </c>
      <c r="C742" s="1">
        <v>0</v>
      </c>
      <c r="D742" s="1">
        <v>1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1</v>
      </c>
      <c r="N742" s="1">
        <v>1</v>
      </c>
      <c r="O742" s="1">
        <v>3</v>
      </c>
      <c r="P742" s="1">
        <v>0</v>
      </c>
      <c r="Q742" s="1">
        <v>156</v>
      </c>
      <c r="R742" s="1">
        <v>96</v>
      </c>
      <c r="S742" s="1">
        <v>128</v>
      </c>
      <c r="T742" s="1">
        <v>85</v>
      </c>
      <c r="U742" s="1">
        <f>Q742-S742</f>
        <v>28</v>
      </c>
      <c r="V742" s="1">
        <f>R742-T742</f>
        <v>11</v>
      </c>
      <c r="W742" s="1">
        <v>1</v>
      </c>
    </row>
    <row r="743" spans="1:23">
      <c r="A743" s="1">
        <v>49</v>
      </c>
      <c r="B743" s="1">
        <v>1</v>
      </c>
      <c r="C743" s="1">
        <v>0</v>
      </c>
      <c r="D743" s="1">
        <v>1</v>
      </c>
      <c r="E743" s="1">
        <v>0</v>
      </c>
      <c r="F743" s="1">
        <v>0</v>
      </c>
      <c r="G743" s="1">
        <v>0</v>
      </c>
      <c r="H743" s="1">
        <v>0</v>
      </c>
      <c r="I743" s="1">
        <v>0</v>
      </c>
      <c r="J743" s="1">
        <v>0</v>
      </c>
      <c r="K743" s="1">
        <v>1</v>
      </c>
      <c r="L743" s="1">
        <v>0</v>
      </c>
      <c r="M743" s="1">
        <v>1</v>
      </c>
      <c r="N743" s="1">
        <v>1</v>
      </c>
      <c r="O743" s="1">
        <v>3</v>
      </c>
      <c r="P743" s="1">
        <v>0</v>
      </c>
      <c r="Q743" s="1">
        <v>153</v>
      </c>
      <c r="R743" s="1">
        <v>92</v>
      </c>
      <c r="S743" s="1">
        <v>123</v>
      </c>
      <c r="T743" s="1">
        <v>75</v>
      </c>
      <c r="U743" s="1">
        <f>Q743-S743</f>
        <v>30</v>
      </c>
      <c r="V743" s="1">
        <f>R743-T743</f>
        <v>17</v>
      </c>
      <c r="W743" s="1">
        <v>1</v>
      </c>
    </row>
    <row r="744" spans="1:23">
      <c r="A744" s="1">
        <v>49</v>
      </c>
      <c r="B744" s="1">
        <v>1</v>
      </c>
      <c r="C744" s="1">
        <v>0</v>
      </c>
      <c r="D744" s="1">
        <v>1</v>
      </c>
      <c r="E744" s="1">
        <v>0</v>
      </c>
      <c r="F744" s="1">
        <v>0</v>
      </c>
      <c r="G744" s="1">
        <v>0</v>
      </c>
      <c r="H744" s="1">
        <v>0</v>
      </c>
      <c r="I744" s="1">
        <v>0</v>
      </c>
      <c r="J744" s="1">
        <v>0</v>
      </c>
      <c r="K744" s="1">
        <v>1</v>
      </c>
      <c r="L744" s="1">
        <v>0</v>
      </c>
      <c r="M744" s="1">
        <v>1</v>
      </c>
      <c r="N744" s="1">
        <v>1</v>
      </c>
      <c r="O744" s="1">
        <v>3</v>
      </c>
      <c r="P744" s="1">
        <v>0</v>
      </c>
      <c r="Q744" s="1">
        <v>156</v>
      </c>
      <c r="R744" s="1">
        <v>95</v>
      </c>
      <c r="S744" s="1">
        <v>112</v>
      </c>
      <c r="T744" s="1">
        <v>75</v>
      </c>
      <c r="U744" s="1">
        <f>Q744-S744</f>
        <v>44</v>
      </c>
      <c r="V744" s="1">
        <f>R744-T744</f>
        <v>20</v>
      </c>
      <c r="W744" s="1">
        <v>1</v>
      </c>
    </row>
    <row r="745" spans="1:23">
      <c r="A745" s="1">
        <v>52</v>
      </c>
      <c r="B745" s="1">
        <v>1</v>
      </c>
      <c r="C745" s="1">
        <v>0</v>
      </c>
      <c r="D745" s="1">
        <v>1</v>
      </c>
      <c r="E745" s="1">
        <v>0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1">
        <v>0</v>
      </c>
      <c r="M745" s="1">
        <v>1</v>
      </c>
      <c r="N745" s="1">
        <v>1</v>
      </c>
      <c r="O745" s="1">
        <v>3</v>
      </c>
      <c r="P745" s="1">
        <v>0</v>
      </c>
      <c r="Q745" s="1">
        <v>155</v>
      </c>
      <c r="R745" s="1">
        <v>98</v>
      </c>
      <c r="S745" s="1">
        <v>142</v>
      </c>
      <c r="T745" s="1">
        <v>78</v>
      </c>
      <c r="U745" s="1">
        <f>Q745-S745</f>
        <v>13</v>
      </c>
      <c r="V745" s="1">
        <f>R745-T745</f>
        <v>20</v>
      </c>
      <c r="W745" s="1">
        <v>1</v>
      </c>
    </row>
    <row r="746" spans="1:23">
      <c r="A746" s="1">
        <v>55</v>
      </c>
      <c r="B746" s="1">
        <v>1</v>
      </c>
      <c r="C746" s="1">
        <v>0</v>
      </c>
      <c r="D746" s="1">
        <v>1</v>
      </c>
      <c r="E746" s="1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1">
        <v>0</v>
      </c>
      <c r="M746" s="1">
        <v>1</v>
      </c>
      <c r="N746" s="1">
        <v>1</v>
      </c>
      <c r="O746" s="1">
        <v>3</v>
      </c>
      <c r="P746" s="1">
        <v>0</v>
      </c>
      <c r="Q746" s="1">
        <v>153</v>
      </c>
      <c r="R746" s="1">
        <v>96</v>
      </c>
      <c r="S746" s="1">
        <v>140</v>
      </c>
      <c r="T746" s="1">
        <v>78</v>
      </c>
      <c r="U746" s="1">
        <f>Q746-S746</f>
        <v>13</v>
      </c>
      <c r="V746" s="1">
        <f>R746-T746</f>
        <v>18</v>
      </c>
      <c r="W746" s="1">
        <v>1</v>
      </c>
    </row>
    <row r="747" spans="1:23">
      <c r="A747" s="1">
        <v>55</v>
      </c>
      <c r="B747" s="1">
        <v>1</v>
      </c>
      <c r="C747" s="1">
        <v>0</v>
      </c>
      <c r="D747" s="1">
        <v>0</v>
      </c>
      <c r="E747" s="1">
        <v>1</v>
      </c>
      <c r="F747" s="1">
        <v>0</v>
      </c>
      <c r="G747" s="1">
        <v>0</v>
      </c>
      <c r="H747" s="1">
        <v>0</v>
      </c>
      <c r="I747" s="1">
        <v>0</v>
      </c>
      <c r="J747" s="1">
        <v>0</v>
      </c>
      <c r="K747" s="1">
        <v>1</v>
      </c>
      <c r="L747" s="1">
        <v>0</v>
      </c>
      <c r="M747" s="1">
        <v>1</v>
      </c>
      <c r="N747" s="1">
        <v>1</v>
      </c>
      <c r="O747" s="1">
        <v>3</v>
      </c>
      <c r="P747" s="1">
        <v>0</v>
      </c>
      <c r="Q747" s="1">
        <v>156</v>
      </c>
      <c r="R747" s="1">
        <v>94</v>
      </c>
      <c r="S747" s="1">
        <v>130</v>
      </c>
      <c r="T747" s="1">
        <v>78</v>
      </c>
      <c r="U747" s="1">
        <f>Q747-S747</f>
        <v>26</v>
      </c>
      <c r="V747" s="1">
        <f>R747-T747</f>
        <v>16</v>
      </c>
      <c r="W747" s="1">
        <v>1</v>
      </c>
    </row>
    <row r="748" spans="1:23">
      <c r="A748" s="1">
        <v>57</v>
      </c>
      <c r="B748" s="1">
        <v>1</v>
      </c>
      <c r="C748" s="1">
        <v>0</v>
      </c>
      <c r="D748" s="1">
        <v>0</v>
      </c>
      <c r="E748" s="1">
        <v>1</v>
      </c>
      <c r="F748" s="1">
        <v>0</v>
      </c>
      <c r="G748" s="1">
        <v>0</v>
      </c>
      <c r="H748" s="1">
        <v>0</v>
      </c>
      <c r="I748" s="1">
        <v>0</v>
      </c>
      <c r="J748" s="1">
        <v>0</v>
      </c>
      <c r="K748" s="1">
        <v>1</v>
      </c>
      <c r="L748" s="1">
        <v>0</v>
      </c>
      <c r="M748" s="1">
        <v>1</v>
      </c>
      <c r="N748" s="1">
        <v>1</v>
      </c>
      <c r="O748" s="1">
        <v>3</v>
      </c>
      <c r="P748" s="1">
        <v>0</v>
      </c>
      <c r="Q748" s="1">
        <v>156</v>
      </c>
      <c r="R748" s="1">
        <v>94</v>
      </c>
      <c r="S748" s="1">
        <v>130</v>
      </c>
      <c r="T748" s="1">
        <v>78</v>
      </c>
      <c r="U748" s="1">
        <f>Q748-S748</f>
        <v>26</v>
      </c>
      <c r="V748" s="1">
        <f>R748-T748</f>
        <v>16</v>
      </c>
      <c r="W748" s="1">
        <v>1</v>
      </c>
    </row>
    <row r="749" spans="1:23">
      <c r="A749" s="1">
        <v>42</v>
      </c>
      <c r="B749" s="1">
        <v>1</v>
      </c>
      <c r="C749" s="1">
        <v>0</v>
      </c>
      <c r="D749" s="1">
        <v>0</v>
      </c>
      <c r="E749" s="1">
        <v>1</v>
      </c>
      <c r="F749" s="1">
        <v>0</v>
      </c>
      <c r="G749" s="1">
        <v>0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M749" s="1">
        <v>1</v>
      </c>
      <c r="N749" s="1">
        <v>1</v>
      </c>
      <c r="O749" s="1">
        <v>4</v>
      </c>
      <c r="P749" s="1">
        <v>0</v>
      </c>
      <c r="Q749" s="1">
        <v>152</v>
      </c>
      <c r="R749" s="1">
        <v>92</v>
      </c>
      <c r="S749" s="1">
        <v>135</v>
      </c>
      <c r="T749" s="1">
        <v>75</v>
      </c>
      <c r="U749" s="1">
        <f>Q749-S749</f>
        <v>17</v>
      </c>
      <c r="V749" s="1">
        <f>R749-T749</f>
        <v>17</v>
      </c>
      <c r="W749" s="1">
        <v>1</v>
      </c>
    </row>
    <row r="750" spans="1:23">
      <c r="A750" s="1">
        <v>43</v>
      </c>
      <c r="B750" s="1">
        <v>1</v>
      </c>
      <c r="C750" s="1">
        <v>0</v>
      </c>
      <c r="D750" s="1">
        <v>0</v>
      </c>
      <c r="E750" s="1">
        <v>1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1">
        <v>0</v>
      </c>
      <c r="M750" s="1">
        <v>1</v>
      </c>
      <c r="N750" s="1">
        <v>1</v>
      </c>
      <c r="O750" s="1">
        <v>4</v>
      </c>
      <c r="P750" s="1">
        <v>0</v>
      </c>
      <c r="Q750" s="1">
        <v>149</v>
      </c>
      <c r="R750" s="1">
        <v>85</v>
      </c>
      <c r="S750" s="1">
        <v>113</v>
      </c>
      <c r="T750" s="1">
        <v>74</v>
      </c>
      <c r="U750" s="1">
        <f>Q750-S750</f>
        <v>36</v>
      </c>
      <c r="V750" s="1">
        <f>R750-T750</f>
        <v>11</v>
      </c>
      <c r="W750" s="1">
        <v>1</v>
      </c>
    </row>
    <row r="751" spans="1:23">
      <c r="A751" s="1">
        <v>48</v>
      </c>
      <c r="B751" s="1">
        <v>1</v>
      </c>
      <c r="C751" s="1">
        <v>0</v>
      </c>
      <c r="D751" s="1">
        <v>0</v>
      </c>
      <c r="E751" s="1">
        <v>1</v>
      </c>
      <c r="F751" s="1">
        <v>0</v>
      </c>
      <c r="G751" s="1">
        <v>0</v>
      </c>
      <c r="H751" s="1">
        <v>0</v>
      </c>
      <c r="I751" s="1">
        <v>0</v>
      </c>
      <c r="J751" s="1">
        <v>0</v>
      </c>
      <c r="K751" s="1">
        <v>0</v>
      </c>
      <c r="L751" s="1">
        <v>0</v>
      </c>
      <c r="M751" s="1">
        <v>1</v>
      </c>
      <c r="N751" s="1">
        <v>1</v>
      </c>
      <c r="O751" s="1">
        <v>4</v>
      </c>
      <c r="P751" s="1">
        <v>0</v>
      </c>
      <c r="Q751" s="1">
        <v>152</v>
      </c>
      <c r="R751" s="1">
        <v>93</v>
      </c>
      <c r="S751" s="1">
        <v>112</v>
      </c>
      <c r="T751" s="1">
        <v>75</v>
      </c>
      <c r="U751" s="1">
        <f>Q751-S751</f>
        <v>40</v>
      </c>
      <c r="V751" s="1">
        <f>R751-T751</f>
        <v>18</v>
      </c>
      <c r="W751" s="1">
        <v>1</v>
      </c>
    </row>
    <row r="752" spans="1:23">
      <c r="A752">
        <f>A507</f>
        <v>46</v>
      </c>
      <c r="B752" s="1">
        <v>1</v>
      </c>
      <c r="C752" s="1">
        <v>0</v>
      </c>
      <c r="D752">
        <f>D507</f>
        <v>0</v>
      </c>
      <c r="E752">
        <f>E507</f>
        <v>1</v>
      </c>
      <c r="F752">
        <f>F507</f>
        <v>0</v>
      </c>
      <c r="G752">
        <f>G507</f>
        <v>0</v>
      </c>
      <c r="H752">
        <f>H507</f>
        <v>0</v>
      </c>
      <c r="I752">
        <f>I507</f>
        <v>0</v>
      </c>
      <c r="J752">
        <f>J507</f>
        <v>0</v>
      </c>
      <c r="K752">
        <f>K507</f>
        <v>0</v>
      </c>
      <c r="L752">
        <f>L507</f>
        <v>0</v>
      </c>
      <c r="M752">
        <f>M507</f>
        <v>1</v>
      </c>
      <c r="N752" s="1">
        <v>1</v>
      </c>
      <c r="O752">
        <f>O507</f>
        <v>1</v>
      </c>
      <c r="P752" s="1">
        <v>1</v>
      </c>
      <c r="Q752">
        <f>Q507</f>
        <v>153</v>
      </c>
      <c r="R752">
        <f>R507</f>
        <v>96</v>
      </c>
      <c r="S752">
        <f>S507</f>
        <v>120</v>
      </c>
      <c r="T752">
        <f>T507</f>
        <v>75</v>
      </c>
      <c r="U752">
        <f>U507</f>
        <v>33</v>
      </c>
      <c r="V752">
        <f>V507</f>
        <v>21</v>
      </c>
      <c r="W752" s="1">
        <v>0</v>
      </c>
    </row>
    <row r="753" spans="1:23">
      <c r="A753">
        <f>A508</f>
        <v>46</v>
      </c>
      <c r="B753" s="1">
        <v>1</v>
      </c>
      <c r="C753" s="1">
        <v>0</v>
      </c>
      <c r="D753">
        <f>D508</f>
        <v>0</v>
      </c>
      <c r="E753">
        <f>E508</f>
        <v>1</v>
      </c>
      <c r="F753">
        <f>F508</f>
        <v>0</v>
      </c>
      <c r="G753">
        <f>G508</f>
        <v>0</v>
      </c>
      <c r="H753">
        <f>H508</f>
        <v>0</v>
      </c>
      <c r="I753">
        <f>I508</f>
        <v>0</v>
      </c>
      <c r="J753">
        <f>J508</f>
        <v>0</v>
      </c>
      <c r="K753">
        <f>K508</f>
        <v>0</v>
      </c>
      <c r="L753">
        <f>L508</f>
        <v>0</v>
      </c>
      <c r="M753">
        <f>M508</f>
        <v>1</v>
      </c>
      <c r="N753" s="1">
        <v>1</v>
      </c>
      <c r="O753">
        <f>O508</f>
        <v>1</v>
      </c>
      <c r="P753" s="1">
        <v>1</v>
      </c>
      <c r="Q753">
        <f>Q508</f>
        <v>156</v>
      </c>
      <c r="R753">
        <f>R508</f>
        <v>96</v>
      </c>
      <c r="S753">
        <f>S508</f>
        <v>120</v>
      </c>
      <c r="T753">
        <f>T508</f>
        <v>75</v>
      </c>
      <c r="U753">
        <f>U508</f>
        <v>36</v>
      </c>
      <c r="V753">
        <f>V508</f>
        <v>21</v>
      </c>
      <c r="W753" s="1">
        <v>0</v>
      </c>
    </row>
    <row r="754" spans="1:23">
      <c r="A754">
        <f>A509</f>
        <v>46</v>
      </c>
      <c r="B754" s="1">
        <v>1</v>
      </c>
      <c r="C754" s="1">
        <v>0</v>
      </c>
      <c r="D754">
        <f>D509</f>
        <v>0</v>
      </c>
      <c r="E754">
        <f>E509</f>
        <v>1</v>
      </c>
      <c r="F754">
        <f>F509</f>
        <v>0</v>
      </c>
      <c r="G754">
        <f>G509</f>
        <v>0</v>
      </c>
      <c r="H754">
        <f>H509</f>
        <v>0</v>
      </c>
      <c r="I754">
        <f>I509</f>
        <v>0</v>
      </c>
      <c r="J754">
        <f>J509</f>
        <v>0</v>
      </c>
      <c r="K754">
        <f>K509</f>
        <v>0</v>
      </c>
      <c r="L754">
        <f>L509</f>
        <v>0</v>
      </c>
      <c r="M754">
        <f>M509</f>
        <v>1</v>
      </c>
      <c r="N754" s="1">
        <v>1</v>
      </c>
      <c r="O754">
        <f>O509</f>
        <v>1</v>
      </c>
      <c r="P754" s="1">
        <v>1</v>
      </c>
      <c r="Q754">
        <f>Q509</f>
        <v>153</v>
      </c>
      <c r="R754">
        <f>R509</f>
        <v>95</v>
      </c>
      <c r="S754">
        <f>S509</f>
        <v>120</v>
      </c>
      <c r="T754">
        <f>T509</f>
        <v>75</v>
      </c>
      <c r="U754">
        <f>U509</f>
        <v>33</v>
      </c>
      <c r="V754">
        <f>V509</f>
        <v>20</v>
      </c>
      <c r="W754" s="1">
        <v>0</v>
      </c>
    </row>
    <row r="755" spans="1:23">
      <c r="A755">
        <f>A510</f>
        <v>46</v>
      </c>
      <c r="B755" s="1">
        <v>1</v>
      </c>
      <c r="C755" s="1">
        <v>0</v>
      </c>
      <c r="D755">
        <f>D510</f>
        <v>0</v>
      </c>
      <c r="E755">
        <f>E510</f>
        <v>1</v>
      </c>
      <c r="F755">
        <f>F510</f>
        <v>0</v>
      </c>
      <c r="G755">
        <f>G510</f>
        <v>0</v>
      </c>
      <c r="H755">
        <f>H510</f>
        <v>0</v>
      </c>
      <c r="I755">
        <f>I510</f>
        <v>0</v>
      </c>
      <c r="J755">
        <f>J510</f>
        <v>0</v>
      </c>
      <c r="K755">
        <f>K510</f>
        <v>1</v>
      </c>
      <c r="L755">
        <f>L510</f>
        <v>0</v>
      </c>
      <c r="M755">
        <f>M510</f>
        <v>1</v>
      </c>
      <c r="N755" s="1">
        <v>1</v>
      </c>
      <c r="O755">
        <f>O510</f>
        <v>1</v>
      </c>
      <c r="P755" s="1">
        <v>1</v>
      </c>
      <c r="Q755">
        <f>Q510</f>
        <v>153</v>
      </c>
      <c r="R755">
        <f>R510</f>
        <v>95</v>
      </c>
      <c r="S755">
        <f>S510</f>
        <v>120</v>
      </c>
      <c r="T755">
        <f>T510</f>
        <v>75</v>
      </c>
      <c r="U755">
        <f>U510</f>
        <v>33</v>
      </c>
      <c r="V755">
        <f>V510</f>
        <v>20</v>
      </c>
      <c r="W755" s="1">
        <v>0</v>
      </c>
    </row>
    <row r="756" spans="1:23">
      <c r="A756">
        <f>A511</f>
        <v>46</v>
      </c>
      <c r="B756" s="1">
        <v>1</v>
      </c>
      <c r="C756" s="1">
        <v>0</v>
      </c>
      <c r="D756">
        <f>D511</f>
        <v>0</v>
      </c>
      <c r="E756">
        <f>E511</f>
        <v>1</v>
      </c>
      <c r="F756">
        <f>F511</f>
        <v>0</v>
      </c>
      <c r="G756">
        <f>G511</f>
        <v>0</v>
      </c>
      <c r="H756">
        <f>H511</f>
        <v>0</v>
      </c>
      <c r="I756">
        <f>I511</f>
        <v>0</v>
      </c>
      <c r="J756">
        <f>J511</f>
        <v>0</v>
      </c>
      <c r="K756">
        <f>K511</f>
        <v>0</v>
      </c>
      <c r="L756">
        <f>L511</f>
        <v>0</v>
      </c>
      <c r="M756">
        <f>M511</f>
        <v>1</v>
      </c>
      <c r="N756" s="1">
        <v>1</v>
      </c>
      <c r="O756">
        <f>O511</f>
        <v>1</v>
      </c>
      <c r="P756" s="1">
        <v>1</v>
      </c>
      <c r="Q756">
        <f>Q511</f>
        <v>153</v>
      </c>
      <c r="R756">
        <f>R511</f>
        <v>96</v>
      </c>
      <c r="S756">
        <f>S511</f>
        <v>112</v>
      </c>
      <c r="T756">
        <f>T511</f>
        <v>75</v>
      </c>
      <c r="U756">
        <f>U511</f>
        <v>41</v>
      </c>
      <c r="V756">
        <f>V511</f>
        <v>21</v>
      </c>
      <c r="W756" s="1">
        <v>0</v>
      </c>
    </row>
    <row r="757" spans="1:23">
      <c r="A757">
        <f>A512</f>
        <v>46</v>
      </c>
      <c r="B757" s="1">
        <v>1</v>
      </c>
      <c r="C757" s="1">
        <v>0</v>
      </c>
      <c r="D757">
        <f>D512</f>
        <v>1</v>
      </c>
      <c r="E757">
        <f>E512</f>
        <v>0</v>
      </c>
      <c r="F757">
        <f>F512</f>
        <v>0</v>
      </c>
      <c r="G757">
        <f>G512</f>
        <v>0</v>
      </c>
      <c r="H757">
        <f>H512</f>
        <v>0</v>
      </c>
      <c r="I757">
        <f>I512</f>
        <v>0</v>
      </c>
      <c r="J757">
        <f>J512</f>
        <v>0</v>
      </c>
      <c r="K757">
        <f>K512</f>
        <v>0</v>
      </c>
      <c r="L757">
        <f>L512</f>
        <v>0</v>
      </c>
      <c r="M757">
        <f>M512</f>
        <v>1</v>
      </c>
      <c r="N757" s="1">
        <v>1</v>
      </c>
      <c r="O757">
        <f>O512</f>
        <v>1</v>
      </c>
      <c r="P757" s="1">
        <v>1</v>
      </c>
      <c r="Q757">
        <f>Q512</f>
        <v>156</v>
      </c>
      <c r="R757">
        <f>R512</f>
        <v>75</v>
      </c>
      <c r="S757">
        <f>S512</f>
        <v>112</v>
      </c>
      <c r="T757">
        <f>T512</f>
        <v>65</v>
      </c>
      <c r="U757">
        <f>U512</f>
        <v>44</v>
      </c>
      <c r="V757">
        <f>V512</f>
        <v>10</v>
      </c>
      <c r="W757" s="1">
        <v>0</v>
      </c>
    </row>
    <row r="758" spans="1:23">
      <c r="A758">
        <f>A513</f>
        <v>47</v>
      </c>
      <c r="B758" s="1">
        <v>1</v>
      </c>
      <c r="C758" s="1">
        <v>0</v>
      </c>
      <c r="D758">
        <f>D513</f>
        <v>0</v>
      </c>
      <c r="E758">
        <f>E513</f>
        <v>1</v>
      </c>
      <c r="F758">
        <f>F513</f>
        <v>0</v>
      </c>
      <c r="G758">
        <f>G513</f>
        <v>0</v>
      </c>
      <c r="H758">
        <f>H513</f>
        <v>0</v>
      </c>
      <c r="I758">
        <f>I513</f>
        <v>0</v>
      </c>
      <c r="J758">
        <f>J513</f>
        <v>0</v>
      </c>
      <c r="K758">
        <f>K513</f>
        <v>0</v>
      </c>
      <c r="L758">
        <f>L513</f>
        <v>0</v>
      </c>
      <c r="M758">
        <f>M513</f>
        <v>1</v>
      </c>
      <c r="N758" s="1">
        <v>1</v>
      </c>
      <c r="O758">
        <f>O513</f>
        <v>1</v>
      </c>
      <c r="P758" s="1">
        <v>1</v>
      </c>
      <c r="Q758">
        <f>Q513</f>
        <v>156</v>
      </c>
      <c r="R758">
        <f>R513</f>
        <v>96</v>
      </c>
      <c r="S758">
        <f>S513</f>
        <v>125</v>
      </c>
      <c r="T758">
        <f>T513</f>
        <v>75</v>
      </c>
      <c r="U758">
        <f>U513</f>
        <v>31</v>
      </c>
      <c r="V758">
        <f>V513</f>
        <v>21</v>
      </c>
      <c r="W758" s="1">
        <v>0</v>
      </c>
    </row>
    <row r="759" spans="1:23">
      <c r="A759">
        <f>A514</f>
        <v>47</v>
      </c>
      <c r="B759" s="1">
        <v>1</v>
      </c>
      <c r="C759" s="1">
        <v>0</v>
      </c>
      <c r="D759">
        <f>D514</f>
        <v>0</v>
      </c>
      <c r="E759">
        <f>E514</f>
        <v>1</v>
      </c>
      <c r="F759">
        <f>F514</f>
        <v>0</v>
      </c>
      <c r="G759">
        <f>G514</f>
        <v>0</v>
      </c>
      <c r="H759">
        <f>H514</f>
        <v>0</v>
      </c>
      <c r="I759">
        <f>I514</f>
        <v>0</v>
      </c>
      <c r="J759">
        <f>J514</f>
        <v>0</v>
      </c>
      <c r="K759">
        <f>K514</f>
        <v>0</v>
      </c>
      <c r="L759">
        <f>L514</f>
        <v>0</v>
      </c>
      <c r="M759">
        <f>M514</f>
        <v>1</v>
      </c>
      <c r="N759" s="1">
        <v>1</v>
      </c>
      <c r="O759">
        <f>O514</f>
        <v>1</v>
      </c>
      <c r="P759" s="1">
        <v>1</v>
      </c>
      <c r="Q759">
        <f>Q514</f>
        <v>153</v>
      </c>
      <c r="R759">
        <f>R514</f>
        <v>95</v>
      </c>
      <c r="S759">
        <f>S514</f>
        <v>112</v>
      </c>
      <c r="T759">
        <f>T514</f>
        <v>75</v>
      </c>
      <c r="U759">
        <f>U514</f>
        <v>41</v>
      </c>
      <c r="V759">
        <f>V514</f>
        <v>20</v>
      </c>
      <c r="W759" s="1">
        <v>0</v>
      </c>
    </row>
    <row r="760" spans="1:23">
      <c r="A760">
        <f>A515</f>
        <v>47</v>
      </c>
      <c r="B760" s="1">
        <v>1</v>
      </c>
      <c r="C760" s="1">
        <v>0</v>
      </c>
      <c r="D760">
        <f>D515</f>
        <v>0</v>
      </c>
      <c r="E760">
        <f>E515</f>
        <v>1</v>
      </c>
      <c r="F760">
        <f>F515</f>
        <v>0</v>
      </c>
      <c r="G760">
        <f>G515</f>
        <v>0</v>
      </c>
      <c r="H760">
        <f>H515</f>
        <v>0</v>
      </c>
      <c r="I760">
        <f>I515</f>
        <v>0</v>
      </c>
      <c r="J760">
        <f>J515</f>
        <v>0</v>
      </c>
      <c r="K760">
        <f>K515</f>
        <v>0</v>
      </c>
      <c r="L760">
        <f>L515</f>
        <v>0</v>
      </c>
      <c r="M760">
        <f>M515</f>
        <v>1</v>
      </c>
      <c r="N760" s="1">
        <v>1</v>
      </c>
      <c r="O760">
        <f>O515</f>
        <v>1</v>
      </c>
      <c r="P760" s="1">
        <v>1</v>
      </c>
      <c r="Q760">
        <f>Q515</f>
        <v>153</v>
      </c>
      <c r="R760">
        <f>R515</f>
        <v>96</v>
      </c>
      <c r="S760">
        <f>S515</f>
        <v>120</v>
      </c>
      <c r="T760">
        <f>T515</f>
        <v>75</v>
      </c>
      <c r="U760">
        <f>U515</f>
        <v>33</v>
      </c>
      <c r="V760">
        <f>V515</f>
        <v>21</v>
      </c>
      <c r="W760" s="1">
        <v>0</v>
      </c>
    </row>
    <row r="761" spans="1:23">
      <c r="A761">
        <f>A516</f>
        <v>48</v>
      </c>
      <c r="B761" s="1">
        <v>1</v>
      </c>
      <c r="C761" s="1">
        <v>0</v>
      </c>
      <c r="D761">
        <f>D516</f>
        <v>1</v>
      </c>
      <c r="E761">
        <f>E516</f>
        <v>0</v>
      </c>
      <c r="F761">
        <f>F516</f>
        <v>0</v>
      </c>
      <c r="G761">
        <f>G516</f>
        <v>0</v>
      </c>
      <c r="H761">
        <f>H516</f>
        <v>0</v>
      </c>
      <c r="I761">
        <f>I516</f>
        <v>0</v>
      </c>
      <c r="J761">
        <f>J516</f>
        <v>0</v>
      </c>
      <c r="K761">
        <f>K516</f>
        <v>1</v>
      </c>
      <c r="L761">
        <f>L516</f>
        <v>0</v>
      </c>
      <c r="M761">
        <f>M516</f>
        <v>1</v>
      </c>
      <c r="N761" s="1">
        <v>1</v>
      </c>
      <c r="O761">
        <f>O516</f>
        <v>1</v>
      </c>
      <c r="P761" s="1">
        <v>1</v>
      </c>
      <c r="Q761">
        <f>Q516</f>
        <v>156</v>
      </c>
      <c r="R761">
        <f>R516</f>
        <v>96</v>
      </c>
      <c r="S761">
        <f>S516</f>
        <v>135</v>
      </c>
      <c r="T761">
        <f>T516</f>
        <v>87</v>
      </c>
      <c r="U761">
        <f>U516</f>
        <v>21</v>
      </c>
      <c r="V761">
        <f>V516</f>
        <v>9</v>
      </c>
      <c r="W761" s="1">
        <v>0</v>
      </c>
    </row>
    <row r="762" spans="1:23">
      <c r="A762">
        <f>A517</f>
        <v>48</v>
      </c>
      <c r="B762" s="1">
        <v>1</v>
      </c>
      <c r="C762" s="1">
        <v>0</v>
      </c>
      <c r="D762">
        <f>D517</f>
        <v>0</v>
      </c>
      <c r="E762">
        <f>E517</f>
        <v>1</v>
      </c>
      <c r="F762">
        <f>F517</f>
        <v>0</v>
      </c>
      <c r="G762">
        <f>G517</f>
        <v>0</v>
      </c>
      <c r="H762">
        <f>H517</f>
        <v>0</v>
      </c>
      <c r="I762">
        <f>I517</f>
        <v>0</v>
      </c>
      <c r="J762">
        <f>J517</f>
        <v>0</v>
      </c>
      <c r="K762">
        <f>K517</f>
        <v>0</v>
      </c>
      <c r="L762">
        <f>L517</f>
        <v>0</v>
      </c>
      <c r="M762">
        <f>M517</f>
        <v>1</v>
      </c>
      <c r="N762" s="1">
        <v>1</v>
      </c>
      <c r="O762">
        <f>O517</f>
        <v>1</v>
      </c>
      <c r="P762" s="1">
        <v>1</v>
      </c>
      <c r="Q762">
        <f>Q517</f>
        <v>153</v>
      </c>
      <c r="R762">
        <f>R517</f>
        <v>96</v>
      </c>
      <c r="S762">
        <f>S517</f>
        <v>125</v>
      </c>
      <c r="T762">
        <f>T517</f>
        <v>75</v>
      </c>
      <c r="U762">
        <f>U517</f>
        <v>28</v>
      </c>
      <c r="V762">
        <f>V517</f>
        <v>21</v>
      </c>
      <c r="W762" s="1">
        <v>0</v>
      </c>
    </row>
    <row r="763" spans="1:23">
      <c r="A763">
        <f>A518</f>
        <v>48</v>
      </c>
      <c r="B763" s="1">
        <v>1</v>
      </c>
      <c r="C763" s="1">
        <v>0</v>
      </c>
      <c r="D763">
        <f>D518</f>
        <v>1</v>
      </c>
      <c r="E763">
        <f>E518</f>
        <v>0</v>
      </c>
      <c r="F763">
        <f>F518</f>
        <v>0</v>
      </c>
      <c r="G763">
        <f>G518</f>
        <v>0</v>
      </c>
      <c r="H763">
        <f>H518</f>
        <v>0</v>
      </c>
      <c r="I763">
        <f>I518</f>
        <v>0</v>
      </c>
      <c r="J763">
        <f>J518</f>
        <v>0</v>
      </c>
      <c r="K763">
        <f>K518</f>
        <v>0</v>
      </c>
      <c r="L763">
        <f>L518</f>
        <v>0</v>
      </c>
      <c r="M763">
        <f>M518</f>
        <v>1</v>
      </c>
      <c r="N763" s="1">
        <v>1</v>
      </c>
      <c r="O763">
        <f>O518</f>
        <v>1</v>
      </c>
      <c r="P763" s="1">
        <v>1</v>
      </c>
      <c r="Q763">
        <f>Q518</f>
        <v>156</v>
      </c>
      <c r="R763">
        <f>R518</f>
        <v>96</v>
      </c>
      <c r="S763">
        <f>S518</f>
        <v>123</v>
      </c>
      <c r="T763">
        <f>T518</f>
        <v>75</v>
      </c>
      <c r="U763">
        <f>U518</f>
        <v>33</v>
      </c>
      <c r="V763">
        <f>V518</f>
        <v>21</v>
      </c>
      <c r="W763" s="1">
        <v>0</v>
      </c>
    </row>
    <row r="764" spans="1:23">
      <c r="A764">
        <v>62</v>
      </c>
      <c r="B764" s="1">
        <v>1</v>
      </c>
      <c r="C764" s="1">
        <v>0</v>
      </c>
      <c r="D764">
        <v>1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1</v>
      </c>
      <c r="K764">
        <v>1</v>
      </c>
      <c r="L764">
        <v>1</v>
      </c>
      <c r="M764">
        <v>0</v>
      </c>
      <c r="N764" s="1">
        <v>1</v>
      </c>
      <c r="O764">
        <v>1</v>
      </c>
      <c r="P764" s="1">
        <v>1</v>
      </c>
      <c r="Q764">
        <v>157</v>
      </c>
      <c r="R764">
        <v>93</v>
      </c>
      <c r="S764">
        <v>147</v>
      </c>
      <c r="T764">
        <v>89</v>
      </c>
      <c r="U764">
        <f>Q764-S764</f>
        <v>10</v>
      </c>
      <c r="V764">
        <f>R764-T764</f>
        <v>4</v>
      </c>
      <c r="W764" s="1">
        <v>0</v>
      </c>
    </row>
    <row r="765" spans="1:23">
      <c r="A765">
        <v>62</v>
      </c>
      <c r="B765" s="1">
        <v>1</v>
      </c>
      <c r="C765" s="1">
        <v>0</v>
      </c>
      <c r="D765">
        <v>1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1</v>
      </c>
      <c r="K765">
        <v>1</v>
      </c>
      <c r="L765">
        <v>1</v>
      </c>
      <c r="M765">
        <v>0</v>
      </c>
      <c r="N765" s="1">
        <v>1</v>
      </c>
      <c r="O765">
        <v>1</v>
      </c>
      <c r="P765" s="1">
        <v>1</v>
      </c>
      <c r="Q765">
        <v>157</v>
      </c>
      <c r="R765">
        <v>93</v>
      </c>
      <c r="S765">
        <v>147</v>
      </c>
      <c r="T765">
        <v>89</v>
      </c>
      <c r="U765">
        <f>Q765-S765</f>
        <v>10</v>
      </c>
      <c r="V765">
        <f>R765-T765</f>
        <v>4</v>
      </c>
      <c r="W765" s="1">
        <v>0</v>
      </c>
    </row>
    <row r="766" spans="1:23">
      <c r="A766">
        <v>62</v>
      </c>
      <c r="B766" s="1">
        <v>1</v>
      </c>
      <c r="C766" s="1">
        <v>0</v>
      </c>
      <c r="D766">
        <v>1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1</v>
      </c>
      <c r="K766">
        <v>1</v>
      </c>
      <c r="L766">
        <v>1</v>
      </c>
      <c r="M766">
        <v>0</v>
      </c>
      <c r="N766" s="1">
        <v>1</v>
      </c>
      <c r="O766">
        <v>1</v>
      </c>
      <c r="P766" s="1">
        <v>1</v>
      </c>
      <c r="Q766">
        <v>157</v>
      </c>
      <c r="R766">
        <v>93</v>
      </c>
      <c r="S766">
        <v>147</v>
      </c>
      <c r="T766">
        <v>89</v>
      </c>
      <c r="U766">
        <f>Q766-S766</f>
        <v>10</v>
      </c>
      <c r="V766">
        <f>R766-T766</f>
        <v>4</v>
      </c>
      <c r="W766" s="1">
        <v>0</v>
      </c>
    </row>
    <row r="767" spans="1:23">
      <c r="A767">
        <v>62</v>
      </c>
      <c r="B767" s="1">
        <v>1</v>
      </c>
      <c r="C767" s="1">
        <v>0</v>
      </c>
      <c r="D767">
        <v>1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1</v>
      </c>
      <c r="K767">
        <v>1</v>
      </c>
      <c r="L767">
        <v>1</v>
      </c>
      <c r="M767">
        <v>0</v>
      </c>
      <c r="N767" s="1">
        <v>1</v>
      </c>
      <c r="O767">
        <v>1</v>
      </c>
      <c r="P767" s="1">
        <v>1</v>
      </c>
      <c r="Q767">
        <v>157</v>
      </c>
      <c r="R767">
        <v>93</v>
      </c>
      <c r="S767">
        <v>147</v>
      </c>
      <c r="T767">
        <v>89</v>
      </c>
      <c r="U767">
        <f>Q767-S767</f>
        <v>10</v>
      </c>
      <c r="V767">
        <f>R767-T767</f>
        <v>4</v>
      </c>
      <c r="W767" s="1">
        <v>0</v>
      </c>
    </row>
    <row r="768" spans="1:23">
      <c r="A768">
        <v>62</v>
      </c>
      <c r="B768" s="1">
        <v>1</v>
      </c>
      <c r="C768" s="1">
        <v>0</v>
      </c>
      <c r="D768">
        <v>1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1</v>
      </c>
      <c r="K768">
        <v>1</v>
      </c>
      <c r="L768">
        <v>1</v>
      </c>
      <c r="M768">
        <v>0</v>
      </c>
      <c r="N768" s="1">
        <v>1</v>
      </c>
      <c r="O768">
        <v>1</v>
      </c>
      <c r="P768" s="1">
        <v>1</v>
      </c>
      <c r="Q768">
        <v>157</v>
      </c>
      <c r="R768">
        <v>93</v>
      </c>
      <c r="S768">
        <v>147</v>
      </c>
      <c r="T768">
        <v>89</v>
      </c>
      <c r="U768">
        <f>Q768-S768</f>
        <v>10</v>
      </c>
      <c r="V768">
        <f>R768-T768</f>
        <v>4</v>
      </c>
      <c r="W768" s="1">
        <v>0</v>
      </c>
    </row>
    <row r="769" spans="1:23">
      <c r="A769">
        <v>63</v>
      </c>
      <c r="B769" s="1">
        <v>1</v>
      </c>
      <c r="C769" s="1">
        <v>0</v>
      </c>
      <c r="D769">
        <v>1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 s="1">
        <v>1</v>
      </c>
      <c r="O769">
        <v>1</v>
      </c>
      <c r="P769" s="1">
        <v>1</v>
      </c>
      <c r="Q769">
        <v>154</v>
      </c>
      <c r="R769">
        <v>94</v>
      </c>
      <c r="S769">
        <v>145</v>
      </c>
      <c r="T769">
        <v>82</v>
      </c>
      <c r="U769">
        <f>Q769-S769</f>
        <v>9</v>
      </c>
      <c r="V769">
        <f>R769-T769</f>
        <v>12</v>
      </c>
      <c r="W769" s="1">
        <v>0</v>
      </c>
    </row>
    <row r="770" spans="1:23">
      <c r="A770">
        <v>63</v>
      </c>
      <c r="B770" s="1">
        <v>1</v>
      </c>
      <c r="C770" s="1">
        <v>0</v>
      </c>
      <c r="D770">
        <v>1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 s="1">
        <v>1</v>
      </c>
      <c r="O770">
        <v>1</v>
      </c>
      <c r="P770" s="1">
        <v>1</v>
      </c>
      <c r="Q770">
        <v>154</v>
      </c>
      <c r="R770">
        <v>94</v>
      </c>
      <c r="S770">
        <v>145</v>
      </c>
      <c r="T770">
        <v>82</v>
      </c>
      <c r="U770">
        <f>Q770-S770</f>
        <v>9</v>
      </c>
      <c r="V770">
        <f>R770-T770</f>
        <v>12</v>
      </c>
      <c r="W770" s="1">
        <v>0</v>
      </c>
    </row>
    <row r="771" spans="1:23">
      <c r="A771">
        <v>63</v>
      </c>
      <c r="B771" s="1">
        <v>1</v>
      </c>
      <c r="C771" s="1">
        <v>0</v>
      </c>
      <c r="D771">
        <v>1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 s="1">
        <v>1</v>
      </c>
      <c r="O771">
        <v>1</v>
      </c>
      <c r="P771" s="1">
        <v>1</v>
      </c>
      <c r="Q771">
        <v>154</v>
      </c>
      <c r="R771">
        <v>94</v>
      </c>
      <c r="S771">
        <v>145</v>
      </c>
      <c r="T771">
        <v>82</v>
      </c>
      <c r="U771">
        <f>Q771-S771</f>
        <v>9</v>
      </c>
      <c r="V771">
        <f>R771-T771</f>
        <v>12</v>
      </c>
      <c r="W771" s="1">
        <v>0</v>
      </c>
    </row>
    <row r="772" spans="1:23">
      <c r="A772">
        <v>63</v>
      </c>
      <c r="B772" s="1">
        <v>1</v>
      </c>
      <c r="C772" s="1">
        <v>0</v>
      </c>
      <c r="D772">
        <v>1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 s="1">
        <v>1</v>
      </c>
      <c r="O772">
        <v>1</v>
      </c>
      <c r="P772" s="1">
        <v>1</v>
      </c>
      <c r="Q772">
        <v>154</v>
      </c>
      <c r="R772">
        <v>94</v>
      </c>
      <c r="S772">
        <v>145</v>
      </c>
      <c r="T772">
        <v>82</v>
      </c>
      <c r="U772">
        <f>Q772-S772</f>
        <v>9</v>
      </c>
      <c r="V772">
        <f>R772-T772</f>
        <v>12</v>
      </c>
      <c r="W772" s="1">
        <v>0</v>
      </c>
    </row>
    <row r="773" spans="1:23">
      <c r="A773">
        <v>63</v>
      </c>
      <c r="B773" s="1">
        <v>1</v>
      </c>
      <c r="C773" s="1">
        <v>0</v>
      </c>
      <c r="D773">
        <v>1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 s="1">
        <v>1</v>
      </c>
      <c r="O773">
        <v>1</v>
      </c>
      <c r="P773" s="1">
        <v>1</v>
      </c>
      <c r="Q773">
        <v>154</v>
      </c>
      <c r="R773">
        <v>94</v>
      </c>
      <c r="S773">
        <v>145</v>
      </c>
      <c r="T773">
        <v>82</v>
      </c>
      <c r="U773">
        <f>Q773-S773</f>
        <v>9</v>
      </c>
      <c r="V773">
        <f>R773-T773</f>
        <v>12</v>
      </c>
      <c r="W773" s="1">
        <v>0</v>
      </c>
    </row>
    <row r="774" spans="1:23">
      <c r="A774">
        <v>64</v>
      </c>
      <c r="B774" s="1">
        <v>1</v>
      </c>
      <c r="C774" s="1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1</v>
      </c>
      <c r="K774">
        <v>0</v>
      </c>
      <c r="L774">
        <v>0</v>
      </c>
      <c r="M774">
        <v>0</v>
      </c>
      <c r="N774" s="1">
        <v>1</v>
      </c>
      <c r="O774">
        <v>1</v>
      </c>
      <c r="P774" s="1">
        <v>1</v>
      </c>
      <c r="Q774">
        <v>155</v>
      </c>
      <c r="R774">
        <v>89</v>
      </c>
      <c r="S774">
        <v>146</v>
      </c>
      <c r="T774">
        <v>83</v>
      </c>
      <c r="U774">
        <f>Q774-S774</f>
        <v>9</v>
      </c>
      <c r="V774">
        <f>R774-T774</f>
        <v>6</v>
      </c>
      <c r="W774" s="1">
        <v>0</v>
      </c>
    </row>
    <row r="775" spans="1:23">
      <c r="A775">
        <v>64</v>
      </c>
      <c r="B775" s="1">
        <v>1</v>
      </c>
      <c r="C775" s="1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1</v>
      </c>
      <c r="K775">
        <v>0</v>
      </c>
      <c r="L775">
        <v>0</v>
      </c>
      <c r="M775">
        <v>0</v>
      </c>
      <c r="N775" s="1">
        <v>1</v>
      </c>
      <c r="O775">
        <v>1</v>
      </c>
      <c r="P775" s="1">
        <v>1</v>
      </c>
      <c r="Q775">
        <v>155</v>
      </c>
      <c r="R775">
        <v>89</v>
      </c>
      <c r="S775">
        <v>146</v>
      </c>
      <c r="T775">
        <v>83</v>
      </c>
      <c r="U775">
        <f>Q775-S775</f>
        <v>9</v>
      </c>
      <c r="V775">
        <f>R775-T775</f>
        <v>6</v>
      </c>
      <c r="W775" s="1">
        <v>0</v>
      </c>
    </row>
    <row r="776" spans="1:23">
      <c r="A776">
        <v>64</v>
      </c>
      <c r="B776" s="1">
        <v>1</v>
      </c>
      <c r="C776" s="1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1</v>
      </c>
      <c r="K776">
        <v>0</v>
      </c>
      <c r="L776">
        <v>0</v>
      </c>
      <c r="M776">
        <v>0</v>
      </c>
      <c r="N776" s="1">
        <v>1</v>
      </c>
      <c r="O776">
        <v>1</v>
      </c>
      <c r="P776" s="1">
        <v>1</v>
      </c>
      <c r="Q776">
        <v>155</v>
      </c>
      <c r="R776">
        <v>89</v>
      </c>
      <c r="S776">
        <v>146</v>
      </c>
      <c r="T776">
        <v>83</v>
      </c>
      <c r="U776">
        <f>Q776-S776</f>
        <v>9</v>
      </c>
      <c r="V776">
        <f>R776-T776</f>
        <v>6</v>
      </c>
      <c r="W776" s="1">
        <v>0</v>
      </c>
    </row>
    <row r="777" spans="1:23">
      <c r="A777">
        <v>64</v>
      </c>
      <c r="B777" s="1">
        <v>1</v>
      </c>
      <c r="C777" s="1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1</v>
      </c>
      <c r="K777">
        <v>0</v>
      </c>
      <c r="L777">
        <v>0</v>
      </c>
      <c r="M777">
        <v>0</v>
      </c>
      <c r="N777" s="1">
        <v>1</v>
      </c>
      <c r="O777">
        <v>1</v>
      </c>
      <c r="P777" s="1">
        <v>1</v>
      </c>
      <c r="Q777">
        <v>155</v>
      </c>
      <c r="R777">
        <v>89</v>
      </c>
      <c r="S777">
        <v>146</v>
      </c>
      <c r="T777">
        <v>83</v>
      </c>
      <c r="U777">
        <f>Q777-S777</f>
        <v>9</v>
      </c>
      <c r="V777">
        <f>R777-T777</f>
        <v>6</v>
      </c>
      <c r="W777" s="1">
        <v>0</v>
      </c>
    </row>
    <row r="778" spans="1:23">
      <c r="A778">
        <v>64</v>
      </c>
      <c r="B778" s="1">
        <v>1</v>
      </c>
      <c r="C778" s="1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1</v>
      </c>
      <c r="K778">
        <v>0</v>
      </c>
      <c r="L778">
        <v>0</v>
      </c>
      <c r="M778">
        <v>0</v>
      </c>
      <c r="N778" s="1">
        <v>1</v>
      </c>
      <c r="O778">
        <v>1</v>
      </c>
      <c r="P778" s="1">
        <v>1</v>
      </c>
      <c r="Q778">
        <v>155</v>
      </c>
      <c r="R778">
        <v>89</v>
      </c>
      <c r="S778">
        <v>146</v>
      </c>
      <c r="T778">
        <v>83</v>
      </c>
      <c r="U778">
        <f>Q778-S778</f>
        <v>9</v>
      </c>
      <c r="V778">
        <f>R778-T778</f>
        <v>6</v>
      </c>
      <c r="W778" s="1">
        <v>0</v>
      </c>
    </row>
    <row r="779" spans="1:23">
      <c r="A779">
        <f>A534</f>
        <v>49</v>
      </c>
      <c r="B779" s="1">
        <v>1</v>
      </c>
      <c r="C779" s="1">
        <v>0</v>
      </c>
      <c r="D779">
        <f>D534</f>
        <v>1</v>
      </c>
      <c r="E779">
        <f>E534</f>
        <v>0</v>
      </c>
      <c r="F779">
        <f>F534</f>
        <v>0</v>
      </c>
      <c r="G779">
        <f>G534</f>
        <v>0</v>
      </c>
      <c r="H779">
        <f>H534</f>
        <v>0</v>
      </c>
      <c r="I779">
        <f>I534</f>
        <v>0</v>
      </c>
      <c r="J779">
        <f>J534</f>
        <v>0</v>
      </c>
      <c r="K779">
        <f>K534</f>
        <v>1</v>
      </c>
      <c r="L779">
        <f>L534</f>
        <v>0</v>
      </c>
      <c r="M779">
        <f>M534</f>
        <v>1</v>
      </c>
      <c r="N779" s="1">
        <v>1</v>
      </c>
      <c r="O779">
        <f>O534</f>
        <v>1</v>
      </c>
      <c r="P779" s="1">
        <v>0</v>
      </c>
      <c r="Q779">
        <f>Q534</f>
        <v>156</v>
      </c>
      <c r="R779">
        <f>R534</f>
        <v>96</v>
      </c>
      <c r="S779">
        <f>S534</f>
        <v>120</v>
      </c>
      <c r="T779">
        <f>T534</f>
        <v>75</v>
      </c>
      <c r="U779">
        <f>U534</f>
        <v>36</v>
      </c>
      <c r="V779">
        <f>V534</f>
        <v>21</v>
      </c>
      <c r="W779" s="1">
        <v>0</v>
      </c>
    </row>
    <row r="780" spans="1:23">
      <c r="A780">
        <f>A535</f>
        <v>49</v>
      </c>
      <c r="B780" s="1">
        <v>1</v>
      </c>
      <c r="C780" s="1">
        <v>0</v>
      </c>
      <c r="D780">
        <f>D535</f>
        <v>1</v>
      </c>
      <c r="E780">
        <f>E535</f>
        <v>0</v>
      </c>
      <c r="F780">
        <f>F535</f>
        <v>0</v>
      </c>
      <c r="G780">
        <f>G535</f>
        <v>0</v>
      </c>
      <c r="H780">
        <f>H535</f>
        <v>0</v>
      </c>
      <c r="I780">
        <f>I535</f>
        <v>0</v>
      </c>
      <c r="J780">
        <f>J535</f>
        <v>0</v>
      </c>
      <c r="K780">
        <f>K535</f>
        <v>1</v>
      </c>
      <c r="L780">
        <f>L535</f>
        <v>0</v>
      </c>
      <c r="M780">
        <f>M535</f>
        <v>1</v>
      </c>
      <c r="N780" s="1">
        <v>1</v>
      </c>
      <c r="O780">
        <f>O535</f>
        <v>1</v>
      </c>
      <c r="P780" s="1">
        <v>0</v>
      </c>
      <c r="Q780">
        <f>Q535</f>
        <v>154</v>
      </c>
      <c r="R780">
        <f>R535</f>
        <v>86</v>
      </c>
      <c r="S780">
        <f>S535</f>
        <v>112</v>
      </c>
      <c r="T780">
        <f>T535</f>
        <v>75</v>
      </c>
      <c r="U780">
        <f>U535</f>
        <v>42</v>
      </c>
      <c r="V780">
        <f>V535</f>
        <v>11</v>
      </c>
      <c r="W780" s="1">
        <v>0</v>
      </c>
    </row>
    <row r="781" spans="1:23">
      <c r="A781">
        <f>A536</f>
        <v>49</v>
      </c>
      <c r="B781" s="1">
        <v>1</v>
      </c>
      <c r="C781" s="1">
        <v>0</v>
      </c>
      <c r="D781">
        <f>D536</f>
        <v>1</v>
      </c>
      <c r="E781">
        <f>E536</f>
        <v>0</v>
      </c>
      <c r="F781">
        <f>F536</f>
        <v>0</v>
      </c>
      <c r="G781">
        <f>G536</f>
        <v>0</v>
      </c>
      <c r="H781">
        <f>H536</f>
        <v>0</v>
      </c>
      <c r="I781">
        <f>I536</f>
        <v>0</v>
      </c>
      <c r="J781">
        <f>J536</f>
        <v>0</v>
      </c>
      <c r="K781">
        <f>K536</f>
        <v>1</v>
      </c>
      <c r="L781">
        <f>L536</f>
        <v>0</v>
      </c>
      <c r="M781">
        <f>M536</f>
        <v>1</v>
      </c>
      <c r="N781" s="1">
        <v>1</v>
      </c>
      <c r="O781">
        <f>O536</f>
        <v>1</v>
      </c>
      <c r="P781" s="1">
        <v>0</v>
      </c>
      <c r="Q781">
        <f>Q536</f>
        <v>153</v>
      </c>
      <c r="R781">
        <f>R536</f>
        <v>96</v>
      </c>
      <c r="S781">
        <f>S536</f>
        <v>120</v>
      </c>
      <c r="T781">
        <f>T536</f>
        <v>75</v>
      </c>
      <c r="U781">
        <f>U536</f>
        <v>33</v>
      </c>
      <c r="V781">
        <f>V536</f>
        <v>21</v>
      </c>
      <c r="W781" s="1">
        <v>0</v>
      </c>
    </row>
    <row r="782" spans="1:23">
      <c r="A782">
        <f>A537</f>
        <v>49</v>
      </c>
      <c r="B782" s="1">
        <v>1</v>
      </c>
      <c r="C782" s="1">
        <v>0</v>
      </c>
      <c r="D782">
        <f>D537</f>
        <v>0</v>
      </c>
      <c r="E782">
        <f>E537</f>
        <v>1</v>
      </c>
      <c r="F782">
        <f>F537</f>
        <v>0</v>
      </c>
      <c r="G782">
        <f>G537</f>
        <v>0</v>
      </c>
      <c r="H782">
        <f>H537</f>
        <v>0</v>
      </c>
      <c r="I782">
        <f>I537</f>
        <v>0</v>
      </c>
      <c r="J782">
        <f>J537</f>
        <v>0</v>
      </c>
      <c r="K782">
        <f>K537</f>
        <v>1</v>
      </c>
      <c r="L782">
        <f>L537</f>
        <v>0</v>
      </c>
      <c r="M782">
        <f>M537</f>
        <v>1</v>
      </c>
      <c r="N782" s="1">
        <v>1</v>
      </c>
      <c r="O782">
        <f>O537</f>
        <v>1</v>
      </c>
      <c r="P782" s="1">
        <v>0</v>
      </c>
      <c r="Q782">
        <f>Q537</f>
        <v>156</v>
      </c>
      <c r="R782">
        <f>R537</f>
        <v>95</v>
      </c>
      <c r="S782">
        <f>S537</f>
        <v>120</v>
      </c>
      <c r="T782">
        <f>T537</f>
        <v>75</v>
      </c>
      <c r="U782">
        <f>U537</f>
        <v>36</v>
      </c>
      <c r="V782">
        <f>V537</f>
        <v>20</v>
      </c>
      <c r="W782" s="1">
        <v>0</v>
      </c>
    </row>
    <row r="783" spans="1:23">
      <c r="A783">
        <f>A538</f>
        <v>49</v>
      </c>
      <c r="B783" s="1">
        <v>1</v>
      </c>
      <c r="C783" s="1">
        <v>0</v>
      </c>
      <c r="D783">
        <f>D538</f>
        <v>1</v>
      </c>
      <c r="E783">
        <f>E538</f>
        <v>0</v>
      </c>
      <c r="F783">
        <f>F538</f>
        <v>0</v>
      </c>
      <c r="G783">
        <f>G538</f>
        <v>0</v>
      </c>
      <c r="H783">
        <f>H538</f>
        <v>0</v>
      </c>
      <c r="I783">
        <f>I538</f>
        <v>0</v>
      </c>
      <c r="J783">
        <f>J538</f>
        <v>0</v>
      </c>
      <c r="K783">
        <f>K538</f>
        <v>1</v>
      </c>
      <c r="L783">
        <f>L538</f>
        <v>0</v>
      </c>
      <c r="M783">
        <f>M538</f>
        <v>1</v>
      </c>
      <c r="N783" s="1">
        <v>1</v>
      </c>
      <c r="O783">
        <f>O538</f>
        <v>1</v>
      </c>
      <c r="P783" s="1">
        <v>0</v>
      </c>
      <c r="Q783">
        <f>Q538</f>
        <v>156</v>
      </c>
      <c r="R783">
        <f>R538</f>
        <v>95</v>
      </c>
      <c r="S783">
        <f>S538</f>
        <v>120</v>
      </c>
      <c r="T783">
        <f>T538</f>
        <v>75</v>
      </c>
      <c r="U783">
        <f>U538</f>
        <v>36</v>
      </c>
      <c r="V783">
        <f>V538</f>
        <v>20</v>
      </c>
      <c r="W783" s="1">
        <v>0</v>
      </c>
    </row>
    <row r="784" spans="1:23">
      <c r="A784">
        <f>A539</f>
        <v>49</v>
      </c>
      <c r="B784" s="1">
        <v>1</v>
      </c>
      <c r="C784" s="1">
        <v>0</v>
      </c>
      <c r="D784">
        <f>D539</f>
        <v>0</v>
      </c>
      <c r="E784">
        <f>E539</f>
        <v>1</v>
      </c>
      <c r="F784">
        <f>F539</f>
        <v>0</v>
      </c>
      <c r="G784">
        <f>G539</f>
        <v>0</v>
      </c>
      <c r="H784">
        <f>H539</f>
        <v>0</v>
      </c>
      <c r="I784">
        <f>I539</f>
        <v>0</v>
      </c>
      <c r="J784">
        <f>J539</f>
        <v>0</v>
      </c>
      <c r="K784">
        <f>K539</f>
        <v>0</v>
      </c>
      <c r="L784">
        <f>L539</f>
        <v>0</v>
      </c>
      <c r="M784">
        <f>M539</f>
        <v>1</v>
      </c>
      <c r="N784" s="1">
        <v>1</v>
      </c>
      <c r="O784">
        <f>O539</f>
        <v>1</v>
      </c>
      <c r="P784" s="1">
        <v>0</v>
      </c>
      <c r="Q784">
        <f>Q539</f>
        <v>156</v>
      </c>
      <c r="R784">
        <f>R539</f>
        <v>96</v>
      </c>
      <c r="S784">
        <f>S539</f>
        <v>120</v>
      </c>
      <c r="T784">
        <f>T539</f>
        <v>75</v>
      </c>
      <c r="U784">
        <f>U539</f>
        <v>36</v>
      </c>
      <c r="V784">
        <f>V539</f>
        <v>21</v>
      </c>
      <c r="W784" s="1">
        <v>0</v>
      </c>
    </row>
    <row r="785" spans="1:23">
      <c r="A785">
        <f>A540</f>
        <v>49</v>
      </c>
      <c r="B785" s="1">
        <v>1</v>
      </c>
      <c r="C785" s="1">
        <v>0</v>
      </c>
      <c r="D785">
        <f>D540</f>
        <v>1</v>
      </c>
      <c r="E785">
        <f>E540</f>
        <v>0</v>
      </c>
      <c r="F785">
        <f>F540</f>
        <v>0</v>
      </c>
      <c r="G785">
        <f>G540</f>
        <v>0</v>
      </c>
      <c r="H785">
        <f>H540</f>
        <v>0</v>
      </c>
      <c r="I785">
        <f>I540</f>
        <v>0</v>
      </c>
      <c r="J785">
        <f>J540</f>
        <v>0</v>
      </c>
      <c r="K785">
        <f>K540</f>
        <v>1</v>
      </c>
      <c r="L785">
        <f>L540</f>
        <v>0</v>
      </c>
      <c r="M785">
        <f>M540</f>
        <v>1</v>
      </c>
      <c r="N785" s="1">
        <v>1</v>
      </c>
      <c r="O785">
        <f>O540</f>
        <v>1</v>
      </c>
      <c r="P785" s="1">
        <v>0</v>
      </c>
      <c r="Q785">
        <f>Q540</f>
        <v>156</v>
      </c>
      <c r="R785">
        <f>R540</f>
        <v>95</v>
      </c>
      <c r="S785">
        <f>S540</f>
        <v>120</v>
      </c>
      <c r="T785">
        <f>T540</f>
        <v>75</v>
      </c>
      <c r="U785">
        <f>U540</f>
        <v>36</v>
      </c>
      <c r="V785">
        <f>V540</f>
        <v>20</v>
      </c>
      <c r="W785" s="1">
        <v>0</v>
      </c>
    </row>
    <row r="786" spans="1:23">
      <c r="A786">
        <f>A541</f>
        <v>49</v>
      </c>
      <c r="B786" s="1">
        <v>1</v>
      </c>
      <c r="C786" s="1">
        <v>0</v>
      </c>
      <c r="D786">
        <f>D541</f>
        <v>1</v>
      </c>
      <c r="E786">
        <f>E541</f>
        <v>0</v>
      </c>
      <c r="F786">
        <f>F541</f>
        <v>0</v>
      </c>
      <c r="G786">
        <f>G541</f>
        <v>0</v>
      </c>
      <c r="H786">
        <f>H541</f>
        <v>0</v>
      </c>
      <c r="I786">
        <f>I541</f>
        <v>0</v>
      </c>
      <c r="J786">
        <f>J541</f>
        <v>0</v>
      </c>
      <c r="K786">
        <f>K541</f>
        <v>1</v>
      </c>
      <c r="L786">
        <f>L541</f>
        <v>0</v>
      </c>
      <c r="M786">
        <f>M541</f>
        <v>1</v>
      </c>
      <c r="N786" s="1">
        <v>1</v>
      </c>
      <c r="O786">
        <f>O541</f>
        <v>1</v>
      </c>
      <c r="P786" s="1">
        <v>0</v>
      </c>
      <c r="Q786">
        <f>Q541</f>
        <v>153</v>
      </c>
      <c r="R786">
        <f>R541</f>
        <v>96</v>
      </c>
      <c r="S786">
        <f>S541</f>
        <v>120</v>
      </c>
      <c r="T786">
        <f>T541</f>
        <v>86</v>
      </c>
      <c r="U786">
        <f>U541</f>
        <v>33</v>
      </c>
      <c r="V786">
        <f>V541</f>
        <v>10</v>
      </c>
      <c r="W786" s="1">
        <v>0</v>
      </c>
    </row>
    <row r="787" spans="1:23">
      <c r="A787" s="1">
        <v>68</v>
      </c>
      <c r="B787" s="1">
        <v>0</v>
      </c>
      <c r="C787" s="1">
        <v>0</v>
      </c>
      <c r="D787" s="1">
        <v>1</v>
      </c>
      <c r="E787" s="1">
        <v>0</v>
      </c>
      <c r="F787" s="1">
        <v>1</v>
      </c>
      <c r="G787" s="1">
        <v>0</v>
      </c>
      <c r="H787" s="1">
        <v>0</v>
      </c>
      <c r="I787" s="1">
        <v>0</v>
      </c>
      <c r="J787" s="1">
        <v>1</v>
      </c>
      <c r="K787" s="1">
        <v>1</v>
      </c>
      <c r="L787" s="1">
        <v>0</v>
      </c>
      <c r="M787" s="1">
        <v>0</v>
      </c>
      <c r="N787" s="1">
        <v>1</v>
      </c>
      <c r="O787" s="1">
        <v>1</v>
      </c>
      <c r="P787" s="1">
        <v>1</v>
      </c>
      <c r="Q787" s="1">
        <v>152</v>
      </c>
      <c r="R787" s="1">
        <v>88</v>
      </c>
      <c r="S787" s="1">
        <v>145</v>
      </c>
      <c r="T787" s="1">
        <v>78</v>
      </c>
      <c r="U787" s="1">
        <f>Q787-S787</f>
        <v>7</v>
      </c>
      <c r="V787" s="1">
        <f>R787-T787</f>
        <v>10</v>
      </c>
      <c r="W787" s="1">
        <v>1</v>
      </c>
    </row>
    <row r="788" spans="1:23">
      <c r="A788">
        <v>66</v>
      </c>
      <c r="B788" s="1">
        <v>0</v>
      </c>
      <c r="C788" s="1">
        <v>0</v>
      </c>
      <c r="D788">
        <v>1</v>
      </c>
      <c r="E788">
        <v>0</v>
      </c>
      <c r="F788">
        <v>0</v>
      </c>
      <c r="G788">
        <v>1</v>
      </c>
      <c r="H788">
        <v>1</v>
      </c>
      <c r="I788">
        <v>0</v>
      </c>
      <c r="J788">
        <v>1</v>
      </c>
      <c r="K788">
        <v>0</v>
      </c>
      <c r="L788">
        <v>0</v>
      </c>
      <c r="M788">
        <v>1</v>
      </c>
      <c r="N788" s="1">
        <v>1</v>
      </c>
      <c r="O788">
        <v>1</v>
      </c>
      <c r="P788" s="1">
        <v>1</v>
      </c>
      <c r="Q788">
        <v>158</v>
      </c>
      <c r="R788">
        <v>93</v>
      </c>
      <c r="S788">
        <v>146</v>
      </c>
      <c r="T788">
        <v>85</v>
      </c>
      <c r="U788">
        <f>Q788-S788</f>
        <v>12</v>
      </c>
      <c r="V788">
        <f>R788-T788</f>
        <v>8</v>
      </c>
      <c r="W788" s="1">
        <v>0</v>
      </c>
    </row>
    <row r="789" spans="1:23">
      <c r="A789">
        <v>66</v>
      </c>
      <c r="B789" s="1">
        <v>0</v>
      </c>
      <c r="C789" s="1">
        <v>0</v>
      </c>
      <c r="D789">
        <v>1</v>
      </c>
      <c r="E789">
        <v>0</v>
      </c>
      <c r="F789">
        <v>0</v>
      </c>
      <c r="G789">
        <v>1</v>
      </c>
      <c r="H789">
        <v>1</v>
      </c>
      <c r="I789">
        <v>0</v>
      </c>
      <c r="J789">
        <v>1</v>
      </c>
      <c r="K789">
        <v>0</v>
      </c>
      <c r="L789">
        <v>0</v>
      </c>
      <c r="M789">
        <v>1</v>
      </c>
      <c r="N789" s="1">
        <v>1</v>
      </c>
      <c r="O789">
        <v>1</v>
      </c>
      <c r="P789" s="1">
        <v>1</v>
      </c>
      <c r="Q789">
        <v>158</v>
      </c>
      <c r="R789">
        <v>93</v>
      </c>
      <c r="S789">
        <v>146</v>
      </c>
      <c r="T789">
        <v>85</v>
      </c>
      <c r="U789">
        <f>Q789-S789</f>
        <v>12</v>
      </c>
      <c r="V789">
        <f>R789-T789</f>
        <v>8</v>
      </c>
      <c r="W789" s="1">
        <v>0</v>
      </c>
    </row>
    <row r="790" spans="1:23">
      <c r="A790">
        <v>66</v>
      </c>
      <c r="B790" s="1">
        <v>0</v>
      </c>
      <c r="C790" s="1">
        <v>0</v>
      </c>
      <c r="D790">
        <v>1</v>
      </c>
      <c r="E790">
        <v>0</v>
      </c>
      <c r="F790">
        <v>0</v>
      </c>
      <c r="G790">
        <v>1</v>
      </c>
      <c r="H790">
        <v>1</v>
      </c>
      <c r="I790">
        <v>0</v>
      </c>
      <c r="J790">
        <v>1</v>
      </c>
      <c r="K790">
        <v>0</v>
      </c>
      <c r="L790">
        <v>0</v>
      </c>
      <c r="M790">
        <v>1</v>
      </c>
      <c r="N790" s="1">
        <v>1</v>
      </c>
      <c r="O790">
        <v>1</v>
      </c>
      <c r="P790" s="1">
        <v>1</v>
      </c>
      <c r="Q790">
        <v>158</v>
      </c>
      <c r="R790">
        <v>93</v>
      </c>
      <c r="S790">
        <v>146</v>
      </c>
      <c r="T790">
        <v>85</v>
      </c>
      <c r="U790">
        <f>Q790-S790</f>
        <v>12</v>
      </c>
      <c r="V790">
        <f>R790-T790</f>
        <v>8</v>
      </c>
      <c r="W790" s="1">
        <v>0</v>
      </c>
    </row>
    <row r="791" spans="1:23">
      <c r="A791">
        <v>66</v>
      </c>
      <c r="B791" s="1">
        <v>0</v>
      </c>
      <c r="C791" s="1">
        <v>0</v>
      </c>
      <c r="D791">
        <v>1</v>
      </c>
      <c r="E791">
        <v>0</v>
      </c>
      <c r="F791">
        <v>0</v>
      </c>
      <c r="G791">
        <v>1</v>
      </c>
      <c r="H791">
        <v>1</v>
      </c>
      <c r="I791">
        <v>0</v>
      </c>
      <c r="J791">
        <v>1</v>
      </c>
      <c r="K791">
        <v>0</v>
      </c>
      <c r="L791">
        <v>0</v>
      </c>
      <c r="M791">
        <v>1</v>
      </c>
      <c r="N791" s="1">
        <v>1</v>
      </c>
      <c r="O791">
        <v>1</v>
      </c>
      <c r="P791" s="1">
        <v>1</v>
      </c>
      <c r="Q791">
        <v>158</v>
      </c>
      <c r="R791">
        <v>93</v>
      </c>
      <c r="S791">
        <v>146</v>
      </c>
      <c r="T791">
        <v>85</v>
      </c>
      <c r="U791">
        <f>Q791-S791</f>
        <v>12</v>
      </c>
      <c r="V791">
        <f>R791-T791</f>
        <v>8</v>
      </c>
      <c r="W791" s="1">
        <v>0</v>
      </c>
    </row>
    <row r="792" spans="1:23">
      <c r="A792">
        <v>66</v>
      </c>
      <c r="B792" s="1">
        <v>0</v>
      </c>
      <c r="C792" s="1">
        <v>0</v>
      </c>
      <c r="D792">
        <v>1</v>
      </c>
      <c r="E792">
        <v>0</v>
      </c>
      <c r="F792">
        <v>0</v>
      </c>
      <c r="G792">
        <v>1</v>
      </c>
      <c r="H792">
        <v>1</v>
      </c>
      <c r="I792">
        <v>0</v>
      </c>
      <c r="J792">
        <v>1</v>
      </c>
      <c r="K792">
        <v>0</v>
      </c>
      <c r="L792">
        <v>0</v>
      </c>
      <c r="M792">
        <v>1</v>
      </c>
      <c r="N792" s="1">
        <v>1</v>
      </c>
      <c r="O792">
        <v>1</v>
      </c>
      <c r="P792" s="1">
        <v>1</v>
      </c>
      <c r="Q792">
        <v>158</v>
      </c>
      <c r="R792">
        <v>93</v>
      </c>
      <c r="S792">
        <v>146</v>
      </c>
      <c r="T792">
        <v>85</v>
      </c>
      <c r="U792">
        <f>Q792-S792</f>
        <v>12</v>
      </c>
      <c r="V792">
        <f>R792-T792</f>
        <v>8</v>
      </c>
      <c r="W792" s="1">
        <v>0</v>
      </c>
    </row>
    <row r="793" spans="1:23">
      <c r="A793">
        <v>67</v>
      </c>
      <c r="B793" s="1">
        <v>0</v>
      </c>
      <c r="C793" s="1">
        <v>0</v>
      </c>
      <c r="D793">
        <v>0</v>
      </c>
      <c r="E793">
        <v>1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1</v>
      </c>
      <c r="L793">
        <v>0</v>
      </c>
      <c r="M793">
        <v>0</v>
      </c>
      <c r="N793" s="1">
        <v>1</v>
      </c>
      <c r="O793">
        <v>1</v>
      </c>
      <c r="P793" s="1">
        <v>1</v>
      </c>
      <c r="Q793">
        <v>155</v>
      </c>
      <c r="R793">
        <v>94</v>
      </c>
      <c r="S793">
        <v>144</v>
      </c>
      <c r="T793">
        <v>86</v>
      </c>
      <c r="U793">
        <f>Q793-S793</f>
        <v>11</v>
      </c>
      <c r="V793">
        <f>R793-T793</f>
        <v>8</v>
      </c>
      <c r="W793" s="1">
        <v>0</v>
      </c>
    </row>
    <row r="794" spans="1:23">
      <c r="A794">
        <v>67</v>
      </c>
      <c r="B794" s="1">
        <v>0</v>
      </c>
      <c r="C794" s="1">
        <v>0</v>
      </c>
      <c r="D794">
        <v>0</v>
      </c>
      <c r="E794">
        <v>1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1</v>
      </c>
      <c r="L794">
        <v>0</v>
      </c>
      <c r="M794">
        <v>0</v>
      </c>
      <c r="N794" s="1">
        <v>1</v>
      </c>
      <c r="O794">
        <v>1</v>
      </c>
      <c r="P794" s="1">
        <v>1</v>
      </c>
      <c r="Q794">
        <v>155</v>
      </c>
      <c r="R794">
        <v>94</v>
      </c>
      <c r="S794">
        <v>144</v>
      </c>
      <c r="T794">
        <v>86</v>
      </c>
      <c r="U794">
        <f>Q794-S794</f>
        <v>11</v>
      </c>
      <c r="V794">
        <f>R794-T794</f>
        <v>8</v>
      </c>
      <c r="W794" s="1">
        <v>0</v>
      </c>
    </row>
    <row r="795" spans="1:23">
      <c r="A795">
        <v>67</v>
      </c>
      <c r="B795" s="1">
        <v>0</v>
      </c>
      <c r="C795" s="1">
        <v>0</v>
      </c>
      <c r="D795">
        <v>0</v>
      </c>
      <c r="E795">
        <v>1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1</v>
      </c>
      <c r="L795">
        <v>0</v>
      </c>
      <c r="M795">
        <v>0</v>
      </c>
      <c r="N795" s="1">
        <v>1</v>
      </c>
      <c r="O795">
        <v>1</v>
      </c>
      <c r="P795" s="1">
        <v>1</v>
      </c>
      <c r="Q795">
        <v>155</v>
      </c>
      <c r="R795">
        <v>94</v>
      </c>
      <c r="S795">
        <v>144</v>
      </c>
      <c r="T795">
        <v>86</v>
      </c>
      <c r="U795">
        <f>Q795-S795</f>
        <v>11</v>
      </c>
      <c r="V795">
        <f>R795-T795</f>
        <v>8</v>
      </c>
      <c r="W795" s="1">
        <v>0</v>
      </c>
    </row>
    <row r="796" spans="1:23">
      <c r="A796">
        <v>67</v>
      </c>
      <c r="B796" s="1">
        <v>0</v>
      </c>
      <c r="C796" s="1">
        <v>0</v>
      </c>
      <c r="D796">
        <v>0</v>
      </c>
      <c r="E796">
        <v>1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1</v>
      </c>
      <c r="L796">
        <v>0</v>
      </c>
      <c r="M796">
        <v>0</v>
      </c>
      <c r="N796" s="1">
        <v>1</v>
      </c>
      <c r="O796">
        <v>1</v>
      </c>
      <c r="P796" s="1">
        <v>1</v>
      </c>
      <c r="Q796">
        <v>155</v>
      </c>
      <c r="R796">
        <v>94</v>
      </c>
      <c r="S796">
        <v>144</v>
      </c>
      <c r="T796">
        <v>86</v>
      </c>
      <c r="U796">
        <f>Q796-S796</f>
        <v>11</v>
      </c>
      <c r="V796">
        <f>R796-T796</f>
        <v>8</v>
      </c>
      <c r="W796" s="1">
        <v>0</v>
      </c>
    </row>
    <row r="797" spans="1:23">
      <c r="A797">
        <v>67</v>
      </c>
      <c r="B797" s="1">
        <v>0</v>
      </c>
      <c r="C797" s="1">
        <v>0</v>
      </c>
      <c r="D797">
        <v>0</v>
      </c>
      <c r="E797">
        <v>1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1</v>
      </c>
      <c r="L797">
        <v>0</v>
      </c>
      <c r="M797">
        <v>0</v>
      </c>
      <c r="N797" s="1">
        <v>1</v>
      </c>
      <c r="O797">
        <v>1</v>
      </c>
      <c r="P797" s="1">
        <v>1</v>
      </c>
      <c r="Q797">
        <v>155</v>
      </c>
      <c r="R797">
        <v>94</v>
      </c>
      <c r="S797">
        <v>144</v>
      </c>
      <c r="T797">
        <v>86</v>
      </c>
      <c r="U797">
        <f>Q797-S797</f>
        <v>11</v>
      </c>
      <c r="V797">
        <f>R797-T797</f>
        <v>8</v>
      </c>
      <c r="W797" s="1">
        <v>0</v>
      </c>
    </row>
    <row r="798" spans="1:23">
      <c r="A798">
        <v>68</v>
      </c>
      <c r="B798" s="1">
        <v>0</v>
      </c>
      <c r="C798" s="1">
        <v>0</v>
      </c>
      <c r="D798">
        <v>0</v>
      </c>
      <c r="E798">
        <v>1</v>
      </c>
      <c r="F798">
        <v>0</v>
      </c>
      <c r="G798">
        <v>0</v>
      </c>
      <c r="H798">
        <v>0</v>
      </c>
      <c r="I798">
        <v>0</v>
      </c>
      <c r="J798">
        <v>1</v>
      </c>
      <c r="K798">
        <v>0</v>
      </c>
      <c r="L798">
        <v>1</v>
      </c>
      <c r="M798">
        <v>0</v>
      </c>
      <c r="N798" s="1">
        <v>1</v>
      </c>
      <c r="O798">
        <v>1</v>
      </c>
      <c r="P798" s="1">
        <v>1</v>
      </c>
      <c r="Q798">
        <v>159</v>
      </c>
      <c r="R798">
        <v>87</v>
      </c>
      <c r="S798">
        <v>145</v>
      </c>
      <c r="T798">
        <v>86</v>
      </c>
      <c r="U798">
        <f>Q798-S798</f>
        <v>14</v>
      </c>
      <c r="V798">
        <f>R798-T798</f>
        <v>1</v>
      </c>
      <c r="W798" s="1">
        <v>0</v>
      </c>
    </row>
    <row r="799" spans="1:23">
      <c r="A799">
        <v>68</v>
      </c>
      <c r="B799" s="1">
        <v>0</v>
      </c>
      <c r="C799" s="1">
        <v>0</v>
      </c>
      <c r="D799">
        <v>0</v>
      </c>
      <c r="E799">
        <v>1</v>
      </c>
      <c r="F799">
        <v>0</v>
      </c>
      <c r="G799">
        <v>0</v>
      </c>
      <c r="H799">
        <v>0</v>
      </c>
      <c r="I799">
        <v>0</v>
      </c>
      <c r="J799">
        <v>1</v>
      </c>
      <c r="K799">
        <v>0</v>
      </c>
      <c r="L799">
        <v>1</v>
      </c>
      <c r="M799">
        <v>0</v>
      </c>
      <c r="N799" s="1">
        <v>1</v>
      </c>
      <c r="O799">
        <v>1</v>
      </c>
      <c r="P799" s="1">
        <v>1</v>
      </c>
      <c r="Q799">
        <v>159</v>
      </c>
      <c r="R799">
        <v>87</v>
      </c>
      <c r="S799">
        <v>145</v>
      </c>
      <c r="T799">
        <v>86</v>
      </c>
      <c r="U799">
        <f>Q799-S799</f>
        <v>14</v>
      </c>
      <c r="V799">
        <f>R799-T799</f>
        <v>1</v>
      </c>
      <c r="W799" s="1">
        <v>0</v>
      </c>
    </row>
    <row r="800" spans="1:23">
      <c r="A800">
        <v>68</v>
      </c>
      <c r="B800" s="1">
        <v>0</v>
      </c>
      <c r="C800" s="1">
        <v>0</v>
      </c>
      <c r="D800">
        <v>0</v>
      </c>
      <c r="E800">
        <v>1</v>
      </c>
      <c r="F800">
        <v>0</v>
      </c>
      <c r="G800">
        <v>0</v>
      </c>
      <c r="H800">
        <v>0</v>
      </c>
      <c r="I800">
        <v>0</v>
      </c>
      <c r="J800">
        <v>1</v>
      </c>
      <c r="K800">
        <v>0</v>
      </c>
      <c r="L800">
        <v>1</v>
      </c>
      <c r="M800">
        <v>0</v>
      </c>
      <c r="N800" s="1">
        <v>1</v>
      </c>
      <c r="O800">
        <v>1</v>
      </c>
      <c r="P800" s="1">
        <v>1</v>
      </c>
      <c r="Q800">
        <v>159</v>
      </c>
      <c r="R800">
        <v>87</v>
      </c>
      <c r="S800">
        <v>145</v>
      </c>
      <c r="T800">
        <v>86</v>
      </c>
      <c r="U800">
        <f>Q800-S800</f>
        <v>14</v>
      </c>
      <c r="V800">
        <f>R800-T800</f>
        <v>1</v>
      </c>
      <c r="W800" s="1">
        <v>0</v>
      </c>
    </row>
    <row r="801" spans="1:23">
      <c r="A801">
        <v>68</v>
      </c>
      <c r="B801" s="1">
        <v>0</v>
      </c>
      <c r="C801" s="1">
        <v>0</v>
      </c>
      <c r="D801">
        <v>0</v>
      </c>
      <c r="E801">
        <v>1</v>
      </c>
      <c r="F801">
        <v>0</v>
      </c>
      <c r="G801">
        <v>0</v>
      </c>
      <c r="H801">
        <v>0</v>
      </c>
      <c r="I801">
        <v>0</v>
      </c>
      <c r="J801">
        <v>1</v>
      </c>
      <c r="K801">
        <v>0</v>
      </c>
      <c r="L801">
        <v>1</v>
      </c>
      <c r="M801">
        <v>0</v>
      </c>
      <c r="N801" s="1">
        <v>1</v>
      </c>
      <c r="O801">
        <v>1</v>
      </c>
      <c r="P801" s="1">
        <v>1</v>
      </c>
      <c r="Q801">
        <v>159</v>
      </c>
      <c r="R801">
        <v>87</v>
      </c>
      <c r="S801">
        <v>145</v>
      </c>
      <c r="T801">
        <v>86</v>
      </c>
      <c r="U801">
        <f>Q801-S801</f>
        <v>14</v>
      </c>
      <c r="V801">
        <f>R801-T801</f>
        <v>1</v>
      </c>
      <c r="W801" s="1">
        <v>0</v>
      </c>
    </row>
    <row r="802" spans="1:23">
      <c r="A802">
        <v>68</v>
      </c>
      <c r="B802" s="1">
        <v>0</v>
      </c>
      <c r="C802" s="1">
        <v>0</v>
      </c>
      <c r="D802">
        <v>0</v>
      </c>
      <c r="E802">
        <v>1</v>
      </c>
      <c r="F802">
        <v>0</v>
      </c>
      <c r="G802">
        <v>0</v>
      </c>
      <c r="H802">
        <v>0</v>
      </c>
      <c r="I802">
        <v>0</v>
      </c>
      <c r="J802">
        <v>1</v>
      </c>
      <c r="K802">
        <v>0</v>
      </c>
      <c r="L802">
        <v>1</v>
      </c>
      <c r="M802">
        <v>0</v>
      </c>
      <c r="N802" s="1">
        <v>1</v>
      </c>
      <c r="O802">
        <v>1</v>
      </c>
      <c r="P802" s="1">
        <v>1</v>
      </c>
      <c r="Q802">
        <v>159</v>
      </c>
      <c r="R802">
        <v>87</v>
      </c>
      <c r="S802">
        <v>145</v>
      </c>
      <c r="T802">
        <v>86</v>
      </c>
      <c r="U802">
        <f>Q802-S802</f>
        <v>14</v>
      </c>
      <c r="V802">
        <f>R802-T802</f>
        <v>1</v>
      </c>
      <c r="W802" s="1">
        <v>0</v>
      </c>
    </row>
    <row r="803" spans="1:23">
      <c r="A803">
        <v>69</v>
      </c>
      <c r="B803" s="1">
        <v>0</v>
      </c>
      <c r="C803" s="1">
        <v>0</v>
      </c>
      <c r="D803">
        <v>1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1</v>
      </c>
      <c r="K803">
        <v>1</v>
      </c>
      <c r="L803">
        <v>0</v>
      </c>
      <c r="M803">
        <v>1</v>
      </c>
      <c r="N803" s="1">
        <v>1</v>
      </c>
      <c r="O803">
        <v>1</v>
      </c>
      <c r="P803" s="1">
        <v>1</v>
      </c>
      <c r="Q803">
        <v>158</v>
      </c>
      <c r="R803">
        <v>88</v>
      </c>
      <c r="S803">
        <v>146</v>
      </c>
      <c r="T803">
        <v>87</v>
      </c>
      <c r="U803">
        <f>Q803-S803</f>
        <v>12</v>
      </c>
      <c r="V803">
        <f>R803-T803</f>
        <v>1</v>
      </c>
      <c r="W803" s="1">
        <v>0</v>
      </c>
    </row>
    <row r="804" spans="1:23">
      <c r="A804">
        <v>69</v>
      </c>
      <c r="B804" s="1">
        <v>0</v>
      </c>
      <c r="C804" s="1">
        <v>0</v>
      </c>
      <c r="D804">
        <v>1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1</v>
      </c>
      <c r="K804">
        <v>1</v>
      </c>
      <c r="L804">
        <v>0</v>
      </c>
      <c r="M804">
        <v>1</v>
      </c>
      <c r="N804" s="1">
        <v>1</v>
      </c>
      <c r="O804">
        <v>1</v>
      </c>
      <c r="P804" s="1">
        <v>1</v>
      </c>
      <c r="Q804">
        <v>158</v>
      </c>
      <c r="R804">
        <v>88</v>
      </c>
      <c r="S804">
        <v>146</v>
      </c>
      <c r="T804">
        <v>87</v>
      </c>
      <c r="U804">
        <f>Q804-S804</f>
        <v>12</v>
      </c>
      <c r="V804">
        <f>R804-T804</f>
        <v>1</v>
      </c>
      <c r="W804" s="1">
        <v>0</v>
      </c>
    </row>
    <row r="805" spans="1:23">
      <c r="A805">
        <v>69</v>
      </c>
      <c r="B805" s="1">
        <v>0</v>
      </c>
      <c r="C805" s="1">
        <v>0</v>
      </c>
      <c r="D805">
        <v>1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1</v>
      </c>
      <c r="K805">
        <v>1</v>
      </c>
      <c r="L805">
        <v>0</v>
      </c>
      <c r="M805">
        <v>1</v>
      </c>
      <c r="N805" s="1">
        <v>1</v>
      </c>
      <c r="O805">
        <v>1</v>
      </c>
      <c r="P805" s="1">
        <v>1</v>
      </c>
      <c r="Q805">
        <v>158</v>
      </c>
      <c r="R805">
        <v>88</v>
      </c>
      <c r="S805">
        <v>146</v>
      </c>
      <c r="T805">
        <v>87</v>
      </c>
      <c r="U805">
        <f>Q805-S805</f>
        <v>12</v>
      </c>
      <c r="V805">
        <f>R805-T805</f>
        <v>1</v>
      </c>
      <c r="W805" s="1">
        <v>0</v>
      </c>
    </row>
    <row r="806" spans="1:23">
      <c r="A806">
        <v>69</v>
      </c>
      <c r="B806" s="1">
        <v>0</v>
      </c>
      <c r="C806" s="1">
        <v>0</v>
      </c>
      <c r="D806">
        <v>1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1</v>
      </c>
      <c r="K806">
        <v>1</v>
      </c>
      <c r="L806">
        <v>0</v>
      </c>
      <c r="M806">
        <v>1</v>
      </c>
      <c r="N806" s="1">
        <v>1</v>
      </c>
      <c r="O806">
        <v>1</v>
      </c>
      <c r="P806" s="1">
        <v>1</v>
      </c>
      <c r="Q806">
        <v>158</v>
      </c>
      <c r="R806">
        <v>88</v>
      </c>
      <c r="S806">
        <v>146</v>
      </c>
      <c r="T806">
        <v>87</v>
      </c>
      <c r="U806">
        <f>Q806-S806</f>
        <v>12</v>
      </c>
      <c r="V806">
        <f>R806-T806</f>
        <v>1</v>
      </c>
      <c r="W806" s="1">
        <v>0</v>
      </c>
    </row>
    <row r="807" spans="1:23">
      <c r="A807">
        <v>69</v>
      </c>
      <c r="B807" s="1">
        <v>0</v>
      </c>
      <c r="C807" s="1">
        <v>0</v>
      </c>
      <c r="D807">
        <v>1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1</v>
      </c>
      <c r="K807">
        <v>1</v>
      </c>
      <c r="L807">
        <v>0</v>
      </c>
      <c r="M807">
        <v>1</v>
      </c>
      <c r="N807" s="1">
        <v>1</v>
      </c>
      <c r="O807">
        <v>1</v>
      </c>
      <c r="P807" s="1">
        <v>1</v>
      </c>
      <c r="Q807">
        <v>158</v>
      </c>
      <c r="R807">
        <v>88</v>
      </c>
      <c r="S807">
        <v>146</v>
      </c>
      <c r="T807">
        <v>87</v>
      </c>
      <c r="U807">
        <f>Q807-S807</f>
        <v>12</v>
      </c>
      <c r="V807">
        <f>R807-T807</f>
        <v>1</v>
      </c>
      <c r="W807" s="1">
        <v>0</v>
      </c>
    </row>
    <row r="808" spans="1:23">
      <c r="A808">
        <v>72</v>
      </c>
      <c r="B808" s="1">
        <v>0</v>
      </c>
      <c r="C808" s="1">
        <v>0</v>
      </c>
      <c r="D808">
        <v>0</v>
      </c>
      <c r="E808">
        <v>1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 s="1">
        <v>1</v>
      </c>
      <c r="O808">
        <v>1</v>
      </c>
      <c r="P808" s="1">
        <v>1</v>
      </c>
      <c r="Q808">
        <v>154</v>
      </c>
      <c r="R808">
        <v>94</v>
      </c>
      <c r="S808">
        <v>145</v>
      </c>
      <c r="T808">
        <v>82</v>
      </c>
      <c r="U808">
        <f>Q808-S808</f>
        <v>9</v>
      </c>
      <c r="V808">
        <f>R808-T808</f>
        <v>12</v>
      </c>
      <c r="W808" s="1">
        <v>0</v>
      </c>
    </row>
    <row r="809" spans="1:23">
      <c r="A809">
        <v>72</v>
      </c>
      <c r="B809" s="1">
        <v>0</v>
      </c>
      <c r="C809" s="1">
        <v>0</v>
      </c>
      <c r="D809">
        <v>0</v>
      </c>
      <c r="E809">
        <v>1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 s="1">
        <v>1</v>
      </c>
      <c r="O809">
        <v>1</v>
      </c>
      <c r="P809" s="1">
        <v>1</v>
      </c>
      <c r="Q809">
        <v>154</v>
      </c>
      <c r="R809">
        <v>94</v>
      </c>
      <c r="S809">
        <v>145</v>
      </c>
      <c r="T809">
        <v>82</v>
      </c>
      <c r="U809">
        <f>Q809-S809</f>
        <v>9</v>
      </c>
      <c r="V809">
        <f>R809-T809</f>
        <v>12</v>
      </c>
      <c r="W809" s="1">
        <v>0</v>
      </c>
    </row>
    <row r="810" spans="1:23">
      <c r="A810">
        <v>72</v>
      </c>
      <c r="B810" s="1">
        <v>0</v>
      </c>
      <c r="C810" s="1">
        <v>0</v>
      </c>
      <c r="D810">
        <v>0</v>
      </c>
      <c r="E810">
        <v>1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 s="1">
        <v>1</v>
      </c>
      <c r="O810">
        <v>1</v>
      </c>
      <c r="P810" s="1">
        <v>1</v>
      </c>
      <c r="Q810">
        <v>154</v>
      </c>
      <c r="R810">
        <v>94</v>
      </c>
      <c r="S810">
        <v>145</v>
      </c>
      <c r="T810">
        <v>82</v>
      </c>
      <c r="U810">
        <f>Q810-S810</f>
        <v>9</v>
      </c>
      <c r="V810">
        <f>R810-T810</f>
        <v>12</v>
      </c>
      <c r="W810" s="1">
        <v>0</v>
      </c>
    </row>
    <row r="811" spans="1:23">
      <c r="A811">
        <v>72</v>
      </c>
      <c r="B811" s="1">
        <v>0</v>
      </c>
      <c r="C811" s="1">
        <v>0</v>
      </c>
      <c r="D811">
        <v>0</v>
      </c>
      <c r="E811">
        <v>1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 s="1">
        <v>1</v>
      </c>
      <c r="O811">
        <v>1</v>
      </c>
      <c r="P811" s="1">
        <v>1</v>
      </c>
      <c r="Q811">
        <v>154</v>
      </c>
      <c r="R811">
        <v>94</v>
      </c>
      <c r="S811">
        <v>145</v>
      </c>
      <c r="T811">
        <v>82</v>
      </c>
      <c r="U811">
        <f>Q811-S811</f>
        <v>9</v>
      </c>
      <c r="V811">
        <f>R811-T811</f>
        <v>12</v>
      </c>
      <c r="W811" s="1">
        <v>0</v>
      </c>
    </row>
    <row r="812" spans="1:23">
      <c r="A812">
        <v>72</v>
      </c>
      <c r="B812" s="1">
        <v>0</v>
      </c>
      <c r="C812" s="1">
        <v>0</v>
      </c>
      <c r="D812">
        <v>0</v>
      </c>
      <c r="E812">
        <v>1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 s="1">
        <v>1</v>
      </c>
      <c r="O812">
        <v>1</v>
      </c>
      <c r="P812" s="1">
        <v>1</v>
      </c>
      <c r="Q812">
        <v>154</v>
      </c>
      <c r="R812">
        <v>94</v>
      </c>
      <c r="S812">
        <v>145</v>
      </c>
      <c r="T812">
        <v>82</v>
      </c>
      <c r="U812">
        <f>Q812-S812</f>
        <v>9</v>
      </c>
      <c r="V812">
        <f>R812-T812</f>
        <v>12</v>
      </c>
      <c r="W812" s="1">
        <v>0</v>
      </c>
    </row>
    <row r="813" spans="1:23">
      <c r="A813">
        <v>73</v>
      </c>
      <c r="B813" s="1">
        <v>0</v>
      </c>
      <c r="C813" s="1">
        <v>0</v>
      </c>
      <c r="D813">
        <v>1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1</v>
      </c>
      <c r="K813">
        <v>0</v>
      </c>
      <c r="L813">
        <v>0</v>
      </c>
      <c r="M813">
        <v>0</v>
      </c>
      <c r="N813" s="1">
        <v>1</v>
      </c>
      <c r="O813">
        <v>1</v>
      </c>
      <c r="P813" s="1">
        <v>1</v>
      </c>
      <c r="Q813">
        <v>155</v>
      </c>
      <c r="R813">
        <v>89</v>
      </c>
      <c r="S813">
        <v>146</v>
      </c>
      <c r="T813">
        <v>83</v>
      </c>
      <c r="U813">
        <f>Q813-S813</f>
        <v>9</v>
      </c>
      <c r="V813">
        <f>R813-T813</f>
        <v>6</v>
      </c>
      <c r="W813" s="1">
        <v>0</v>
      </c>
    </row>
    <row r="814" spans="1:23">
      <c r="A814">
        <v>73</v>
      </c>
      <c r="B814" s="1">
        <v>0</v>
      </c>
      <c r="C814" s="1">
        <v>0</v>
      </c>
      <c r="D814">
        <v>1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1</v>
      </c>
      <c r="K814">
        <v>0</v>
      </c>
      <c r="L814">
        <v>0</v>
      </c>
      <c r="M814">
        <v>0</v>
      </c>
      <c r="N814" s="1">
        <v>1</v>
      </c>
      <c r="O814">
        <v>1</v>
      </c>
      <c r="P814" s="1">
        <v>1</v>
      </c>
      <c r="Q814">
        <v>155</v>
      </c>
      <c r="R814">
        <v>89</v>
      </c>
      <c r="S814">
        <v>146</v>
      </c>
      <c r="T814">
        <v>83</v>
      </c>
      <c r="U814">
        <f>Q814-S814</f>
        <v>9</v>
      </c>
      <c r="V814">
        <f>R814-T814</f>
        <v>6</v>
      </c>
      <c r="W814" s="1">
        <v>0</v>
      </c>
    </row>
    <row r="815" spans="1:23">
      <c r="A815">
        <v>73</v>
      </c>
      <c r="B815" s="1">
        <v>0</v>
      </c>
      <c r="C815" s="1">
        <v>0</v>
      </c>
      <c r="D815">
        <v>1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1</v>
      </c>
      <c r="K815">
        <v>0</v>
      </c>
      <c r="L815">
        <v>0</v>
      </c>
      <c r="M815">
        <v>0</v>
      </c>
      <c r="N815" s="1">
        <v>1</v>
      </c>
      <c r="O815">
        <v>1</v>
      </c>
      <c r="P815" s="1">
        <v>1</v>
      </c>
      <c r="Q815">
        <v>155</v>
      </c>
      <c r="R815">
        <v>89</v>
      </c>
      <c r="S815">
        <v>146</v>
      </c>
      <c r="T815">
        <v>83</v>
      </c>
      <c r="U815">
        <f>Q815-S815</f>
        <v>9</v>
      </c>
      <c r="V815">
        <f>R815-T815</f>
        <v>6</v>
      </c>
      <c r="W815" s="1">
        <v>0</v>
      </c>
    </row>
    <row r="816" spans="1:23">
      <c r="A816">
        <v>73</v>
      </c>
      <c r="B816" s="1">
        <v>0</v>
      </c>
      <c r="C816" s="1">
        <v>0</v>
      </c>
      <c r="D816">
        <v>1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1</v>
      </c>
      <c r="K816">
        <v>0</v>
      </c>
      <c r="L816">
        <v>0</v>
      </c>
      <c r="M816">
        <v>0</v>
      </c>
      <c r="N816" s="1">
        <v>1</v>
      </c>
      <c r="O816">
        <v>1</v>
      </c>
      <c r="P816" s="1">
        <v>1</v>
      </c>
      <c r="Q816">
        <v>155</v>
      </c>
      <c r="R816">
        <v>89</v>
      </c>
      <c r="S816">
        <v>146</v>
      </c>
      <c r="T816">
        <v>83</v>
      </c>
      <c r="U816">
        <f>Q816-S816</f>
        <v>9</v>
      </c>
      <c r="V816">
        <f>R816-T816</f>
        <v>6</v>
      </c>
      <c r="W816" s="1">
        <v>0</v>
      </c>
    </row>
    <row r="817" spans="1:23">
      <c r="A817">
        <v>73</v>
      </c>
      <c r="B817" s="1">
        <v>0</v>
      </c>
      <c r="C817" s="1">
        <v>0</v>
      </c>
      <c r="D817">
        <v>1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1</v>
      </c>
      <c r="K817">
        <v>0</v>
      </c>
      <c r="L817">
        <v>0</v>
      </c>
      <c r="M817">
        <v>0</v>
      </c>
      <c r="N817" s="1">
        <v>1</v>
      </c>
      <c r="O817">
        <v>1</v>
      </c>
      <c r="P817" s="1">
        <v>1</v>
      </c>
      <c r="Q817">
        <v>155</v>
      </c>
      <c r="R817">
        <v>89</v>
      </c>
      <c r="S817">
        <v>146</v>
      </c>
      <c r="T817">
        <v>83</v>
      </c>
      <c r="U817">
        <f>Q817-S817</f>
        <v>9</v>
      </c>
      <c r="V817">
        <f>R817-T817</f>
        <v>6</v>
      </c>
      <c r="W817" s="1">
        <v>0</v>
      </c>
    </row>
    <row r="818" spans="1:23">
      <c r="A818">
        <v>74</v>
      </c>
      <c r="B818" s="1">
        <v>0</v>
      </c>
      <c r="C818" s="1">
        <v>0</v>
      </c>
      <c r="D818">
        <v>1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1</v>
      </c>
      <c r="M818">
        <v>1</v>
      </c>
      <c r="N818" s="1">
        <v>1</v>
      </c>
      <c r="O818">
        <v>1</v>
      </c>
      <c r="P818" s="1">
        <v>1</v>
      </c>
      <c r="Q818">
        <v>156</v>
      </c>
      <c r="R818">
        <v>93</v>
      </c>
      <c r="S818">
        <v>145</v>
      </c>
      <c r="T818">
        <v>84</v>
      </c>
      <c r="U818">
        <f>Q818-S818</f>
        <v>11</v>
      </c>
      <c r="V818">
        <f>R818-T818</f>
        <v>9</v>
      </c>
      <c r="W818" s="1">
        <v>0</v>
      </c>
    </row>
    <row r="819" spans="1:23">
      <c r="A819">
        <v>74</v>
      </c>
      <c r="B819" s="1">
        <v>0</v>
      </c>
      <c r="C819" s="1">
        <v>0</v>
      </c>
      <c r="D819">
        <v>1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1</v>
      </c>
      <c r="M819">
        <v>1</v>
      </c>
      <c r="N819" s="1">
        <v>1</v>
      </c>
      <c r="O819">
        <v>1</v>
      </c>
      <c r="P819" s="1">
        <v>1</v>
      </c>
      <c r="Q819">
        <v>156</v>
      </c>
      <c r="R819">
        <v>93</v>
      </c>
      <c r="S819">
        <v>145</v>
      </c>
      <c r="T819">
        <v>84</v>
      </c>
      <c r="U819">
        <f>Q819-S819</f>
        <v>11</v>
      </c>
      <c r="V819">
        <f>R819-T819</f>
        <v>9</v>
      </c>
      <c r="W819" s="1">
        <v>0</v>
      </c>
    </row>
    <row r="820" spans="1:23">
      <c r="A820">
        <v>74</v>
      </c>
      <c r="B820" s="1">
        <v>0</v>
      </c>
      <c r="C820" s="1">
        <v>0</v>
      </c>
      <c r="D820">
        <v>1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1</v>
      </c>
      <c r="M820">
        <v>1</v>
      </c>
      <c r="N820" s="1">
        <v>1</v>
      </c>
      <c r="O820">
        <v>1</v>
      </c>
      <c r="P820" s="1">
        <v>1</v>
      </c>
      <c r="Q820">
        <v>156</v>
      </c>
      <c r="R820">
        <v>93</v>
      </c>
      <c r="S820">
        <v>145</v>
      </c>
      <c r="T820">
        <v>84</v>
      </c>
      <c r="U820">
        <f>Q820-S820</f>
        <v>11</v>
      </c>
      <c r="V820">
        <f>R820-T820</f>
        <v>9</v>
      </c>
      <c r="W820" s="1">
        <v>0</v>
      </c>
    </row>
    <row r="821" spans="1:23">
      <c r="A821">
        <v>74</v>
      </c>
      <c r="B821" s="1">
        <v>0</v>
      </c>
      <c r="C821" s="1">
        <v>0</v>
      </c>
      <c r="D821">
        <v>1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1</v>
      </c>
      <c r="M821">
        <v>1</v>
      </c>
      <c r="N821" s="1">
        <v>1</v>
      </c>
      <c r="O821">
        <v>1</v>
      </c>
      <c r="P821" s="1">
        <v>1</v>
      </c>
      <c r="Q821">
        <v>156</v>
      </c>
      <c r="R821">
        <v>93</v>
      </c>
      <c r="S821">
        <v>145</v>
      </c>
      <c r="T821">
        <v>84</v>
      </c>
      <c r="U821">
        <f>Q821-S821</f>
        <v>11</v>
      </c>
      <c r="V821">
        <f>R821-T821</f>
        <v>9</v>
      </c>
      <c r="W821" s="1">
        <v>0</v>
      </c>
    </row>
    <row r="822" spans="1:23">
      <c r="A822">
        <v>74</v>
      </c>
      <c r="B822" s="1">
        <v>0</v>
      </c>
      <c r="C822" s="1">
        <v>0</v>
      </c>
      <c r="D822">
        <v>1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1</v>
      </c>
      <c r="M822">
        <v>1</v>
      </c>
      <c r="N822" s="1">
        <v>1</v>
      </c>
      <c r="O822">
        <v>1</v>
      </c>
      <c r="P822" s="1">
        <v>1</v>
      </c>
      <c r="Q822">
        <v>156</v>
      </c>
      <c r="R822">
        <v>93</v>
      </c>
      <c r="S822">
        <v>145</v>
      </c>
      <c r="T822">
        <v>84</v>
      </c>
      <c r="U822">
        <f>Q822-S822</f>
        <v>11</v>
      </c>
      <c r="V822">
        <f>R822-T822</f>
        <v>9</v>
      </c>
      <c r="W822" s="1">
        <v>0</v>
      </c>
    </row>
    <row r="823" spans="1:23">
      <c r="A823">
        <v>74</v>
      </c>
      <c r="B823" s="1">
        <v>0</v>
      </c>
      <c r="C823" s="1">
        <v>0</v>
      </c>
      <c r="D823">
        <v>1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1</v>
      </c>
      <c r="M823">
        <v>1</v>
      </c>
      <c r="N823" s="1">
        <v>1</v>
      </c>
      <c r="O823">
        <v>1</v>
      </c>
      <c r="P823" s="1">
        <v>1</v>
      </c>
      <c r="Q823">
        <v>156</v>
      </c>
      <c r="R823">
        <v>93</v>
      </c>
      <c r="S823">
        <v>145</v>
      </c>
      <c r="T823">
        <v>84</v>
      </c>
      <c r="U823">
        <f>Q823-S823</f>
        <v>11</v>
      </c>
      <c r="V823">
        <f>R823-T823</f>
        <v>9</v>
      </c>
      <c r="W823" s="1">
        <v>0</v>
      </c>
    </row>
    <row r="824" spans="1:23">
      <c r="A824">
        <f>A579</f>
        <v>52</v>
      </c>
      <c r="B824" s="1">
        <v>0</v>
      </c>
      <c r="C824" s="1">
        <v>0</v>
      </c>
      <c r="D824">
        <f>D579</f>
        <v>1</v>
      </c>
      <c r="E824">
        <f>E579</f>
        <v>0</v>
      </c>
      <c r="F824">
        <f>F579</f>
        <v>0</v>
      </c>
      <c r="G824">
        <f>G579</f>
        <v>0</v>
      </c>
      <c r="H824">
        <f>H579</f>
        <v>0</v>
      </c>
      <c r="I824">
        <f>I579</f>
        <v>0</v>
      </c>
      <c r="J824">
        <f>J579</f>
        <v>0</v>
      </c>
      <c r="K824">
        <f>K579</f>
        <v>1</v>
      </c>
      <c r="L824">
        <f>L579</f>
        <v>0</v>
      </c>
      <c r="M824">
        <f>M579</f>
        <v>1</v>
      </c>
      <c r="N824" s="1">
        <v>1</v>
      </c>
      <c r="O824">
        <f>O579</f>
        <v>1</v>
      </c>
      <c r="P824" s="1">
        <v>1</v>
      </c>
      <c r="Q824">
        <f>Q579</f>
        <v>153</v>
      </c>
      <c r="R824">
        <f>R579</f>
        <v>96</v>
      </c>
      <c r="S824">
        <f>S579</f>
        <v>123</v>
      </c>
      <c r="T824">
        <f>T579</f>
        <v>75</v>
      </c>
      <c r="U824">
        <f>U579</f>
        <v>30</v>
      </c>
      <c r="V824">
        <f>V579</f>
        <v>21</v>
      </c>
      <c r="W824" s="1">
        <v>0</v>
      </c>
    </row>
    <row r="825" spans="1:23">
      <c r="A825">
        <v>75</v>
      </c>
      <c r="B825" s="1">
        <v>0</v>
      </c>
      <c r="C825" s="1">
        <v>0</v>
      </c>
      <c r="D825">
        <v>0</v>
      </c>
      <c r="E825">
        <v>1</v>
      </c>
      <c r="F825">
        <v>1</v>
      </c>
      <c r="G825">
        <v>1</v>
      </c>
      <c r="H825">
        <v>0</v>
      </c>
      <c r="I825">
        <v>1</v>
      </c>
      <c r="J825">
        <v>0</v>
      </c>
      <c r="K825">
        <v>0</v>
      </c>
      <c r="L825">
        <v>0</v>
      </c>
      <c r="M825">
        <v>0</v>
      </c>
      <c r="N825" s="1">
        <v>1</v>
      </c>
      <c r="O825">
        <v>1</v>
      </c>
      <c r="P825" s="1">
        <v>1</v>
      </c>
      <c r="Q825">
        <v>157</v>
      </c>
      <c r="R825">
        <v>93</v>
      </c>
      <c r="S825">
        <v>147</v>
      </c>
      <c r="T825">
        <v>89</v>
      </c>
      <c r="U825">
        <f>Q825-S825</f>
        <v>10</v>
      </c>
      <c r="V825">
        <f>R825-T825</f>
        <v>4</v>
      </c>
      <c r="W825" s="1">
        <v>0</v>
      </c>
    </row>
    <row r="826" spans="1:23">
      <c r="A826">
        <v>75</v>
      </c>
      <c r="B826" s="1">
        <v>0</v>
      </c>
      <c r="C826" s="1">
        <v>0</v>
      </c>
      <c r="D826">
        <v>0</v>
      </c>
      <c r="E826">
        <v>1</v>
      </c>
      <c r="F826">
        <v>1</v>
      </c>
      <c r="G826">
        <v>1</v>
      </c>
      <c r="H826">
        <v>0</v>
      </c>
      <c r="I826">
        <v>1</v>
      </c>
      <c r="J826">
        <v>0</v>
      </c>
      <c r="K826">
        <v>0</v>
      </c>
      <c r="L826">
        <v>0</v>
      </c>
      <c r="M826">
        <v>0</v>
      </c>
      <c r="N826" s="1">
        <v>1</v>
      </c>
      <c r="O826">
        <v>1</v>
      </c>
      <c r="P826" s="1">
        <v>1</v>
      </c>
      <c r="Q826">
        <v>157</v>
      </c>
      <c r="R826">
        <v>93</v>
      </c>
      <c r="S826">
        <v>147</v>
      </c>
      <c r="T826">
        <v>89</v>
      </c>
      <c r="U826">
        <f>Q826-S826</f>
        <v>10</v>
      </c>
      <c r="V826">
        <f>R826-T826</f>
        <v>4</v>
      </c>
      <c r="W826" s="1">
        <v>0</v>
      </c>
    </row>
    <row r="827" spans="1:23">
      <c r="A827">
        <v>75</v>
      </c>
      <c r="B827" s="1">
        <v>0</v>
      </c>
      <c r="C827" s="1">
        <v>0</v>
      </c>
      <c r="D827">
        <v>0</v>
      </c>
      <c r="E827">
        <v>1</v>
      </c>
      <c r="F827">
        <v>1</v>
      </c>
      <c r="G827">
        <v>1</v>
      </c>
      <c r="H827">
        <v>0</v>
      </c>
      <c r="I827">
        <v>1</v>
      </c>
      <c r="J827">
        <v>0</v>
      </c>
      <c r="K827">
        <v>0</v>
      </c>
      <c r="L827">
        <v>0</v>
      </c>
      <c r="M827">
        <v>0</v>
      </c>
      <c r="N827" s="1">
        <v>1</v>
      </c>
      <c r="O827">
        <v>1</v>
      </c>
      <c r="P827" s="1">
        <v>1</v>
      </c>
      <c r="Q827">
        <v>157</v>
      </c>
      <c r="R827">
        <v>93</v>
      </c>
      <c r="S827">
        <v>147</v>
      </c>
      <c r="T827">
        <v>89</v>
      </c>
      <c r="U827">
        <f>Q827-S827</f>
        <v>10</v>
      </c>
      <c r="V827">
        <f>R827-T827</f>
        <v>4</v>
      </c>
      <c r="W827" s="1">
        <v>0</v>
      </c>
    </row>
    <row r="828" spans="1:23">
      <c r="A828">
        <v>75</v>
      </c>
      <c r="B828" s="1">
        <v>0</v>
      </c>
      <c r="C828" s="1">
        <v>0</v>
      </c>
      <c r="D828">
        <v>0</v>
      </c>
      <c r="E828">
        <v>1</v>
      </c>
      <c r="F828">
        <v>1</v>
      </c>
      <c r="G828">
        <v>1</v>
      </c>
      <c r="H828">
        <v>0</v>
      </c>
      <c r="I828">
        <v>1</v>
      </c>
      <c r="J828">
        <v>0</v>
      </c>
      <c r="K828">
        <v>0</v>
      </c>
      <c r="L828">
        <v>0</v>
      </c>
      <c r="M828">
        <v>0</v>
      </c>
      <c r="N828" s="1">
        <v>1</v>
      </c>
      <c r="O828">
        <v>1</v>
      </c>
      <c r="P828" s="1">
        <v>1</v>
      </c>
      <c r="Q828">
        <v>157</v>
      </c>
      <c r="R828">
        <v>93</v>
      </c>
      <c r="S828">
        <v>147</v>
      </c>
      <c r="T828">
        <v>89</v>
      </c>
      <c r="U828">
        <f>Q828-S828</f>
        <v>10</v>
      </c>
      <c r="V828">
        <f>R828-T828</f>
        <v>4</v>
      </c>
      <c r="W828" s="1">
        <v>0</v>
      </c>
    </row>
    <row r="829" spans="1:23">
      <c r="A829">
        <v>75</v>
      </c>
      <c r="B829" s="1">
        <v>0</v>
      </c>
      <c r="C829" s="1">
        <v>0</v>
      </c>
      <c r="D829">
        <v>0</v>
      </c>
      <c r="E829">
        <v>1</v>
      </c>
      <c r="F829">
        <v>1</v>
      </c>
      <c r="G829">
        <v>1</v>
      </c>
      <c r="H829">
        <v>0</v>
      </c>
      <c r="I829">
        <v>1</v>
      </c>
      <c r="J829">
        <v>0</v>
      </c>
      <c r="K829">
        <v>0</v>
      </c>
      <c r="L829">
        <v>0</v>
      </c>
      <c r="M829">
        <v>0</v>
      </c>
      <c r="N829" s="1">
        <v>1</v>
      </c>
      <c r="O829">
        <v>1</v>
      </c>
      <c r="P829" s="1">
        <v>1</v>
      </c>
      <c r="Q829">
        <v>157</v>
      </c>
      <c r="R829">
        <v>93</v>
      </c>
      <c r="S829">
        <v>147</v>
      </c>
      <c r="T829">
        <v>89</v>
      </c>
      <c r="U829">
        <f>Q829-S829</f>
        <v>10</v>
      </c>
      <c r="V829">
        <f>R829-T829</f>
        <v>4</v>
      </c>
      <c r="W829" s="1">
        <v>0</v>
      </c>
    </row>
    <row r="830" spans="1:23">
      <c r="A830">
        <v>75</v>
      </c>
      <c r="B830" s="1">
        <v>0</v>
      </c>
      <c r="C830" s="1">
        <v>0</v>
      </c>
      <c r="D830">
        <v>0</v>
      </c>
      <c r="E830">
        <v>1</v>
      </c>
      <c r="F830">
        <v>1</v>
      </c>
      <c r="G830">
        <v>1</v>
      </c>
      <c r="H830">
        <v>0</v>
      </c>
      <c r="I830">
        <v>1</v>
      </c>
      <c r="J830">
        <v>0</v>
      </c>
      <c r="K830">
        <v>0</v>
      </c>
      <c r="L830">
        <v>0</v>
      </c>
      <c r="M830">
        <v>0</v>
      </c>
      <c r="N830" s="1">
        <v>1</v>
      </c>
      <c r="O830">
        <v>1</v>
      </c>
      <c r="P830" s="1">
        <v>1</v>
      </c>
      <c r="Q830">
        <v>157</v>
      </c>
      <c r="R830">
        <v>93</v>
      </c>
      <c r="S830">
        <v>147</v>
      </c>
      <c r="T830">
        <v>89</v>
      </c>
      <c r="U830">
        <f>Q830-S830</f>
        <v>10</v>
      </c>
      <c r="V830">
        <f>R830-T830</f>
        <v>4</v>
      </c>
      <c r="W830" s="1">
        <v>0</v>
      </c>
    </row>
    <row r="831" spans="1:23">
      <c r="A831">
        <v>76</v>
      </c>
      <c r="B831" s="1">
        <v>0</v>
      </c>
      <c r="C831" s="1">
        <v>0</v>
      </c>
      <c r="D831">
        <v>1</v>
      </c>
      <c r="E831">
        <v>0</v>
      </c>
      <c r="F831">
        <v>1</v>
      </c>
      <c r="G831">
        <v>0</v>
      </c>
      <c r="H831">
        <v>0</v>
      </c>
      <c r="I831">
        <v>0</v>
      </c>
      <c r="J831">
        <v>0</v>
      </c>
      <c r="K831">
        <v>1</v>
      </c>
      <c r="L831">
        <v>0</v>
      </c>
      <c r="M831">
        <v>0</v>
      </c>
      <c r="N831" s="1">
        <v>1</v>
      </c>
      <c r="O831">
        <v>1</v>
      </c>
      <c r="P831" s="1">
        <v>1</v>
      </c>
      <c r="Q831">
        <v>154</v>
      </c>
      <c r="R831">
        <v>92</v>
      </c>
      <c r="S831">
        <v>145</v>
      </c>
      <c r="T831">
        <v>88</v>
      </c>
      <c r="U831">
        <f>Q831-S831</f>
        <v>9</v>
      </c>
      <c r="V831">
        <f>R831-T831</f>
        <v>4</v>
      </c>
      <c r="W831" s="1">
        <v>0</v>
      </c>
    </row>
    <row r="832" spans="1:23">
      <c r="A832">
        <v>76</v>
      </c>
      <c r="B832" s="1">
        <v>0</v>
      </c>
      <c r="C832" s="1">
        <v>0</v>
      </c>
      <c r="D832">
        <v>1</v>
      </c>
      <c r="E832">
        <v>0</v>
      </c>
      <c r="F832">
        <v>1</v>
      </c>
      <c r="G832">
        <v>0</v>
      </c>
      <c r="H832">
        <v>0</v>
      </c>
      <c r="I832">
        <v>0</v>
      </c>
      <c r="J832">
        <v>0</v>
      </c>
      <c r="K832">
        <v>1</v>
      </c>
      <c r="L832">
        <v>0</v>
      </c>
      <c r="M832">
        <v>0</v>
      </c>
      <c r="N832" s="1">
        <v>1</v>
      </c>
      <c r="O832">
        <v>1</v>
      </c>
      <c r="P832" s="1">
        <v>1</v>
      </c>
      <c r="Q832">
        <v>154</v>
      </c>
      <c r="R832">
        <v>92</v>
      </c>
      <c r="S832">
        <v>145</v>
      </c>
      <c r="T832">
        <v>88</v>
      </c>
      <c r="U832">
        <f>Q832-S832</f>
        <v>9</v>
      </c>
      <c r="V832">
        <f>R832-T832</f>
        <v>4</v>
      </c>
      <c r="W832" s="1">
        <v>0</v>
      </c>
    </row>
    <row r="833" spans="1:23">
      <c r="A833">
        <v>76</v>
      </c>
      <c r="B833" s="1">
        <v>0</v>
      </c>
      <c r="C833" s="1">
        <v>0</v>
      </c>
      <c r="D833">
        <v>1</v>
      </c>
      <c r="E833">
        <v>0</v>
      </c>
      <c r="F833">
        <v>1</v>
      </c>
      <c r="G833">
        <v>0</v>
      </c>
      <c r="H833">
        <v>0</v>
      </c>
      <c r="I833">
        <v>0</v>
      </c>
      <c r="J833">
        <v>0</v>
      </c>
      <c r="K833">
        <v>1</v>
      </c>
      <c r="L833">
        <v>0</v>
      </c>
      <c r="M833">
        <v>0</v>
      </c>
      <c r="N833" s="1">
        <v>1</v>
      </c>
      <c r="O833">
        <v>1</v>
      </c>
      <c r="P833" s="1">
        <v>1</v>
      </c>
      <c r="Q833">
        <v>154</v>
      </c>
      <c r="R833">
        <v>92</v>
      </c>
      <c r="S833">
        <v>145</v>
      </c>
      <c r="T833">
        <v>88</v>
      </c>
      <c r="U833">
        <f>Q833-S833</f>
        <v>9</v>
      </c>
      <c r="V833">
        <f>R833-T833</f>
        <v>4</v>
      </c>
      <c r="W833" s="1">
        <v>0</v>
      </c>
    </row>
    <row r="834" spans="1:23">
      <c r="A834">
        <v>76</v>
      </c>
      <c r="B834" s="1">
        <v>0</v>
      </c>
      <c r="C834" s="1">
        <v>0</v>
      </c>
      <c r="D834">
        <v>1</v>
      </c>
      <c r="E834">
        <v>0</v>
      </c>
      <c r="F834">
        <v>1</v>
      </c>
      <c r="G834">
        <v>0</v>
      </c>
      <c r="H834">
        <v>0</v>
      </c>
      <c r="I834">
        <v>0</v>
      </c>
      <c r="J834">
        <v>0</v>
      </c>
      <c r="K834">
        <v>1</v>
      </c>
      <c r="L834">
        <v>0</v>
      </c>
      <c r="M834">
        <v>0</v>
      </c>
      <c r="N834" s="1">
        <v>1</v>
      </c>
      <c r="O834">
        <v>1</v>
      </c>
      <c r="P834" s="1">
        <v>1</v>
      </c>
      <c r="Q834">
        <v>154</v>
      </c>
      <c r="R834">
        <v>92</v>
      </c>
      <c r="S834">
        <v>145</v>
      </c>
      <c r="T834">
        <v>88</v>
      </c>
      <c r="U834">
        <f>Q834-S834</f>
        <v>9</v>
      </c>
      <c r="V834">
        <f>R834-T834</f>
        <v>4</v>
      </c>
      <c r="W834" s="1">
        <v>0</v>
      </c>
    </row>
    <row r="835" spans="1:23">
      <c r="A835">
        <v>76</v>
      </c>
      <c r="B835" s="1">
        <v>0</v>
      </c>
      <c r="C835" s="1">
        <v>0</v>
      </c>
      <c r="D835">
        <v>1</v>
      </c>
      <c r="E835">
        <v>0</v>
      </c>
      <c r="F835">
        <v>1</v>
      </c>
      <c r="G835">
        <v>0</v>
      </c>
      <c r="H835">
        <v>0</v>
      </c>
      <c r="I835">
        <v>0</v>
      </c>
      <c r="J835">
        <v>0</v>
      </c>
      <c r="K835">
        <v>1</v>
      </c>
      <c r="L835">
        <v>0</v>
      </c>
      <c r="M835">
        <v>0</v>
      </c>
      <c r="N835" s="1">
        <v>1</v>
      </c>
      <c r="O835">
        <v>1</v>
      </c>
      <c r="P835" s="1">
        <v>1</v>
      </c>
      <c r="Q835">
        <v>154</v>
      </c>
      <c r="R835">
        <v>92</v>
      </c>
      <c r="S835">
        <v>145</v>
      </c>
      <c r="T835">
        <v>88</v>
      </c>
      <c r="U835">
        <f>Q835-S835</f>
        <v>9</v>
      </c>
      <c r="V835">
        <f>R835-T835</f>
        <v>4</v>
      </c>
      <c r="W835" s="1">
        <v>0</v>
      </c>
    </row>
    <row r="836" spans="1:23">
      <c r="A836">
        <f>A591</f>
        <v>53</v>
      </c>
      <c r="B836" s="1">
        <v>0</v>
      </c>
      <c r="C836" s="1">
        <v>0</v>
      </c>
      <c r="D836">
        <f>D591</f>
        <v>1</v>
      </c>
      <c r="E836">
        <f>E591</f>
        <v>0</v>
      </c>
      <c r="F836">
        <f>F591</f>
        <v>0</v>
      </c>
      <c r="G836">
        <f>G591</f>
        <v>0</v>
      </c>
      <c r="H836">
        <f>H591</f>
        <v>0</v>
      </c>
      <c r="I836">
        <f>I591</f>
        <v>0</v>
      </c>
      <c r="J836">
        <f>J591</f>
        <v>0</v>
      </c>
      <c r="K836">
        <f>K591</f>
        <v>0</v>
      </c>
      <c r="L836">
        <f>L591</f>
        <v>0</v>
      </c>
      <c r="M836">
        <f>M591</f>
        <v>1</v>
      </c>
      <c r="N836" s="1">
        <v>1</v>
      </c>
      <c r="O836">
        <f>O591</f>
        <v>1</v>
      </c>
      <c r="P836" s="1">
        <v>1</v>
      </c>
      <c r="Q836">
        <f>Q591</f>
        <v>156</v>
      </c>
      <c r="R836">
        <f>R591</f>
        <v>95</v>
      </c>
      <c r="S836">
        <f>S591</f>
        <v>120</v>
      </c>
      <c r="T836">
        <f>T591</f>
        <v>75</v>
      </c>
      <c r="U836">
        <f>U591</f>
        <v>36</v>
      </c>
      <c r="V836">
        <f>V591</f>
        <v>20</v>
      </c>
      <c r="W836" s="1">
        <v>0</v>
      </c>
    </row>
    <row r="837" spans="1:23">
      <c r="A837">
        <v>77</v>
      </c>
      <c r="B837" s="1">
        <v>0</v>
      </c>
      <c r="C837" s="1">
        <v>0</v>
      </c>
      <c r="D837">
        <v>1</v>
      </c>
      <c r="E837">
        <v>0</v>
      </c>
      <c r="F837">
        <v>0</v>
      </c>
      <c r="G837">
        <v>1</v>
      </c>
      <c r="H837">
        <v>1</v>
      </c>
      <c r="I837">
        <v>0</v>
      </c>
      <c r="J837">
        <v>1</v>
      </c>
      <c r="K837">
        <v>0</v>
      </c>
      <c r="L837">
        <v>0</v>
      </c>
      <c r="M837">
        <v>1</v>
      </c>
      <c r="N837" s="1">
        <v>1</v>
      </c>
      <c r="O837">
        <v>1</v>
      </c>
      <c r="P837" s="1">
        <v>1</v>
      </c>
      <c r="Q837">
        <v>158</v>
      </c>
      <c r="R837">
        <v>93</v>
      </c>
      <c r="S837">
        <v>146</v>
      </c>
      <c r="T837">
        <v>85</v>
      </c>
      <c r="U837">
        <f>Q837-S837</f>
        <v>12</v>
      </c>
      <c r="V837">
        <f>R837-T837</f>
        <v>8</v>
      </c>
      <c r="W837" s="1">
        <v>0</v>
      </c>
    </row>
    <row r="838" spans="1:23">
      <c r="A838">
        <v>77</v>
      </c>
      <c r="B838" s="1">
        <v>0</v>
      </c>
      <c r="C838" s="1">
        <v>0</v>
      </c>
      <c r="D838">
        <v>1</v>
      </c>
      <c r="E838">
        <v>0</v>
      </c>
      <c r="F838">
        <v>0</v>
      </c>
      <c r="G838">
        <v>1</v>
      </c>
      <c r="H838">
        <v>1</v>
      </c>
      <c r="I838">
        <v>0</v>
      </c>
      <c r="J838">
        <v>1</v>
      </c>
      <c r="K838">
        <v>0</v>
      </c>
      <c r="L838">
        <v>0</v>
      </c>
      <c r="M838">
        <v>1</v>
      </c>
      <c r="N838" s="1">
        <v>1</v>
      </c>
      <c r="O838">
        <v>1</v>
      </c>
      <c r="P838" s="1">
        <v>1</v>
      </c>
      <c r="Q838">
        <v>158</v>
      </c>
      <c r="R838">
        <v>93</v>
      </c>
      <c r="S838">
        <v>146</v>
      </c>
      <c r="T838">
        <v>85</v>
      </c>
      <c r="U838">
        <f>Q838-S838</f>
        <v>12</v>
      </c>
      <c r="V838">
        <f>R838-T838</f>
        <v>8</v>
      </c>
      <c r="W838" s="1">
        <v>0</v>
      </c>
    </row>
    <row r="839" spans="1:23">
      <c r="A839">
        <v>77</v>
      </c>
      <c r="B839" s="1">
        <v>0</v>
      </c>
      <c r="C839" s="1">
        <v>0</v>
      </c>
      <c r="D839">
        <v>1</v>
      </c>
      <c r="E839">
        <v>0</v>
      </c>
      <c r="F839">
        <v>0</v>
      </c>
      <c r="G839">
        <v>1</v>
      </c>
      <c r="H839">
        <v>1</v>
      </c>
      <c r="I839">
        <v>0</v>
      </c>
      <c r="J839">
        <v>1</v>
      </c>
      <c r="K839">
        <v>0</v>
      </c>
      <c r="L839">
        <v>0</v>
      </c>
      <c r="M839">
        <v>1</v>
      </c>
      <c r="N839" s="1">
        <v>1</v>
      </c>
      <c r="O839">
        <v>1</v>
      </c>
      <c r="P839" s="1">
        <v>1</v>
      </c>
      <c r="Q839">
        <v>158</v>
      </c>
      <c r="R839">
        <v>93</v>
      </c>
      <c r="S839">
        <v>146</v>
      </c>
      <c r="T839">
        <v>85</v>
      </c>
      <c r="U839">
        <f>Q839-S839</f>
        <v>12</v>
      </c>
      <c r="V839">
        <f>R839-T839</f>
        <v>8</v>
      </c>
      <c r="W839" s="1">
        <v>0</v>
      </c>
    </row>
    <row r="840" spans="1:23">
      <c r="A840">
        <v>77</v>
      </c>
      <c r="B840" s="1">
        <v>0</v>
      </c>
      <c r="C840" s="1">
        <v>0</v>
      </c>
      <c r="D840">
        <v>1</v>
      </c>
      <c r="E840">
        <v>0</v>
      </c>
      <c r="F840">
        <v>0</v>
      </c>
      <c r="G840">
        <v>1</v>
      </c>
      <c r="H840">
        <v>1</v>
      </c>
      <c r="I840">
        <v>0</v>
      </c>
      <c r="J840">
        <v>1</v>
      </c>
      <c r="K840">
        <v>0</v>
      </c>
      <c r="L840">
        <v>0</v>
      </c>
      <c r="M840">
        <v>1</v>
      </c>
      <c r="N840" s="1">
        <v>1</v>
      </c>
      <c r="O840">
        <v>1</v>
      </c>
      <c r="P840" s="1">
        <v>1</v>
      </c>
      <c r="Q840">
        <v>158</v>
      </c>
      <c r="R840">
        <v>93</v>
      </c>
      <c r="S840">
        <v>146</v>
      </c>
      <c r="T840">
        <v>85</v>
      </c>
      <c r="U840">
        <f>Q840-S840</f>
        <v>12</v>
      </c>
      <c r="V840">
        <f>R840-T840</f>
        <v>8</v>
      </c>
      <c r="W840" s="1">
        <v>0</v>
      </c>
    </row>
    <row r="841" spans="1:23">
      <c r="A841">
        <v>77</v>
      </c>
      <c r="B841" s="1">
        <v>0</v>
      </c>
      <c r="C841" s="1">
        <v>0</v>
      </c>
      <c r="D841">
        <v>1</v>
      </c>
      <c r="E841">
        <v>0</v>
      </c>
      <c r="F841">
        <v>0</v>
      </c>
      <c r="G841">
        <v>1</v>
      </c>
      <c r="H841">
        <v>1</v>
      </c>
      <c r="I841">
        <v>0</v>
      </c>
      <c r="J841">
        <v>1</v>
      </c>
      <c r="K841">
        <v>0</v>
      </c>
      <c r="L841">
        <v>0</v>
      </c>
      <c r="M841">
        <v>1</v>
      </c>
      <c r="N841" s="1">
        <v>1</v>
      </c>
      <c r="O841">
        <v>1</v>
      </c>
      <c r="P841" s="1">
        <v>1</v>
      </c>
      <c r="Q841">
        <v>158</v>
      </c>
      <c r="R841">
        <v>93</v>
      </c>
      <c r="S841">
        <v>146</v>
      </c>
      <c r="T841">
        <v>85</v>
      </c>
      <c r="U841">
        <f>Q841-S841</f>
        <v>12</v>
      </c>
      <c r="V841">
        <f>R841-T841</f>
        <v>8</v>
      </c>
      <c r="W841" s="1">
        <v>0</v>
      </c>
    </row>
    <row r="842" spans="1:23">
      <c r="A842">
        <v>78</v>
      </c>
      <c r="B842" s="1">
        <v>0</v>
      </c>
      <c r="C842" s="1">
        <v>0</v>
      </c>
      <c r="D842">
        <v>1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1</v>
      </c>
      <c r="K842">
        <v>0</v>
      </c>
      <c r="L842">
        <v>0</v>
      </c>
      <c r="M842">
        <v>0</v>
      </c>
      <c r="N842" s="1">
        <v>1</v>
      </c>
      <c r="O842">
        <v>1</v>
      </c>
      <c r="P842" s="1">
        <v>1</v>
      </c>
      <c r="Q842">
        <v>155</v>
      </c>
      <c r="R842">
        <v>89</v>
      </c>
      <c r="S842">
        <v>146</v>
      </c>
      <c r="T842">
        <v>83</v>
      </c>
      <c r="U842">
        <f>Q842-S842</f>
        <v>9</v>
      </c>
      <c r="V842">
        <f>R842-T842</f>
        <v>6</v>
      </c>
      <c r="W842" s="1">
        <v>0</v>
      </c>
    </row>
    <row r="843" spans="1:23">
      <c r="A843">
        <v>78</v>
      </c>
      <c r="B843" s="1">
        <v>0</v>
      </c>
      <c r="C843" s="1">
        <v>0</v>
      </c>
      <c r="D843">
        <v>1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1</v>
      </c>
      <c r="K843">
        <v>0</v>
      </c>
      <c r="L843">
        <v>0</v>
      </c>
      <c r="M843">
        <v>0</v>
      </c>
      <c r="N843" s="1">
        <v>1</v>
      </c>
      <c r="O843">
        <v>1</v>
      </c>
      <c r="P843" s="1">
        <v>1</v>
      </c>
      <c r="Q843">
        <v>155</v>
      </c>
      <c r="R843">
        <v>89</v>
      </c>
      <c r="S843">
        <v>146</v>
      </c>
      <c r="T843">
        <v>83</v>
      </c>
      <c r="U843">
        <f>Q843-S843</f>
        <v>9</v>
      </c>
      <c r="V843">
        <f>R843-T843</f>
        <v>6</v>
      </c>
      <c r="W843" s="1">
        <v>0</v>
      </c>
    </row>
    <row r="844" spans="1:23">
      <c r="A844">
        <v>78</v>
      </c>
      <c r="B844" s="1">
        <v>0</v>
      </c>
      <c r="C844" s="1">
        <v>0</v>
      </c>
      <c r="D844">
        <v>1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1</v>
      </c>
      <c r="K844">
        <v>0</v>
      </c>
      <c r="L844">
        <v>0</v>
      </c>
      <c r="M844">
        <v>0</v>
      </c>
      <c r="N844" s="1">
        <v>1</v>
      </c>
      <c r="O844">
        <v>1</v>
      </c>
      <c r="P844" s="1">
        <v>1</v>
      </c>
      <c r="Q844">
        <v>155</v>
      </c>
      <c r="R844">
        <v>89</v>
      </c>
      <c r="S844">
        <v>146</v>
      </c>
      <c r="T844">
        <v>83</v>
      </c>
      <c r="U844">
        <f>Q844-S844</f>
        <v>9</v>
      </c>
      <c r="V844">
        <f>R844-T844</f>
        <v>6</v>
      </c>
      <c r="W844" s="1">
        <v>0</v>
      </c>
    </row>
    <row r="845" spans="1:23">
      <c r="A845">
        <v>78</v>
      </c>
      <c r="B845" s="1">
        <v>0</v>
      </c>
      <c r="C845" s="1">
        <v>0</v>
      </c>
      <c r="D845">
        <v>1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1</v>
      </c>
      <c r="K845">
        <v>0</v>
      </c>
      <c r="L845">
        <v>0</v>
      </c>
      <c r="M845">
        <v>0</v>
      </c>
      <c r="N845" s="1">
        <v>1</v>
      </c>
      <c r="O845">
        <v>1</v>
      </c>
      <c r="P845" s="1">
        <v>1</v>
      </c>
      <c r="Q845">
        <v>155</v>
      </c>
      <c r="R845">
        <v>89</v>
      </c>
      <c r="S845">
        <v>146</v>
      </c>
      <c r="T845">
        <v>83</v>
      </c>
      <c r="U845">
        <f>Q845-S845</f>
        <v>9</v>
      </c>
      <c r="V845">
        <f>R845-T845</f>
        <v>6</v>
      </c>
      <c r="W845" s="1">
        <v>0</v>
      </c>
    </row>
    <row r="846" spans="1:23">
      <c r="A846">
        <v>78</v>
      </c>
      <c r="B846" s="1">
        <v>0</v>
      </c>
      <c r="C846" s="1">
        <v>0</v>
      </c>
      <c r="D846">
        <v>1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1</v>
      </c>
      <c r="K846">
        <v>0</v>
      </c>
      <c r="L846">
        <v>0</v>
      </c>
      <c r="M846">
        <v>0</v>
      </c>
      <c r="N846" s="1">
        <v>1</v>
      </c>
      <c r="O846">
        <v>1</v>
      </c>
      <c r="P846" s="1">
        <v>1</v>
      </c>
      <c r="Q846">
        <v>155</v>
      </c>
      <c r="R846">
        <v>89</v>
      </c>
      <c r="S846">
        <v>146</v>
      </c>
      <c r="T846">
        <v>83</v>
      </c>
      <c r="U846">
        <f>Q846-S846</f>
        <v>9</v>
      </c>
      <c r="V846">
        <f>R846-T846</f>
        <v>6</v>
      </c>
      <c r="W846" s="1">
        <v>0</v>
      </c>
    </row>
    <row r="847" spans="1:23">
      <c r="A847">
        <f>A602</f>
        <v>32</v>
      </c>
      <c r="B847" s="1">
        <v>0</v>
      </c>
      <c r="C847" s="1">
        <v>0</v>
      </c>
      <c r="D847">
        <f>D602</f>
        <v>0</v>
      </c>
      <c r="E847">
        <f>E602</f>
        <v>1</v>
      </c>
      <c r="F847">
        <f>F602</f>
        <v>0</v>
      </c>
      <c r="G847">
        <f>G602</f>
        <v>0</v>
      </c>
      <c r="H847">
        <f>H602</f>
        <v>0</v>
      </c>
      <c r="I847">
        <f>I602</f>
        <v>0</v>
      </c>
      <c r="J847">
        <f>J602</f>
        <v>0</v>
      </c>
      <c r="K847">
        <f>K602</f>
        <v>0</v>
      </c>
      <c r="L847">
        <f>L602</f>
        <v>0</v>
      </c>
      <c r="M847">
        <f>M602</f>
        <v>0</v>
      </c>
      <c r="N847" s="1">
        <v>1</v>
      </c>
      <c r="O847">
        <f>O602</f>
        <v>2</v>
      </c>
      <c r="P847" s="1">
        <v>1</v>
      </c>
      <c r="Q847">
        <f>Q602</f>
        <v>142</v>
      </c>
      <c r="R847">
        <f>R602</f>
        <v>86</v>
      </c>
      <c r="S847">
        <f>S602</f>
        <v>130</v>
      </c>
      <c r="T847">
        <f>T602</f>
        <v>78</v>
      </c>
      <c r="U847">
        <f>U602</f>
        <v>12</v>
      </c>
      <c r="V847">
        <f>V602</f>
        <v>8</v>
      </c>
      <c r="W847" s="1">
        <v>0</v>
      </c>
    </row>
    <row r="848" spans="1:23">
      <c r="A848">
        <f>A603</f>
        <v>33</v>
      </c>
      <c r="B848" s="1">
        <v>0</v>
      </c>
      <c r="C848" s="1">
        <v>0</v>
      </c>
      <c r="D848">
        <f>D603</f>
        <v>0</v>
      </c>
      <c r="E848">
        <f>E603</f>
        <v>1</v>
      </c>
      <c r="F848">
        <f>F603</f>
        <v>0</v>
      </c>
      <c r="G848">
        <f>G603</f>
        <v>0</v>
      </c>
      <c r="H848">
        <f>H603</f>
        <v>0</v>
      </c>
      <c r="I848">
        <f>I603</f>
        <v>0</v>
      </c>
      <c r="J848">
        <f>J603</f>
        <v>0</v>
      </c>
      <c r="K848">
        <f>K603</f>
        <v>0</v>
      </c>
      <c r="L848">
        <f>L603</f>
        <v>0</v>
      </c>
      <c r="M848">
        <f>M603</f>
        <v>1</v>
      </c>
      <c r="N848" s="1">
        <v>1</v>
      </c>
      <c r="O848">
        <f>O603</f>
        <v>2</v>
      </c>
      <c r="P848" s="1">
        <v>1</v>
      </c>
      <c r="Q848">
        <f>Q603</f>
        <v>155</v>
      </c>
      <c r="R848">
        <f>R603</f>
        <v>93</v>
      </c>
      <c r="S848">
        <f>S603</f>
        <v>130</v>
      </c>
      <c r="T848">
        <f>T603</f>
        <v>67</v>
      </c>
      <c r="U848">
        <f>U603</f>
        <v>25</v>
      </c>
      <c r="V848">
        <f>V603</f>
        <v>26</v>
      </c>
      <c r="W848" s="1">
        <v>0</v>
      </c>
    </row>
    <row r="849" spans="1:23">
      <c r="A849">
        <v>79</v>
      </c>
      <c r="B849" s="1">
        <v>0</v>
      </c>
      <c r="C849" s="1">
        <v>0</v>
      </c>
      <c r="D849">
        <v>1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 s="1">
        <v>1</v>
      </c>
      <c r="O849">
        <v>1</v>
      </c>
      <c r="P849" s="1">
        <v>1</v>
      </c>
      <c r="Q849">
        <v>154</v>
      </c>
      <c r="R849">
        <v>94</v>
      </c>
      <c r="S849">
        <v>145</v>
      </c>
      <c r="T849">
        <v>82</v>
      </c>
      <c r="U849">
        <f>Q849-S849</f>
        <v>9</v>
      </c>
      <c r="V849">
        <f>R849-T849</f>
        <v>12</v>
      </c>
      <c r="W849" s="1">
        <v>0</v>
      </c>
    </row>
    <row r="850" spans="1:23">
      <c r="A850">
        <v>79</v>
      </c>
      <c r="B850" s="1">
        <v>0</v>
      </c>
      <c r="C850" s="1">
        <v>0</v>
      </c>
      <c r="D850">
        <v>1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 s="1">
        <v>1</v>
      </c>
      <c r="O850">
        <v>1</v>
      </c>
      <c r="P850" s="1">
        <v>1</v>
      </c>
      <c r="Q850">
        <v>154</v>
      </c>
      <c r="R850">
        <v>94</v>
      </c>
      <c r="S850">
        <v>145</v>
      </c>
      <c r="T850">
        <v>82</v>
      </c>
      <c r="U850">
        <f>Q850-S850</f>
        <v>9</v>
      </c>
      <c r="V850">
        <f>R850-T850</f>
        <v>12</v>
      </c>
      <c r="W850" s="1">
        <v>0</v>
      </c>
    </row>
    <row r="851" spans="1:23">
      <c r="A851">
        <v>79</v>
      </c>
      <c r="B851" s="1">
        <v>0</v>
      </c>
      <c r="C851" s="1">
        <v>0</v>
      </c>
      <c r="D851">
        <v>1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 s="1">
        <v>1</v>
      </c>
      <c r="O851">
        <v>1</v>
      </c>
      <c r="P851" s="1">
        <v>1</v>
      </c>
      <c r="Q851">
        <v>154</v>
      </c>
      <c r="R851">
        <v>94</v>
      </c>
      <c r="S851">
        <v>145</v>
      </c>
      <c r="T851">
        <v>82</v>
      </c>
      <c r="U851">
        <f>Q851-S851</f>
        <v>9</v>
      </c>
      <c r="V851">
        <f>R851-T851</f>
        <v>12</v>
      </c>
      <c r="W851" s="1">
        <v>0</v>
      </c>
    </row>
    <row r="852" spans="1:23">
      <c r="A852">
        <v>79</v>
      </c>
      <c r="B852" s="1">
        <v>0</v>
      </c>
      <c r="C852" s="1">
        <v>0</v>
      </c>
      <c r="D852">
        <v>1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 s="1">
        <v>1</v>
      </c>
      <c r="O852">
        <v>1</v>
      </c>
      <c r="P852" s="1">
        <v>1</v>
      </c>
      <c r="Q852">
        <v>154</v>
      </c>
      <c r="R852">
        <v>94</v>
      </c>
      <c r="S852">
        <v>145</v>
      </c>
      <c r="T852">
        <v>82</v>
      </c>
      <c r="U852">
        <f>Q852-S852</f>
        <v>9</v>
      </c>
      <c r="V852">
        <f>R852-T852</f>
        <v>12</v>
      </c>
      <c r="W852" s="1">
        <v>0</v>
      </c>
    </row>
    <row r="853" spans="1:23">
      <c r="A853">
        <v>79</v>
      </c>
      <c r="B853" s="1">
        <v>0</v>
      </c>
      <c r="C853" s="1">
        <v>0</v>
      </c>
      <c r="D853">
        <v>1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 s="1">
        <v>1</v>
      </c>
      <c r="O853">
        <v>1</v>
      </c>
      <c r="P853" s="1">
        <v>1</v>
      </c>
      <c r="Q853">
        <v>154</v>
      </c>
      <c r="R853">
        <v>94</v>
      </c>
      <c r="S853">
        <v>145</v>
      </c>
      <c r="T853">
        <v>82</v>
      </c>
      <c r="U853">
        <f>Q853-S853</f>
        <v>9</v>
      </c>
      <c r="V853">
        <f>R853-T853</f>
        <v>12</v>
      </c>
      <c r="W853" s="1">
        <v>0</v>
      </c>
    </row>
    <row r="854" spans="1:23">
      <c r="A854">
        <f>A609</f>
        <v>41</v>
      </c>
      <c r="B854" s="1">
        <v>0</v>
      </c>
      <c r="C854" s="1">
        <v>0</v>
      </c>
      <c r="D854">
        <f>D609</f>
        <v>0</v>
      </c>
      <c r="E854">
        <f>E609</f>
        <v>1</v>
      </c>
      <c r="F854">
        <f>F609</f>
        <v>0</v>
      </c>
      <c r="G854">
        <f>G609</f>
        <v>0</v>
      </c>
      <c r="H854">
        <f>H609</f>
        <v>0</v>
      </c>
      <c r="I854">
        <f>I609</f>
        <v>0</v>
      </c>
      <c r="J854">
        <f>J609</f>
        <v>0</v>
      </c>
      <c r="K854">
        <f>K609</f>
        <v>0</v>
      </c>
      <c r="L854">
        <f>L609</f>
        <v>0</v>
      </c>
      <c r="M854">
        <f>M609</f>
        <v>1</v>
      </c>
      <c r="N854" s="1">
        <v>1</v>
      </c>
      <c r="O854">
        <f>O609</f>
        <v>2</v>
      </c>
      <c r="P854" s="1">
        <v>1</v>
      </c>
      <c r="Q854">
        <f>Q609</f>
        <v>156</v>
      </c>
      <c r="R854">
        <f>R609</f>
        <v>92</v>
      </c>
      <c r="S854">
        <f>S609</f>
        <v>145</v>
      </c>
      <c r="T854">
        <f>T609</f>
        <v>78</v>
      </c>
      <c r="U854">
        <f>U609</f>
        <v>11</v>
      </c>
      <c r="V854">
        <f>V609</f>
        <v>14</v>
      </c>
      <c r="W854" s="1">
        <v>0</v>
      </c>
    </row>
    <row r="855" spans="1:23">
      <c r="A855">
        <v>80</v>
      </c>
      <c r="B855" s="1">
        <v>0</v>
      </c>
      <c r="C855" s="1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1</v>
      </c>
      <c r="K855">
        <v>1</v>
      </c>
      <c r="L855">
        <v>0</v>
      </c>
      <c r="M855">
        <v>1</v>
      </c>
      <c r="N855" s="1">
        <v>1</v>
      </c>
      <c r="O855">
        <v>1</v>
      </c>
      <c r="P855" s="1">
        <v>1</v>
      </c>
      <c r="Q855">
        <v>158</v>
      </c>
      <c r="R855">
        <v>88</v>
      </c>
      <c r="S855">
        <v>146</v>
      </c>
      <c r="T855">
        <v>87</v>
      </c>
      <c r="U855">
        <f>Q855-S855</f>
        <v>12</v>
      </c>
      <c r="V855">
        <f>R855-T855</f>
        <v>1</v>
      </c>
      <c r="W855" s="1">
        <v>0</v>
      </c>
    </row>
    <row r="856" spans="1:23">
      <c r="A856">
        <v>80</v>
      </c>
      <c r="B856" s="1">
        <v>0</v>
      </c>
      <c r="C856" s="1">
        <v>0</v>
      </c>
      <c r="D856">
        <v>1</v>
      </c>
      <c r="E856">
        <v>0</v>
      </c>
      <c r="F856">
        <v>0</v>
      </c>
      <c r="G856">
        <v>0</v>
      </c>
      <c r="H856">
        <v>1</v>
      </c>
      <c r="I856">
        <v>0</v>
      </c>
      <c r="J856">
        <v>1</v>
      </c>
      <c r="K856">
        <v>1</v>
      </c>
      <c r="L856">
        <v>1</v>
      </c>
      <c r="M856">
        <v>0</v>
      </c>
      <c r="N856" s="1">
        <v>1</v>
      </c>
      <c r="O856">
        <v>1</v>
      </c>
      <c r="P856" s="1">
        <v>1</v>
      </c>
      <c r="Q856">
        <v>150</v>
      </c>
      <c r="R856">
        <v>90</v>
      </c>
      <c r="S856">
        <v>130</v>
      </c>
      <c r="T856">
        <v>82</v>
      </c>
      <c r="U856">
        <f>Q856-S856</f>
        <v>20</v>
      </c>
      <c r="V856">
        <f>R856-T856</f>
        <v>8</v>
      </c>
      <c r="W856" s="1">
        <v>0</v>
      </c>
    </row>
    <row r="857" spans="1:23">
      <c r="A857">
        <v>80</v>
      </c>
      <c r="B857" s="1">
        <v>0</v>
      </c>
      <c r="C857" s="1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1</v>
      </c>
      <c r="K857">
        <v>1</v>
      </c>
      <c r="L857">
        <v>0</v>
      </c>
      <c r="M857">
        <v>1</v>
      </c>
      <c r="N857" s="1">
        <v>1</v>
      </c>
      <c r="O857">
        <v>1</v>
      </c>
      <c r="P857" s="1">
        <v>1</v>
      </c>
      <c r="Q857">
        <v>158</v>
      </c>
      <c r="R857">
        <v>88</v>
      </c>
      <c r="S857">
        <v>146</v>
      </c>
      <c r="T857">
        <v>87</v>
      </c>
      <c r="U857">
        <f>Q857-S857</f>
        <v>12</v>
      </c>
      <c r="V857">
        <f>R857-T857</f>
        <v>1</v>
      </c>
      <c r="W857" s="1">
        <v>0</v>
      </c>
    </row>
    <row r="858" spans="1:23">
      <c r="A858">
        <v>80</v>
      </c>
      <c r="B858" s="1">
        <v>0</v>
      </c>
      <c r="C858" s="1">
        <v>0</v>
      </c>
      <c r="D858">
        <v>1</v>
      </c>
      <c r="E858">
        <v>0</v>
      </c>
      <c r="F858">
        <v>0</v>
      </c>
      <c r="G858">
        <v>0</v>
      </c>
      <c r="H858">
        <v>1</v>
      </c>
      <c r="I858">
        <v>0</v>
      </c>
      <c r="J858">
        <v>1</v>
      </c>
      <c r="K858">
        <v>1</v>
      </c>
      <c r="L858">
        <v>1</v>
      </c>
      <c r="M858">
        <v>0</v>
      </c>
      <c r="N858" s="1">
        <v>1</v>
      </c>
      <c r="O858">
        <v>1</v>
      </c>
      <c r="P858" s="1">
        <v>1</v>
      </c>
      <c r="Q858">
        <v>150</v>
      </c>
      <c r="R858">
        <v>90</v>
      </c>
      <c r="S858">
        <v>130</v>
      </c>
      <c r="T858">
        <v>82</v>
      </c>
      <c r="U858">
        <f>Q858-S858</f>
        <v>20</v>
      </c>
      <c r="V858">
        <f>R858-T858</f>
        <v>8</v>
      </c>
      <c r="W858" s="1">
        <v>0</v>
      </c>
    </row>
    <row r="859" spans="1:23">
      <c r="A859">
        <v>80</v>
      </c>
      <c r="B859" s="1">
        <v>0</v>
      </c>
      <c r="C859" s="1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1</v>
      </c>
      <c r="K859">
        <v>1</v>
      </c>
      <c r="L859">
        <v>0</v>
      </c>
      <c r="M859">
        <v>1</v>
      </c>
      <c r="N859" s="1">
        <v>1</v>
      </c>
      <c r="O859">
        <v>1</v>
      </c>
      <c r="P859" s="1">
        <v>1</v>
      </c>
      <c r="Q859">
        <v>158</v>
      </c>
      <c r="R859">
        <v>88</v>
      </c>
      <c r="S859">
        <v>146</v>
      </c>
      <c r="T859">
        <v>87</v>
      </c>
      <c r="U859">
        <f>Q859-S859</f>
        <v>12</v>
      </c>
      <c r="V859">
        <f>R859-T859</f>
        <v>1</v>
      </c>
      <c r="W859" s="1">
        <v>0</v>
      </c>
    </row>
    <row r="860" spans="1:23">
      <c r="A860">
        <v>80</v>
      </c>
      <c r="B860" s="1">
        <v>0</v>
      </c>
      <c r="C860" s="1">
        <v>0</v>
      </c>
      <c r="D860">
        <v>1</v>
      </c>
      <c r="E860">
        <v>0</v>
      </c>
      <c r="F860">
        <v>0</v>
      </c>
      <c r="G860">
        <v>0</v>
      </c>
      <c r="H860">
        <v>1</v>
      </c>
      <c r="I860">
        <v>0</v>
      </c>
      <c r="J860">
        <v>1</v>
      </c>
      <c r="K860">
        <v>1</v>
      </c>
      <c r="L860">
        <v>1</v>
      </c>
      <c r="M860">
        <v>0</v>
      </c>
      <c r="N860" s="1">
        <v>1</v>
      </c>
      <c r="O860">
        <v>1</v>
      </c>
      <c r="P860" s="1">
        <v>1</v>
      </c>
      <c r="Q860">
        <v>150</v>
      </c>
      <c r="R860">
        <v>90</v>
      </c>
      <c r="S860">
        <v>130</v>
      </c>
      <c r="T860">
        <v>82</v>
      </c>
      <c r="U860">
        <f>Q860-S860</f>
        <v>20</v>
      </c>
      <c r="V860">
        <f>R860-T860</f>
        <v>8</v>
      </c>
      <c r="W860" s="1">
        <v>0</v>
      </c>
    </row>
    <row r="861" spans="1:23">
      <c r="A861">
        <v>80</v>
      </c>
      <c r="B861" s="1">
        <v>0</v>
      </c>
      <c r="C861" s="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1</v>
      </c>
      <c r="K861">
        <v>1</v>
      </c>
      <c r="L861">
        <v>0</v>
      </c>
      <c r="M861">
        <v>1</v>
      </c>
      <c r="N861" s="1">
        <v>1</v>
      </c>
      <c r="O861">
        <v>1</v>
      </c>
      <c r="P861" s="1">
        <v>1</v>
      </c>
      <c r="Q861">
        <v>158</v>
      </c>
      <c r="R861">
        <v>88</v>
      </c>
      <c r="S861">
        <v>146</v>
      </c>
      <c r="T861">
        <v>87</v>
      </c>
      <c r="U861">
        <f>Q861-S861</f>
        <v>12</v>
      </c>
      <c r="V861">
        <f>R861-T861</f>
        <v>1</v>
      </c>
      <c r="W861" s="1">
        <v>0</v>
      </c>
    </row>
    <row r="862" spans="1:23">
      <c r="A862">
        <v>80</v>
      </c>
      <c r="B862" s="1">
        <v>0</v>
      </c>
      <c r="C862" s="1">
        <v>0</v>
      </c>
      <c r="D862">
        <v>1</v>
      </c>
      <c r="E862">
        <v>0</v>
      </c>
      <c r="F862">
        <v>0</v>
      </c>
      <c r="G862">
        <v>0</v>
      </c>
      <c r="H862">
        <v>1</v>
      </c>
      <c r="I862">
        <v>0</v>
      </c>
      <c r="J862">
        <v>1</v>
      </c>
      <c r="K862">
        <v>1</v>
      </c>
      <c r="L862">
        <v>1</v>
      </c>
      <c r="M862">
        <v>0</v>
      </c>
      <c r="N862" s="1">
        <v>1</v>
      </c>
      <c r="O862">
        <v>1</v>
      </c>
      <c r="P862" s="1">
        <v>1</v>
      </c>
      <c r="Q862">
        <v>150</v>
      </c>
      <c r="R862">
        <v>90</v>
      </c>
      <c r="S862">
        <v>130</v>
      </c>
      <c r="T862">
        <v>82</v>
      </c>
      <c r="U862">
        <f>Q862-S862</f>
        <v>20</v>
      </c>
      <c r="V862">
        <f>R862-T862</f>
        <v>8</v>
      </c>
      <c r="W862" s="1">
        <v>0</v>
      </c>
    </row>
    <row r="863" spans="1:23">
      <c r="A863">
        <v>80</v>
      </c>
      <c r="B863" s="1">
        <v>0</v>
      </c>
      <c r="C863" s="1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1</v>
      </c>
      <c r="K863">
        <v>1</v>
      </c>
      <c r="L863">
        <v>0</v>
      </c>
      <c r="M863">
        <v>1</v>
      </c>
      <c r="N863" s="1">
        <v>1</v>
      </c>
      <c r="O863">
        <v>1</v>
      </c>
      <c r="P863" s="1">
        <v>1</v>
      </c>
      <c r="Q863">
        <v>158</v>
      </c>
      <c r="R863">
        <v>88</v>
      </c>
      <c r="S863">
        <v>146</v>
      </c>
      <c r="T863">
        <v>87</v>
      </c>
      <c r="U863">
        <f>Q863-S863</f>
        <v>12</v>
      </c>
      <c r="V863">
        <f>R863-T863</f>
        <v>1</v>
      </c>
      <c r="W863" s="1">
        <v>0</v>
      </c>
    </row>
    <row r="864" spans="1:23">
      <c r="A864">
        <v>80</v>
      </c>
      <c r="B864" s="1">
        <v>0</v>
      </c>
      <c r="C864" s="1">
        <v>0</v>
      </c>
      <c r="D864">
        <v>1</v>
      </c>
      <c r="E864">
        <v>0</v>
      </c>
      <c r="F864">
        <v>0</v>
      </c>
      <c r="G864">
        <v>0</v>
      </c>
      <c r="H864">
        <v>1</v>
      </c>
      <c r="I864">
        <v>0</v>
      </c>
      <c r="J864">
        <v>1</v>
      </c>
      <c r="K864">
        <v>1</v>
      </c>
      <c r="L864">
        <v>1</v>
      </c>
      <c r="M864">
        <v>0</v>
      </c>
      <c r="N864" s="1">
        <v>1</v>
      </c>
      <c r="O864">
        <v>1</v>
      </c>
      <c r="P864" s="1">
        <v>1</v>
      </c>
      <c r="Q864">
        <v>150</v>
      </c>
      <c r="R864">
        <v>90</v>
      </c>
      <c r="S864">
        <v>130</v>
      </c>
      <c r="T864">
        <v>82</v>
      </c>
      <c r="U864">
        <f>Q864-S864</f>
        <v>20</v>
      </c>
      <c r="V864">
        <f>R864-T864</f>
        <v>8</v>
      </c>
      <c r="W864" s="1">
        <v>0</v>
      </c>
    </row>
    <row r="865" spans="1:23">
      <c r="A865">
        <v>81</v>
      </c>
      <c r="B865" s="1">
        <v>0</v>
      </c>
      <c r="C865" s="1">
        <v>0</v>
      </c>
      <c r="D865">
        <v>1</v>
      </c>
      <c r="E865">
        <v>0</v>
      </c>
      <c r="F865">
        <v>1</v>
      </c>
      <c r="G865">
        <v>0</v>
      </c>
      <c r="H865">
        <v>0</v>
      </c>
      <c r="I865">
        <v>0</v>
      </c>
      <c r="J865">
        <v>1</v>
      </c>
      <c r="K865">
        <v>1</v>
      </c>
      <c r="L865">
        <v>0</v>
      </c>
      <c r="M865">
        <v>1</v>
      </c>
      <c r="N865" s="1">
        <v>1</v>
      </c>
      <c r="O865">
        <v>1</v>
      </c>
      <c r="P865" s="1">
        <v>1</v>
      </c>
      <c r="Q865">
        <v>158</v>
      </c>
      <c r="R865">
        <v>88</v>
      </c>
      <c r="S865">
        <v>146</v>
      </c>
      <c r="T865">
        <v>87</v>
      </c>
      <c r="U865">
        <f>Q865-S865</f>
        <v>12</v>
      </c>
      <c r="V865">
        <f>R865-T865</f>
        <v>1</v>
      </c>
      <c r="W865" s="1">
        <v>0</v>
      </c>
    </row>
    <row r="866" spans="1:23">
      <c r="A866">
        <v>81</v>
      </c>
      <c r="B866" s="1">
        <v>0</v>
      </c>
      <c r="C866" s="1">
        <v>0</v>
      </c>
      <c r="D866">
        <v>1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1</v>
      </c>
      <c r="K866">
        <v>1</v>
      </c>
      <c r="L866">
        <v>0</v>
      </c>
      <c r="M866">
        <v>1</v>
      </c>
      <c r="N866" s="1">
        <v>1</v>
      </c>
      <c r="O866">
        <v>1</v>
      </c>
      <c r="P866" s="1">
        <v>1</v>
      </c>
      <c r="Q866">
        <v>158</v>
      </c>
      <c r="R866">
        <v>88</v>
      </c>
      <c r="S866">
        <v>146</v>
      </c>
      <c r="T866">
        <v>87</v>
      </c>
      <c r="U866">
        <f>Q866-S866</f>
        <v>12</v>
      </c>
      <c r="V866">
        <f>R866-T866</f>
        <v>1</v>
      </c>
      <c r="W866" s="1">
        <v>0</v>
      </c>
    </row>
    <row r="867" spans="1:23">
      <c r="A867">
        <v>81</v>
      </c>
      <c r="B867" s="1">
        <v>0</v>
      </c>
      <c r="C867" s="1">
        <v>0</v>
      </c>
      <c r="D867">
        <v>1</v>
      </c>
      <c r="E867">
        <v>0</v>
      </c>
      <c r="F867">
        <v>1</v>
      </c>
      <c r="G867">
        <v>0</v>
      </c>
      <c r="H867">
        <v>0</v>
      </c>
      <c r="I867">
        <v>0</v>
      </c>
      <c r="J867">
        <v>0</v>
      </c>
      <c r="K867">
        <v>1</v>
      </c>
      <c r="L867">
        <v>0</v>
      </c>
      <c r="M867">
        <v>0</v>
      </c>
      <c r="N867" s="1">
        <v>1</v>
      </c>
      <c r="O867">
        <v>1</v>
      </c>
      <c r="P867" s="1">
        <v>1</v>
      </c>
      <c r="Q867">
        <v>154</v>
      </c>
      <c r="R867">
        <v>92</v>
      </c>
      <c r="S867">
        <v>145</v>
      </c>
      <c r="T867">
        <v>88</v>
      </c>
      <c r="U867">
        <f>Q867-S867</f>
        <v>9</v>
      </c>
      <c r="V867">
        <f>R867-T867</f>
        <v>4</v>
      </c>
      <c r="W867" s="1">
        <v>0</v>
      </c>
    </row>
    <row r="868" spans="1:23">
      <c r="A868">
        <v>81</v>
      </c>
      <c r="B868" s="1">
        <v>0</v>
      </c>
      <c r="C868" s="1">
        <v>0</v>
      </c>
      <c r="D868">
        <v>1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 s="1">
        <v>1</v>
      </c>
      <c r="O868">
        <v>1</v>
      </c>
      <c r="P868" s="1">
        <v>1</v>
      </c>
      <c r="Q868">
        <v>154</v>
      </c>
      <c r="R868">
        <v>94</v>
      </c>
      <c r="S868">
        <v>145</v>
      </c>
      <c r="T868">
        <v>82</v>
      </c>
      <c r="U868">
        <f>Q868-S868</f>
        <v>9</v>
      </c>
      <c r="V868">
        <f>R868-T868</f>
        <v>12</v>
      </c>
      <c r="W868" s="1">
        <v>0</v>
      </c>
    </row>
    <row r="869" spans="1:23">
      <c r="A869">
        <v>81</v>
      </c>
      <c r="B869" s="1">
        <v>0</v>
      </c>
      <c r="C869" s="1">
        <v>0</v>
      </c>
      <c r="D869">
        <v>1</v>
      </c>
      <c r="E869">
        <v>0</v>
      </c>
      <c r="F869">
        <v>1</v>
      </c>
      <c r="G869">
        <v>0</v>
      </c>
      <c r="H869">
        <v>0</v>
      </c>
      <c r="I869">
        <v>0</v>
      </c>
      <c r="J869">
        <v>1</v>
      </c>
      <c r="K869">
        <v>1</v>
      </c>
      <c r="L869">
        <v>0</v>
      </c>
      <c r="M869">
        <v>1</v>
      </c>
      <c r="N869" s="1">
        <v>1</v>
      </c>
      <c r="O869">
        <v>1</v>
      </c>
      <c r="P869" s="1">
        <v>1</v>
      </c>
      <c r="Q869">
        <v>158</v>
      </c>
      <c r="R869">
        <v>88</v>
      </c>
      <c r="S869">
        <v>146</v>
      </c>
      <c r="T869">
        <v>87</v>
      </c>
      <c r="U869">
        <f>Q869-S869</f>
        <v>12</v>
      </c>
      <c r="V869">
        <f>R869-T869</f>
        <v>1</v>
      </c>
      <c r="W869" s="1">
        <v>0</v>
      </c>
    </row>
    <row r="870" spans="1:23">
      <c r="A870">
        <v>81</v>
      </c>
      <c r="B870" s="1">
        <v>0</v>
      </c>
      <c r="C870" s="1">
        <v>0</v>
      </c>
      <c r="D870">
        <v>1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1</v>
      </c>
      <c r="K870">
        <v>1</v>
      </c>
      <c r="L870">
        <v>0</v>
      </c>
      <c r="M870">
        <v>1</v>
      </c>
      <c r="N870" s="1">
        <v>1</v>
      </c>
      <c r="O870">
        <v>1</v>
      </c>
      <c r="P870" s="1">
        <v>1</v>
      </c>
      <c r="Q870">
        <v>158</v>
      </c>
      <c r="R870">
        <v>88</v>
      </c>
      <c r="S870">
        <v>146</v>
      </c>
      <c r="T870">
        <v>87</v>
      </c>
      <c r="U870">
        <f>Q870-S870</f>
        <v>12</v>
      </c>
      <c r="V870">
        <f>R870-T870</f>
        <v>1</v>
      </c>
      <c r="W870" s="1">
        <v>0</v>
      </c>
    </row>
    <row r="871" spans="1:23">
      <c r="A871">
        <v>81</v>
      </c>
      <c r="B871" s="1">
        <v>0</v>
      </c>
      <c r="C871" s="1">
        <v>0</v>
      </c>
      <c r="D871">
        <v>1</v>
      </c>
      <c r="E871">
        <v>0</v>
      </c>
      <c r="F871">
        <v>1</v>
      </c>
      <c r="G871">
        <v>0</v>
      </c>
      <c r="H871">
        <v>0</v>
      </c>
      <c r="I871">
        <v>0</v>
      </c>
      <c r="J871">
        <v>0</v>
      </c>
      <c r="K871">
        <v>1</v>
      </c>
      <c r="L871">
        <v>0</v>
      </c>
      <c r="M871">
        <v>0</v>
      </c>
      <c r="N871" s="1">
        <v>1</v>
      </c>
      <c r="O871">
        <v>1</v>
      </c>
      <c r="P871" s="1">
        <v>1</v>
      </c>
      <c r="Q871">
        <v>154</v>
      </c>
      <c r="R871">
        <v>92</v>
      </c>
      <c r="S871">
        <v>145</v>
      </c>
      <c r="T871">
        <v>88</v>
      </c>
      <c r="U871">
        <f>Q871-S871</f>
        <v>9</v>
      </c>
      <c r="V871">
        <f>R871-T871</f>
        <v>4</v>
      </c>
      <c r="W871" s="1">
        <v>0</v>
      </c>
    </row>
    <row r="872" spans="1:23">
      <c r="A872">
        <v>81</v>
      </c>
      <c r="B872" s="1">
        <v>0</v>
      </c>
      <c r="C872" s="1">
        <v>0</v>
      </c>
      <c r="D872">
        <v>1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 s="1">
        <v>1</v>
      </c>
      <c r="O872">
        <v>1</v>
      </c>
      <c r="P872" s="1">
        <v>1</v>
      </c>
      <c r="Q872">
        <v>154</v>
      </c>
      <c r="R872">
        <v>94</v>
      </c>
      <c r="S872">
        <v>145</v>
      </c>
      <c r="T872">
        <v>82</v>
      </c>
      <c r="U872">
        <f>Q872-S872</f>
        <v>9</v>
      </c>
      <c r="V872">
        <f>R872-T872</f>
        <v>12</v>
      </c>
      <c r="W872" s="1">
        <v>0</v>
      </c>
    </row>
    <row r="873" spans="1:23">
      <c r="A873">
        <v>81</v>
      </c>
      <c r="B873" s="1">
        <v>0</v>
      </c>
      <c r="C873" s="1">
        <v>0</v>
      </c>
      <c r="D873">
        <v>1</v>
      </c>
      <c r="E873">
        <v>0</v>
      </c>
      <c r="F873">
        <v>1</v>
      </c>
      <c r="G873">
        <v>0</v>
      </c>
      <c r="H873">
        <v>0</v>
      </c>
      <c r="I873">
        <v>0</v>
      </c>
      <c r="J873">
        <v>1</v>
      </c>
      <c r="K873">
        <v>1</v>
      </c>
      <c r="L873">
        <v>0</v>
      </c>
      <c r="M873">
        <v>1</v>
      </c>
      <c r="N873" s="1">
        <v>1</v>
      </c>
      <c r="O873">
        <v>1</v>
      </c>
      <c r="P873" s="1">
        <v>1</v>
      </c>
      <c r="Q873">
        <v>158</v>
      </c>
      <c r="R873">
        <v>88</v>
      </c>
      <c r="S873">
        <v>146</v>
      </c>
      <c r="T873">
        <v>87</v>
      </c>
      <c r="U873">
        <f>Q873-S873</f>
        <v>12</v>
      </c>
      <c r="V873">
        <f>R873-T873</f>
        <v>1</v>
      </c>
      <c r="W873" s="1">
        <v>0</v>
      </c>
    </row>
    <row r="874" spans="1:23">
      <c r="A874">
        <v>81</v>
      </c>
      <c r="B874" s="1">
        <v>0</v>
      </c>
      <c r="C874" s="1">
        <v>0</v>
      </c>
      <c r="D874">
        <v>1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1</v>
      </c>
      <c r="K874">
        <v>1</v>
      </c>
      <c r="L874">
        <v>0</v>
      </c>
      <c r="M874">
        <v>1</v>
      </c>
      <c r="N874" s="1">
        <v>1</v>
      </c>
      <c r="O874">
        <v>1</v>
      </c>
      <c r="P874" s="1">
        <v>1</v>
      </c>
      <c r="Q874">
        <v>158</v>
      </c>
      <c r="R874">
        <v>88</v>
      </c>
      <c r="S874">
        <v>146</v>
      </c>
      <c r="T874">
        <v>87</v>
      </c>
      <c r="U874">
        <f>Q874-S874</f>
        <v>12</v>
      </c>
      <c r="V874">
        <f>R874-T874</f>
        <v>1</v>
      </c>
      <c r="W874" s="1">
        <v>0</v>
      </c>
    </row>
    <row r="875" spans="1:23">
      <c r="A875">
        <v>81</v>
      </c>
      <c r="B875" s="1">
        <v>0</v>
      </c>
      <c r="C875" s="1">
        <v>0</v>
      </c>
      <c r="D875">
        <v>1</v>
      </c>
      <c r="E875">
        <v>0</v>
      </c>
      <c r="F875">
        <v>1</v>
      </c>
      <c r="G875">
        <v>0</v>
      </c>
      <c r="H875">
        <v>0</v>
      </c>
      <c r="I875">
        <v>0</v>
      </c>
      <c r="J875">
        <v>0</v>
      </c>
      <c r="K875">
        <v>1</v>
      </c>
      <c r="L875">
        <v>0</v>
      </c>
      <c r="M875">
        <v>0</v>
      </c>
      <c r="N875" s="1">
        <v>1</v>
      </c>
      <c r="O875">
        <v>1</v>
      </c>
      <c r="P875" s="1">
        <v>1</v>
      </c>
      <c r="Q875">
        <v>154</v>
      </c>
      <c r="R875">
        <v>92</v>
      </c>
      <c r="S875">
        <v>145</v>
      </c>
      <c r="T875">
        <v>88</v>
      </c>
      <c r="U875">
        <f>Q875-S875</f>
        <v>9</v>
      </c>
      <c r="V875">
        <f>R875-T875</f>
        <v>4</v>
      </c>
      <c r="W875" s="1">
        <v>0</v>
      </c>
    </row>
    <row r="876" spans="1:23">
      <c r="A876">
        <v>81</v>
      </c>
      <c r="B876" s="1">
        <v>0</v>
      </c>
      <c r="C876" s="1">
        <v>0</v>
      </c>
      <c r="D876">
        <v>1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 s="1">
        <v>1</v>
      </c>
      <c r="O876">
        <v>1</v>
      </c>
      <c r="P876" s="1">
        <v>1</v>
      </c>
      <c r="Q876">
        <v>154</v>
      </c>
      <c r="R876">
        <v>94</v>
      </c>
      <c r="S876">
        <v>145</v>
      </c>
      <c r="T876">
        <v>82</v>
      </c>
      <c r="U876">
        <f>Q876-S876</f>
        <v>9</v>
      </c>
      <c r="V876">
        <f>R876-T876</f>
        <v>12</v>
      </c>
      <c r="W876" s="1">
        <v>0</v>
      </c>
    </row>
    <row r="877" spans="1:23">
      <c r="A877">
        <v>81</v>
      </c>
      <c r="B877" s="1">
        <v>0</v>
      </c>
      <c r="C877" s="1">
        <v>0</v>
      </c>
      <c r="D877">
        <v>1</v>
      </c>
      <c r="E877">
        <v>0</v>
      </c>
      <c r="F877">
        <v>1</v>
      </c>
      <c r="G877">
        <v>0</v>
      </c>
      <c r="H877">
        <v>0</v>
      </c>
      <c r="I877">
        <v>0</v>
      </c>
      <c r="J877">
        <v>1</v>
      </c>
      <c r="K877">
        <v>1</v>
      </c>
      <c r="L877">
        <v>0</v>
      </c>
      <c r="M877">
        <v>1</v>
      </c>
      <c r="N877" s="1">
        <v>1</v>
      </c>
      <c r="O877">
        <v>1</v>
      </c>
      <c r="P877" s="1">
        <v>1</v>
      </c>
      <c r="Q877">
        <v>158</v>
      </c>
      <c r="R877">
        <v>88</v>
      </c>
      <c r="S877">
        <v>146</v>
      </c>
      <c r="T877">
        <v>87</v>
      </c>
      <c r="U877">
        <f>Q877-S877</f>
        <v>12</v>
      </c>
      <c r="V877">
        <f>R877-T877</f>
        <v>1</v>
      </c>
      <c r="W877" s="1">
        <v>0</v>
      </c>
    </row>
    <row r="878" spans="1:23">
      <c r="A878">
        <v>81</v>
      </c>
      <c r="B878" s="1">
        <v>0</v>
      </c>
      <c r="C878" s="1">
        <v>0</v>
      </c>
      <c r="D878">
        <v>1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1</v>
      </c>
      <c r="K878">
        <v>1</v>
      </c>
      <c r="L878">
        <v>0</v>
      </c>
      <c r="M878">
        <v>1</v>
      </c>
      <c r="N878" s="1">
        <v>1</v>
      </c>
      <c r="O878">
        <v>1</v>
      </c>
      <c r="P878" s="1">
        <v>1</v>
      </c>
      <c r="Q878">
        <v>158</v>
      </c>
      <c r="R878">
        <v>88</v>
      </c>
      <c r="S878">
        <v>146</v>
      </c>
      <c r="T878">
        <v>87</v>
      </c>
      <c r="U878">
        <f>Q878-S878</f>
        <v>12</v>
      </c>
      <c r="V878">
        <f>R878-T878</f>
        <v>1</v>
      </c>
      <c r="W878" s="1">
        <v>0</v>
      </c>
    </row>
    <row r="879" spans="1:23">
      <c r="A879">
        <v>81</v>
      </c>
      <c r="B879" s="1">
        <v>0</v>
      </c>
      <c r="C879" s="1">
        <v>0</v>
      </c>
      <c r="D879">
        <v>1</v>
      </c>
      <c r="E879">
        <v>0</v>
      </c>
      <c r="F879">
        <v>1</v>
      </c>
      <c r="G879">
        <v>0</v>
      </c>
      <c r="H879">
        <v>0</v>
      </c>
      <c r="I879">
        <v>0</v>
      </c>
      <c r="J879">
        <v>0</v>
      </c>
      <c r="K879">
        <v>1</v>
      </c>
      <c r="L879">
        <v>0</v>
      </c>
      <c r="M879">
        <v>0</v>
      </c>
      <c r="N879" s="1">
        <v>1</v>
      </c>
      <c r="O879">
        <v>1</v>
      </c>
      <c r="P879" s="1">
        <v>1</v>
      </c>
      <c r="Q879">
        <v>154</v>
      </c>
      <c r="R879">
        <v>92</v>
      </c>
      <c r="S879">
        <v>145</v>
      </c>
      <c r="T879">
        <v>88</v>
      </c>
      <c r="U879">
        <f>Q879-S879</f>
        <v>9</v>
      </c>
      <c r="V879">
        <f>R879-T879</f>
        <v>4</v>
      </c>
      <c r="W879" s="1">
        <v>0</v>
      </c>
    </row>
    <row r="880" spans="1:23">
      <c r="A880">
        <v>81</v>
      </c>
      <c r="B880" s="1">
        <v>0</v>
      </c>
      <c r="C880" s="1">
        <v>0</v>
      </c>
      <c r="D880">
        <v>1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 s="1">
        <v>1</v>
      </c>
      <c r="O880">
        <v>1</v>
      </c>
      <c r="P880" s="1">
        <v>1</v>
      </c>
      <c r="Q880">
        <v>154</v>
      </c>
      <c r="R880">
        <v>94</v>
      </c>
      <c r="S880">
        <v>145</v>
      </c>
      <c r="T880">
        <v>82</v>
      </c>
      <c r="U880">
        <f>Q880-S880</f>
        <v>9</v>
      </c>
      <c r="V880">
        <f>R880-T880</f>
        <v>12</v>
      </c>
      <c r="W880" s="1">
        <v>0</v>
      </c>
    </row>
    <row r="881" spans="1:23">
      <c r="A881">
        <v>81</v>
      </c>
      <c r="B881" s="1">
        <v>0</v>
      </c>
      <c r="C881" s="1">
        <v>0</v>
      </c>
      <c r="D881">
        <v>1</v>
      </c>
      <c r="E881">
        <v>0</v>
      </c>
      <c r="F881">
        <v>1</v>
      </c>
      <c r="G881">
        <v>0</v>
      </c>
      <c r="H881">
        <v>0</v>
      </c>
      <c r="I881">
        <v>0</v>
      </c>
      <c r="J881">
        <v>1</v>
      </c>
      <c r="K881">
        <v>1</v>
      </c>
      <c r="L881">
        <v>0</v>
      </c>
      <c r="M881">
        <v>1</v>
      </c>
      <c r="N881" s="1">
        <v>1</v>
      </c>
      <c r="O881">
        <v>1</v>
      </c>
      <c r="P881" s="1">
        <v>1</v>
      </c>
      <c r="Q881">
        <v>158</v>
      </c>
      <c r="R881">
        <v>88</v>
      </c>
      <c r="S881">
        <v>146</v>
      </c>
      <c r="T881">
        <v>87</v>
      </c>
      <c r="U881">
        <f>Q881-S881</f>
        <v>12</v>
      </c>
      <c r="V881">
        <f>R881-T881</f>
        <v>1</v>
      </c>
      <c r="W881" s="1">
        <v>0</v>
      </c>
    </row>
    <row r="882" spans="1:23">
      <c r="A882">
        <v>81</v>
      </c>
      <c r="B882" s="1">
        <v>0</v>
      </c>
      <c r="C882" s="1">
        <v>0</v>
      </c>
      <c r="D882">
        <v>1</v>
      </c>
      <c r="E882">
        <v>0</v>
      </c>
      <c r="F882">
        <v>1</v>
      </c>
      <c r="G882">
        <v>0</v>
      </c>
      <c r="H882">
        <v>0</v>
      </c>
      <c r="I882">
        <v>0</v>
      </c>
      <c r="J882">
        <v>1</v>
      </c>
      <c r="K882">
        <v>1</v>
      </c>
      <c r="L882">
        <v>0</v>
      </c>
      <c r="M882">
        <v>1</v>
      </c>
      <c r="N882" s="1">
        <v>1</v>
      </c>
      <c r="O882">
        <v>1</v>
      </c>
      <c r="P882" s="1">
        <v>1</v>
      </c>
      <c r="Q882">
        <v>158</v>
      </c>
      <c r="R882">
        <v>88</v>
      </c>
      <c r="S882">
        <v>146</v>
      </c>
      <c r="T882">
        <v>87</v>
      </c>
      <c r="U882">
        <f>Q882-S882</f>
        <v>12</v>
      </c>
      <c r="V882">
        <f>R882-T882</f>
        <v>1</v>
      </c>
      <c r="W882" s="1">
        <v>0</v>
      </c>
    </row>
    <row r="883" spans="1:23">
      <c r="A883">
        <v>81</v>
      </c>
      <c r="B883" s="1">
        <v>0</v>
      </c>
      <c r="C883" s="1">
        <v>0</v>
      </c>
      <c r="D883">
        <v>1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1</v>
      </c>
      <c r="K883">
        <v>1</v>
      </c>
      <c r="L883">
        <v>0</v>
      </c>
      <c r="M883">
        <v>1</v>
      </c>
      <c r="N883" s="1">
        <v>1</v>
      </c>
      <c r="O883">
        <v>1</v>
      </c>
      <c r="P883" s="1">
        <v>1</v>
      </c>
      <c r="Q883">
        <v>158</v>
      </c>
      <c r="R883">
        <v>88</v>
      </c>
      <c r="S883">
        <v>146</v>
      </c>
      <c r="T883">
        <v>87</v>
      </c>
      <c r="U883">
        <f>Q883-S883</f>
        <v>12</v>
      </c>
      <c r="V883">
        <f>R883-T883</f>
        <v>1</v>
      </c>
      <c r="W883" s="1">
        <v>0</v>
      </c>
    </row>
    <row r="884" spans="1:23">
      <c r="A884">
        <v>81</v>
      </c>
      <c r="B884" s="1">
        <v>0</v>
      </c>
      <c r="C884" s="1">
        <v>0</v>
      </c>
      <c r="D884">
        <v>1</v>
      </c>
      <c r="E884">
        <v>0</v>
      </c>
      <c r="F884">
        <v>1</v>
      </c>
      <c r="G884">
        <v>0</v>
      </c>
      <c r="H884">
        <v>0</v>
      </c>
      <c r="I884">
        <v>0</v>
      </c>
      <c r="J884">
        <v>0</v>
      </c>
      <c r="K884">
        <v>1</v>
      </c>
      <c r="L884">
        <v>0</v>
      </c>
      <c r="M884">
        <v>0</v>
      </c>
      <c r="N884" s="1">
        <v>1</v>
      </c>
      <c r="O884">
        <v>1</v>
      </c>
      <c r="P884" s="1">
        <v>1</v>
      </c>
      <c r="Q884">
        <v>154</v>
      </c>
      <c r="R884">
        <v>92</v>
      </c>
      <c r="S884">
        <v>145</v>
      </c>
      <c r="T884">
        <v>88</v>
      </c>
      <c r="U884">
        <f>Q884-S884</f>
        <v>9</v>
      </c>
      <c r="V884">
        <f>R884-T884</f>
        <v>4</v>
      </c>
      <c r="W884" s="1">
        <v>0</v>
      </c>
    </row>
    <row r="885" spans="1:23">
      <c r="A885">
        <v>81</v>
      </c>
      <c r="B885" s="1">
        <v>0</v>
      </c>
      <c r="C885" s="1">
        <v>0</v>
      </c>
      <c r="D885">
        <v>1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 s="1">
        <v>1</v>
      </c>
      <c r="O885">
        <v>1</v>
      </c>
      <c r="P885" s="1">
        <v>1</v>
      </c>
      <c r="Q885">
        <v>154</v>
      </c>
      <c r="R885">
        <v>94</v>
      </c>
      <c r="S885">
        <v>145</v>
      </c>
      <c r="T885">
        <v>82</v>
      </c>
      <c r="U885">
        <f>Q885-S885</f>
        <v>9</v>
      </c>
      <c r="V885">
        <f>R885-T885</f>
        <v>12</v>
      </c>
      <c r="W885" s="1">
        <v>0</v>
      </c>
    </row>
    <row r="886" spans="1:23">
      <c r="A886">
        <f>A641</f>
        <v>43</v>
      </c>
      <c r="B886" s="1">
        <v>0</v>
      </c>
      <c r="C886" s="1">
        <v>0</v>
      </c>
      <c r="D886">
        <f>D641</f>
        <v>0</v>
      </c>
      <c r="E886">
        <f>E641</f>
        <v>1</v>
      </c>
      <c r="F886">
        <f>F641</f>
        <v>0</v>
      </c>
      <c r="G886">
        <f>G641</f>
        <v>0</v>
      </c>
      <c r="H886">
        <f>H641</f>
        <v>0</v>
      </c>
      <c r="I886">
        <f>I641</f>
        <v>0</v>
      </c>
      <c r="J886">
        <f>J641</f>
        <v>0</v>
      </c>
      <c r="K886">
        <f>K641</f>
        <v>0</v>
      </c>
      <c r="L886">
        <f>L641</f>
        <v>0</v>
      </c>
      <c r="M886">
        <f>M641</f>
        <v>1</v>
      </c>
      <c r="N886" s="1">
        <v>1</v>
      </c>
      <c r="O886">
        <f>O641</f>
        <v>2</v>
      </c>
      <c r="P886" s="1">
        <v>1</v>
      </c>
      <c r="Q886">
        <f>Q641</f>
        <v>156</v>
      </c>
      <c r="R886">
        <f>R641</f>
        <v>94</v>
      </c>
      <c r="S886">
        <f>S641</f>
        <v>130</v>
      </c>
      <c r="T886">
        <f>T641</f>
        <v>78</v>
      </c>
      <c r="U886">
        <f>U641</f>
        <v>26</v>
      </c>
      <c r="V886">
        <f>V641</f>
        <v>16</v>
      </c>
      <c r="W886" s="1">
        <v>0</v>
      </c>
    </row>
    <row r="887" spans="1:23">
      <c r="A887">
        <v>82</v>
      </c>
      <c r="B887" s="1">
        <v>0</v>
      </c>
      <c r="C887" s="1">
        <v>0</v>
      </c>
      <c r="D887">
        <v>1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 s="1">
        <v>1</v>
      </c>
      <c r="O887">
        <v>1</v>
      </c>
      <c r="P887" s="1">
        <v>1</v>
      </c>
      <c r="Q887">
        <v>154</v>
      </c>
      <c r="R887">
        <v>94</v>
      </c>
      <c r="S887">
        <v>145</v>
      </c>
      <c r="T887">
        <v>82</v>
      </c>
      <c r="U887">
        <f>Q887-S887</f>
        <v>9</v>
      </c>
      <c r="V887">
        <f>R887-T887</f>
        <v>12</v>
      </c>
      <c r="W887" s="1">
        <v>0</v>
      </c>
    </row>
    <row r="888" spans="1:23">
      <c r="A888">
        <v>82</v>
      </c>
      <c r="B888" s="1">
        <v>0</v>
      </c>
      <c r="C888" s="1">
        <v>0</v>
      </c>
      <c r="D888">
        <v>1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1</v>
      </c>
      <c r="L888">
        <v>0</v>
      </c>
      <c r="M888">
        <v>0</v>
      </c>
      <c r="N888" s="1">
        <v>1</v>
      </c>
      <c r="O888">
        <v>1</v>
      </c>
      <c r="P888" s="1">
        <v>1</v>
      </c>
      <c r="Q888">
        <v>155</v>
      </c>
      <c r="R888">
        <v>94</v>
      </c>
      <c r="S888">
        <v>144</v>
      </c>
      <c r="T888">
        <v>86</v>
      </c>
      <c r="U888">
        <f>Q888-S888</f>
        <v>11</v>
      </c>
      <c r="V888">
        <f>R888-T888</f>
        <v>8</v>
      </c>
      <c r="W888" s="1">
        <v>0</v>
      </c>
    </row>
    <row r="889" spans="1:23">
      <c r="A889">
        <v>82</v>
      </c>
      <c r="B889" s="1">
        <v>0</v>
      </c>
      <c r="C889" s="1">
        <v>0</v>
      </c>
      <c r="D889">
        <v>1</v>
      </c>
      <c r="E889">
        <v>0</v>
      </c>
      <c r="F889">
        <v>0</v>
      </c>
      <c r="G889">
        <v>0</v>
      </c>
      <c r="H889">
        <v>1</v>
      </c>
      <c r="I889">
        <v>0</v>
      </c>
      <c r="J889">
        <v>1</v>
      </c>
      <c r="K889">
        <v>1</v>
      </c>
      <c r="L889">
        <v>1</v>
      </c>
      <c r="M889">
        <v>0</v>
      </c>
      <c r="N889" s="1">
        <v>1</v>
      </c>
      <c r="O889">
        <v>1</v>
      </c>
      <c r="P889" s="1">
        <v>1</v>
      </c>
      <c r="Q889">
        <v>150</v>
      </c>
      <c r="R889">
        <v>90</v>
      </c>
      <c r="S889">
        <v>130</v>
      </c>
      <c r="T889">
        <v>82</v>
      </c>
      <c r="U889">
        <f>Q889-S889</f>
        <v>20</v>
      </c>
      <c r="V889">
        <f>R889-T889</f>
        <v>8</v>
      </c>
      <c r="W889" s="1">
        <v>0</v>
      </c>
    </row>
    <row r="890" spans="1:23">
      <c r="A890">
        <v>82</v>
      </c>
      <c r="B890" s="1">
        <v>0</v>
      </c>
      <c r="C890" s="1">
        <v>0</v>
      </c>
      <c r="D890">
        <v>1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 s="1">
        <v>1</v>
      </c>
      <c r="O890">
        <v>1</v>
      </c>
      <c r="P890" s="1">
        <v>1</v>
      </c>
      <c r="Q890">
        <v>154</v>
      </c>
      <c r="R890">
        <v>94</v>
      </c>
      <c r="S890">
        <v>145</v>
      </c>
      <c r="T890">
        <v>82</v>
      </c>
      <c r="U890">
        <f>Q890-S890</f>
        <v>9</v>
      </c>
      <c r="V890">
        <f>R890-T890</f>
        <v>12</v>
      </c>
      <c r="W890" s="1">
        <v>0</v>
      </c>
    </row>
    <row r="891" spans="1:23">
      <c r="A891">
        <v>82</v>
      </c>
      <c r="B891" s="1">
        <v>0</v>
      </c>
      <c r="C891" s="1">
        <v>0</v>
      </c>
      <c r="D891">
        <v>1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1</v>
      </c>
      <c r="L891">
        <v>0</v>
      </c>
      <c r="M891">
        <v>0</v>
      </c>
      <c r="N891" s="1">
        <v>1</v>
      </c>
      <c r="O891">
        <v>1</v>
      </c>
      <c r="P891" s="1">
        <v>1</v>
      </c>
      <c r="Q891">
        <v>155</v>
      </c>
      <c r="R891">
        <v>94</v>
      </c>
      <c r="S891">
        <v>144</v>
      </c>
      <c r="T891">
        <v>86</v>
      </c>
      <c r="U891">
        <f>Q891-S891</f>
        <v>11</v>
      </c>
      <c r="V891">
        <f>R891-T891</f>
        <v>8</v>
      </c>
      <c r="W891" s="1">
        <v>0</v>
      </c>
    </row>
    <row r="892" spans="1:23">
      <c r="A892">
        <v>82</v>
      </c>
      <c r="B892" s="1">
        <v>0</v>
      </c>
      <c r="C892" s="1">
        <v>0</v>
      </c>
      <c r="D892">
        <v>1</v>
      </c>
      <c r="E892">
        <v>0</v>
      </c>
      <c r="F892">
        <v>0</v>
      </c>
      <c r="G892">
        <v>0</v>
      </c>
      <c r="H892">
        <v>1</v>
      </c>
      <c r="I892">
        <v>0</v>
      </c>
      <c r="J892">
        <v>1</v>
      </c>
      <c r="K892">
        <v>1</v>
      </c>
      <c r="L892">
        <v>1</v>
      </c>
      <c r="M892">
        <v>0</v>
      </c>
      <c r="N892" s="1">
        <v>1</v>
      </c>
      <c r="O892">
        <v>1</v>
      </c>
      <c r="P892" s="1">
        <v>1</v>
      </c>
      <c r="Q892">
        <v>150</v>
      </c>
      <c r="R892">
        <v>90</v>
      </c>
      <c r="S892">
        <v>130</v>
      </c>
      <c r="T892">
        <v>82</v>
      </c>
      <c r="U892">
        <f>Q892-S892</f>
        <v>20</v>
      </c>
      <c r="V892">
        <f>R892-T892</f>
        <v>8</v>
      </c>
      <c r="W892" s="1">
        <v>0</v>
      </c>
    </row>
    <row r="893" spans="1:23">
      <c r="A893">
        <v>82</v>
      </c>
      <c r="B893" s="1">
        <v>0</v>
      </c>
      <c r="C893" s="1">
        <v>0</v>
      </c>
      <c r="D893">
        <v>1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 s="1">
        <v>1</v>
      </c>
      <c r="O893">
        <v>1</v>
      </c>
      <c r="P893" s="1">
        <v>1</v>
      </c>
      <c r="Q893">
        <v>154</v>
      </c>
      <c r="R893">
        <v>94</v>
      </c>
      <c r="S893">
        <v>145</v>
      </c>
      <c r="T893">
        <v>82</v>
      </c>
      <c r="U893">
        <f>Q893-S893</f>
        <v>9</v>
      </c>
      <c r="V893">
        <f>R893-T893</f>
        <v>12</v>
      </c>
      <c r="W893" s="1">
        <v>0</v>
      </c>
    </row>
    <row r="894" spans="1:23">
      <c r="A894">
        <v>82</v>
      </c>
      <c r="B894" s="1">
        <v>0</v>
      </c>
      <c r="C894" s="1">
        <v>0</v>
      </c>
      <c r="D894">
        <v>1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1</v>
      </c>
      <c r="L894">
        <v>0</v>
      </c>
      <c r="M894">
        <v>0</v>
      </c>
      <c r="N894" s="1">
        <v>1</v>
      </c>
      <c r="O894">
        <v>1</v>
      </c>
      <c r="P894" s="1">
        <v>1</v>
      </c>
      <c r="Q894">
        <v>155</v>
      </c>
      <c r="R894">
        <v>94</v>
      </c>
      <c r="S894">
        <v>144</v>
      </c>
      <c r="T894">
        <v>86</v>
      </c>
      <c r="U894">
        <f>Q894-S894</f>
        <v>11</v>
      </c>
      <c r="V894">
        <f>R894-T894</f>
        <v>8</v>
      </c>
      <c r="W894" s="1">
        <v>0</v>
      </c>
    </row>
    <row r="895" spans="1:23">
      <c r="A895">
        <v>82</v>
      </c>
      <c r="B895" s="1">
        <v>0</v>
      </c>
      <c r="C895" s="1">
        <v>0</v>
      </c>
      <c r="D895">
        <v>1</v>
      </c>
      <c r="E895">
        <v>0</v>
      </c>
      <c r="F895">
        <v>0</v>
      </c>
      <c r="G895">
        <v>0</v>
      </c>
      <c r="H895">
        <v>1</v>
      </c>
      <c r="I895">
        <v>0</v>
      </c>
      <c r="J895">
        <v>1</v>
      </c>
      <c r="K895">
        <v>1</v>
      </c>
      <c r="L895">
        <v>1</v>
      </c>
      <c r="M895">
        <v>0</v>
      </c>
      <c r="N895" s="1">
        <v>1</v>
      </c>
      <c r="O895">
        <v>1</v>
      </c>
      <c r="P895" s="1">
        <v>1</v>
      </c>
      <c r="Q895">
        <v>150</v>
      </c>
      <c r="R895">
        <v>90</v>
      </c>
      <c r="S895">
        <v>130</v>
      </c>
      <c r="T895">
        <v>82</v>
      </c>
      <c r="U895">
        <f>Q895-S895</f>
        <v>20</v>
      </c>
      <c r="V895">
        <f>R895-T895</f>
        <v>8</v>
      </c>
      <c r="W895" s="1">
        <v>0</v>
      </c>
    </row>
    <row r="896" spans="1:23">
      <c r="A896">
        <v>82</v>
      </c>
      <c r="B896" s="1">
        <v>0</v>
      </c>
      <c r="C896" s="1">
        <v>0</v>
      </c>
      <c r="D896">
        <v>1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 s="1">
        <v>1</v>
      </c>
      <c r="O896">
        <v>1</v>
      </c>
      <c r="P896" s="1">
        <v>1</v>
      </c>
      <c r="Q896">
        <v>154</v>
      </c>
      <c r="R896">
        <v>94</v>
      </c>
      <c r="S896">
        <v>145</v>
      </c>
      <c r="T896">
        <v>82</v>
      </c>
      <c r="U896">
        <f>Q896-S896</f>
        <v>9</v>
      </c>
      <c r="V896">
        <f>R896-T896</f>
        <v>12</v>
      </c>
      <c r="W896" s="1">
        <v>0</v>
      </c>
    </row>
    <row r="897" spans="1:23">
      <c r="A897">
        <v>82</v>
      </c>
      <c r="B897" s="1">
        <v>0</v>
      </c>
      <c r="C897" s="1">
        <v>0</v>
      </c>
      <c r="D897">
        <v>1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1</v>
      </c>
      <c r="L897">
        <v>0</v>
      </c>
      <c r="M897">
        <v>0</v>
      </c>
      <c r="N897" s="1">
        <v>1</v>
      </c>
      <c r="O897">
        <v>1</v>
      </c>
      <c r="P897" s="1">
        <v>1</v>
      </c>
      <c r="Q897">
        <v>155</v>
      </c>
      <c r="R897">
        <v>94</v>
      </c>
      <c r="S897">
        <v>144</v>
      </c>
      <c r="T897">
        <v>86</v>
      </c>
      <c r="U897">
        <f>Q897-S897</f>
        <v>11</v>
      </c>
      <c r="V897">
        <f>R897-T897</f>
        <v>8</v>
      </c>
      <c r="W897" s="1">
        <v>0</v>
      </c>
    </row>
    <row r="898" spans="1:23">
      <c r="A898">
        <v>82</v>
      </c>
      <c r="B898" s="1">
        <v>0</v>
      </c>
      <c r="C898" s="1">
        <v>0</v>
      </c>
      <c r="D898">
        <v>1</v>
      </c>
      <c r="E898">
        <v>0</v>
      </c>
      <c r="F898">
        <v>0</v>
      </c>
      <c r="G898">
        <v>0</v>
      </c>
      <c r="H898">
        <v>1</v>
      </c>
      <c r="I898">
        <v>0</v>
      </c>
      <c r="J898">
        <v>1</v>
      </c>
      <c r="K898">
        <v>1</v>
      </c>
      <c r="L898">
        <v>1</v>
      </c>
      <c r="M898">
        <v>0</v>
      </c>
      <c r="N898" s="1">
        <v>1</v>
      </c>
      <c r="O898">
        <v>1</v>
      </c>
      <c r="P898" s="1">
        <v>1</v>
      </c>
      <c r="Q898">
        <v>150</v>
      </c>
      <c r="R898">
        <v>90</v>
      </c>
      <c r="S898">
        <v>130</v>
      </c>
      <c r="T898">
        <v>82</v>
      </c>
      <c r="U898">
        <f>Q898-S898</f>
        <v>20</v>
      </c>
      <c r="V898">
        <f>R898-T898</f>
        <v>8</v>
      </c>
      <c r="W898" s="1">
        <v>0</v>
      </c>
    </row>
    <row r="899" spans="1:23">
      <c r="A899">
        <v>82</v>
      </c>
      <c r="B899" s="1">
        <v>0</v>
      </c>
      <c r="C899" s="1">
        <v>0</v>
      </c>
      <c r="D899">
        <v>1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 s="1">
        <v>1</v>
      </c>
      <c r="O899">
        <v>1</v>
      </c>
      <c r="P899" s="1">
        <v>1</v>
      </c>
      <c r="Q899">
        <v>154</v>
      </c>
      <c r="R899">
        <v>94</v>
      </c>
      <c r="S899">
        <v>145</v>
      </c>
      <c r="T899">
        <v>82</v>
      </c>
      <c r="U899">
        <f>Q899-S899</f>
        <v>9</v>
      </c>
      <c r="V899">
        <f>R899-T899</f>
        <v>12</v>
      </c>
      <c r="W899" s="1">
        <v>0</v>
      </c>
    </row>
    <row r="900" spans="1:23">
      <c r="A900">
        <v>82</v>
      </c>
      <c r="B900" s="1">
        <v>0</v>
      </c>
      <c r="C900" s="1">
        <v>0</v>
      </c>
      <c r="D900">
        <v>1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1</v>
      </c>
      <c r="L900">
        <v>0</v>
      </c>
      <c r="M900">
        <v>0</v>
      </c>
      <c r="N900" s="1">
        <v>1</v>
      </c>
      <c r="O900">
        <v>1</v>
      </c>
      <c r="P900" s="1">
        <v>1</v>
      </c>
      <c r="Q900">
        <v>155</v>
      </c>
      <c r="R900">
        <v>94</v>
      </c>
      <c r="S900">
        <v>144</v>
      </c>
      <c r="T900">
        <v>86</v>
      </c>
      <c r="U900">
        <f>Q900-S900</f>
        <v>11</v>
      </c>
      <c r="V900">
        <f>R900-T900</f>
        <v>8</v>
      </c>
      <c r="W900" s="1">
        <v>0</v>
      </c>
    </row>
    <row r="901" spans="1:23">
      <c r="A901">
        <v>82</v>
      </c>
      <c r="B901" s="1">
        <v>0</v>
      </c>
      <c r="C901" s="1">
        <v>0</v>
      </c>
      <c r="D901">
        <v>1</v>
      </c>
      <c r="E901">
        <v>0</v>
      </c>
      <c r="F901">
        <v>0</v>
      </c>
      <c r="G901">
        <v>0</v>
      </c>
      <c r="H901">
        <v>1</v>
      </c>
      <c r="I901">
        <v>0</v>
      </c>
      <c r="J901">
        <v>1</v>
      </c>
      <c r="K901">
        <v>1</v>
      </c>
      <c r="L901">
        <v>1</v>
      </c>
      <c r="M901">
        <v>0</v>
      </c>
      <c r="N901" s="1">
        <v>1</v>
      </c>
      <c r="O901">
        <v>1</v>
      </c>
      <c r="P901" s="1">
        <v>1</v>
      </c>
      <c r="Q901">
        <v>150</v>
      </c>
      <c r="R901">
        <v>90</v>
      </c>
      <c r="S901">
        <v>130</v>
      </c>
      <c r="T901">
        <v>82</v>
      </c>
      <c r="U901">
        <f>Q901-S901</f>
        <v>20</v>
      </c>
      <c r="V901">
        <f>R901-T901</f>
        <v>8</v>
      </c>
      <c r="W901" s="1">
        <v>0</v>
      </c>
    </row>
    <row r="902" spans="1:23">
      <c r="A902">
        <v>83</v>
      </c>
      <c r="B902" s="1">
        <v>0</v>
      </c>
      <c r="C902" s="1">
        <v>0</v>
      </c>
      <c r="D902">
        <v>1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1</v>
      </c>
      <c r="M902">
        <v>1</v>
      </c>
      <c r="N902" s="1">
        <v>1</v>
      </c>
      <c r="O902">
        <v>1</v>
      </c>
      <c r="P902" s="1">
        <v>1</v>
      </c>
      <c r="Q902">
        <v>156</v>
      </c>
      <c r="R902">
        <v>93</v>
      </c>
      <c r="S902">
        <v>145</v>
      </c>
      <c r="T902">
        <v>84</v>
      </c>
      <c r="U902">
        <f>Q902-S902</f>
        <v>11</v>
      </c>
      <c r="V902">
        <f>R902-T902</f>
        <v>9</v>
      </c>
      <c r="W902" s="1">
        <v>0</v>
      </c>
    </row>
    <row r="903" spans="1:23">
      <c r="A903">
        <v>83</v>
      </c>
      <c r="B903" s="1">
        <v>0</v>
      </c>
      <c r="C903" s="1">
        <v>0</v>
      </c>
      <c r="D903">
        <v>1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1</v>
      </c>
      <c r="M903">
        <v>1</v>
      </c>
      <c r="N903" s="1">
        <v>1</v>
      </c>
      <c r="O903">
        <v>1</v>
      </c>
      <c r="P903" s="1">
        <v>1</v>
      </c>
      <c r="Q903">
        <v>156</v>
      </c>
      <c r="R903">
        <v>93</v>
      </c>
      <c r="S903">
        <v>145</v>
      </c>
      <c r="T903">
        <v>84</v>
      </c>
      <c r="U903">
        <f>Q903-S903</f>
        <v>11</v>
      </c>
      <c r="V903">
        <f>R903-T903</f>
        <v>9</v>
      </c>
      <c r="W903" s="1">
        <v>0</v>
      </c>
    </row>
    <row r="904" spans="1:23">
      <c r="A904">
        <v>83</v>
      </c>
      <c r="B904" s="1">
        <v>0</v>
      </c>
      <c r="C904" s="1">
        <v>0</v>
      </c>
      <c r="D904">
        <v>1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1</v>
      </c>
      <c r="M904">
        <v>1</v>
      </c>
      <c r="N904" s="1">
        <v>1</v>
      </c>
      <c r="O904">
        <v>1</v>
      </c>
      <c r="P904" s="1">
        <v>1</v>
      </c>
      <c r="Q904">
        <v>156</v>
      </c>
      <c r="R904">
        <v>93</v>
      </c>
      <c r="S904">
        <v>145</v>
      </c>
      <c r="T904">
        <v>84</v>
      </c>
      <c r="U904">
        <f>Q904-S904</f>
        <v>11</v>
      </c>
      <c r="V904">
        <f>R904-T904</f>
        <v>9</v>
      </c>
      <c r="W904" s="1">
        <v>0</v>
      </c>
    </row>
    <row r="905" spans="1:23">
      <c r="A905">
        <v>83</v>
      </c>
      <c r="B905" s="1">
        <v>0</v>
      </c>
      <c r="C905" s="1">
        <v>0</v>
      </c>
      <c r="D905">
        <v>1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1</v>
      </c>
      <c r="M905">
        <v>1</v>
      </c>
      <c r="N905" s="1">
        <v>1</v>
      </c>
      <c r="O905">
        <v>1</v>
      </c>
      <c r="P905" s="1">
        <v>1</v>
      </c>
      <c r="Q905">
        <v>156</v>
      </c>
      <c r="R905">
        <v>93</v>
      </c>
      <c r="S905">
        <v>145</v>
      </c>
      <c r="T905">
        <v>84</v>
      </c>
      <c r="U905">
        <f>Q905-S905</f>
        <v>11</v>
      </c>
      <c r="V905">
        <f>R905-T905</f>
        <v>9</v>
      </c>
      <c r="W905" s="1">
        <v>0</v>
      </c>
    </row>
    <row r="906" spans="1:23">
      <c r="A906">
        <v>83</v>
      </c>
      <c r="B906" s="1">
        <v>0</v>
      </c>
      <c r="C906" s="1">
        <v>0</v>
      </c>
      <c r="D906">
        <v>1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1</v>
      </c>
      <c r="M906">
        <v>1</v>
      </c>
      <c r="N906" s="1">
        <v>1</v>
      </c>
      <c r="O906">
        <v>1</v>
      </c>
      <c r="P906" s="1">
        <v>1</v>
      </c>
      <c r="Q906">
        <v>156</v>
      </c>
      <c r="R906">
        <v>93</v>
      </c>
      <c r="S906">
        <v>145</v>
      </c>
      <c r="T906">
        <v>84</v>
      </c>
      <c r="U906">
        <f>Q906-S906</f>
        <v>11</v>
      </c>
      <c r="V906">
        <f>R906-T906</f>
        <v>9</v>
      </c>
      <c r="W906" s="1">
        <v>0</v>
      </c>
    </row>
    <row r="907" spans="1:23">
      <c r="A907">
        <v>83</v>
      </c>
      <c r="B907" s="1">
        <v>0</v>
      </c>
      <c r="C907" s="1">
        <v>0</v>
      </c>
      <c r="D907">
        <v>1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1</v>
      </c>
      <c r="M907">
        <v>1</v>
      </c>
      <c r="N907" s="1">
        <v>1</v>
      </c>
      <c r="O907">
        <v>1</v>
      </c>
      <c r="P907" s="1">
        <v>1</v>
      </c>
      <c r="Q907">
        <v>156</v>
      </c>
      <c r="R907">
        <v>93</v>
      </c>
      <c r="S907">
        <v>145</v>
      </c>
      <c r="T907">
        <v>84</v>
      </c>
      <c r="U907">
        <f>Q907-S907</f>
        <v>11</v>
      </c>
      <c r="V907">
        <f>R907-T907</f>
        <v>9</v>
      </c>
      <c r="W907" s="1">
        <v>0</v>
      </c>
    </row>
    <row r="908" spans="1:23">
      <c r="A908">
        <v>83</v>
      </c>
      <c r="B908" s="1">
        <v>0</v>
      </c>
      <c r="C908" s="1">
        <v>0</v>
      </c>
      <c r="D908">
        <v>1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1</v>
      </c>
      <c r="M908">
        <v>1</v>
      </c>
      <c r="N908" s="1">
        <v>1</v>
      </c>
      <c r="O908">
        <v>1</v>
      </c>
      <c r="P908" s="1">
        <v>1</v>
      </c>
      <c r="Q908">
        <v>156</v>
      </c>
      <c r="R908">
        <v>93</v>
      </c>
      <c r="S908">
        <v>145</v>
      </c>
      <c r="T908">
        <v>84</v>
      </c>
      <c r="U908">
        <f>Q908-S908</f>
        <v>11</v>
      </c>
      <c r="V908">
        <f>R908-T908</f>
        <v>9</v>
      </c>
      <c r="W908" s="1">
        <v>0</v>
      </c>
    </row>
    <row r="909" spans="1:23">
      <c r="A909">
        <v>83</v>
      </c>
      <c r="B909" s="1">
        <v>0</v>
      </c>
      <c r="C909" s="1">
        <v>0</v>
      </c>
      <c r="D909">
        <v>1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1</v>
      </c>
      <c r="M909">
        <v>1</v>
      </c>
      <c r="N909" s="1">
        <v>1</v>
      </c>
      <c r="O909">
        <v>1</v>
      </c>
      <c r="P909" s="1">
        <v>1</v>
      </c>
      <c r="Q909">
        <v>156</v>
      </c>
      <c r="R909">
        <v>93</v>
      </c>
      <c r="S909">
        <v>145</v>
      </c>
      <c r="T909">
        <v>84</v>
      </c>
      <c r="U909">
        <f>Q909-S909</f>
        <v>11</v>
      </c>
      <c r="V909">
        <f>R909-T909</f>
        <v>9</v>
      </c>
      <c r="W909" s="1">
        <v>0</v>
      </c>
    </row>
    <row r="910" spans="1:23">
      <c r="A910">
        <v>83</v>
      </c>
      <c r="B910" s="1">
        <v>0</v>
      </c>
      <c r="C910" s="1">
        <v>0</v>
      </c>
      <c r="D910">
        <v>1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1</v>
      </c>
      <c r="M910">
        <v>1</v>
      </c>
      <c r="N910" s="1">
        <v>1</v>
      </c>
      <c r="O910">
        <v>1</v>
      </c>
      <c r="P910" s="1">
        <v>1</v>
      </c>
      <c r="Q910">
        <v>156</v>
      </c>
      <c r="R910">
        <v>93</v>
      </c>
      <c r="S910">
        <v>145</v>
      </c>
      <c r="T910">
        <v>84</v>
      </c>
      <c r="U910">
        <f>Q910-S910</f>
        <v>11</v>
      </c>
      <c r="V910">
        <f>R910-T910</f>
        <v>9</v>
      </c>
      <c r="W910" s="1">
        <v>0</v>
      </c>
    </row>
    <row r="911" spans="1:23">
      <c r="A911">
        <v>83</v>
      </c>
      <c r="B911" s="1">
        <v>0</v>
      </c>
      <c r="C911" s="1">
        <v>0</v>
      </c>
      <c r="D911">
        <v>1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1</v>
      </c>
      <c r="M911">
        <v>1</v>
      </c>
      <c r="N911" s="1">
        <v>1</v>
      </c>
      <c r="O911">
        <v>1</v>
      </c>
      <c r="P911" s="1">
        <v>1</v>
      </c>
      <c r="Q911">
        <v>156</v>
      </c>
      <c r="R911">
        <v>93</v>
      </c>
      <c r="S911">
        <v>145</v>
      </c>
      <c r="T911">
        <v>84</v>
      </c>
      <c r="U911">
        <f>Q911-S911</f>
        <v>11</v>
      </c>
      <c r="V911">
        <f>R911-T911</f>
        <v>9</v>
      </c>
      <c r="W911" s="1">
        <v>0</v>
      </c>
    </row>
    <row r="912" spans="1:23">
      <c r="A912">
        <v>83</v>
      </c>
      <c r="B912" s="1">
        <v>0</v>
      </c>
      <c r="C912" s="1">
        <v>0</v>
      </c>
      <c r="D912">
        <v>1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1</v>
      </c>
      <c r="M912">
        <v>1</v>
      </c>
      <c r="N912" s="1">
        <v>1</v>
      </c>
      <c r="O912">
        <v>1</v>
      </c>
      <c r="P912" s="1">
        <v>1</v>
      </c>
      <c r="Q912">
        <v>156</v>
      </c>
      <c r="R912">
        <v>93</v>
      </c>
      <c r="S912">
        <v>145</v>
      </c>
      <c r="T912">
        <v>84</v>
      </c>
      <c r="U912">
        <f>Q912-S912</f>
        <v>11</v>
      </c>
      <c r="V912">
        <f>R912-T912</f>
        <v>9</v>
      </c>
      <c r="W912" s="1">
        <v>0</v>
      </c>
    </row>
    <row r="913" spans="1:23">
      <c r="A913">
        <v>84</v>
      </c>
      <c r="B913" s="1">
        <v>0</v>
      </c>
      <c r="C913" s="1">
        <v>0</v>
      </c>
      <c r="D913">
        <v>1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1</v>
      </c>
      <c r="L913">
        <v>0</v>
      </c>
      <c r="M913">
        <v>0</v>
      </c>
      <c r="N913" s="1">
        <v>1</v>
      </c>
      <c r="O913">
        <v>1</v>
      </c>
      <c r="P913" s="1">
        <v>1</v>
      </c>
      <c r="Q913">
        <v>155</v>
      </c>
      <c r="R913">
        <v>94</v>
      </c>
      <c r="S913">
        <v>144</v>
      </c>
      <c r="T913">
        <v>86</v>
      </c>
      <c r="U913">
        <f>Q913-S913</f>
        <v>11</v>
      </c>
      <c r="V913">
        <f>R913-T913</f>
        <v>8</v>
      </c>
      <c r="W913" s="1">
        <v>0</v>
      </c>
    </row>
    <row r="914" spans="1:23">
      <c r="A914">
        <v>84</v>
      </c>
      <c r="B914" s="1">
        <v>0</v>
      </c>
      <c r="C914" s="1">
        <v>0</v>
      </c>
      <c r="D914">
        <v>1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 s="1">
        <v>1</v>
      </c>
      <c r="O914">
        <v>1</v>
      </c>
      <c r="P914" s="1">
        <v>1</v>
      </c>
      <c r="Q914">
        <v>154</v>
      </c>
      <c r="R914">
        <v>94</v>
      </c>
      <c r="S914">
        <v>145</v>
      </c>
      <c r="T914">
        <v>82</v>
      </c>
      <c r="U914">
        <f>Q914-S914</f>
        <v>9</v>
      </c>
      <c r="V914">
        <f>R914-T914</f>
        <v>12</v>
      </c>
      <c r="W914" s="1">
        <v>0</v>
      </c>
    </row>
    <row r="915" spans="1:23">
      <c r="A915">
        <v>84</v>
      </c>
      <c r="B915" s="1">
        <v>0</v>
      </c>
      <c r="C915" s="1">
        <v>0</v>
      </c>
      <c r="D915">
        <v>1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1</v>
      </c>
      <c r="M915">
        <v>1</v>
      </c>
      <c r="N915" s="1">
        <v>1</v>
      </c>
      <c r="O915">
        <v>1</v>
      </c>
      <c r="P915" s="1">
        <v>1</v>
      </c>
      <c r="Q915">
        <v>156</v>
      </c>
      <c r="R915">
        <v>93</v>
      </c>
      <c r="S915">
        <v>145</v>
      </c>
      <c r="T915">
        <v>84</v>
      </c>
      <c r="U915">
        <f>Q915-S915</f>
        <v>11</v>
      </c>
      <c r="V915">
        <f>R915-T915</f>
        <v>9</v>
      </c>
      <c r="W915" s="1">
        <v>0</v>
      </c>
    </row>
    <row r="916" spans="1:23">
      <c r="A916">
        <v>84</v>
      </c>
      <c r="B916" s="1">
        <v>0</v>
      </c>
      <c r="C916" s="1">
        <v>0</v>
      </c>
      <c r="D916">
        <v>1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1</v>
      </c>
      <c r="L916">
        <v>0</v>
      </c>
      <c r="M916">
        <v>0</v>
      </c>
      <c r="N916" s="1">
        <v>1</v>
      </c>
      <c r="O916">
        <v>1</v>
      </c>
      <c r="P916" s="1">
        <v>1</v>
      </c>
      <c r="Q916">
        <v>155</v>
      </c>
      <c r="R916">
        <v>94</v>
      </c>
      <c r="S916">
        <v>144</v>
      </c>
      <c r="T916">
        <v>86</v>
      </c>
      <c r="U916">
        <f>Q916-S916</f>
        <v>11</v>
      </c>
      <c r="V916">
        <f>R916-T916</f>
        <v>8</v>
      </c>
      <c r="W916" s="1">
        <v>0</v>
      </c>
    </row>
    <row r="917" spans="1:23">
      <c r="A917">
        <v>84</v>
      </c>
      <c r="B917" s="1">
        <v>0</v>
      </c>
      <c r="C917" s="1">
        <v>0</v>
      </c>
      <c r="D917">
        <v>1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 s="1">
        <v>1</v>
      </c>
      <c r="O917">
        <v>1</v>
      </c>
      <c r="P917" s="1">
        <v>1</v>
      </c>
      <c r="Q917">
        <v>154</v>
      </c>
      <c r="R917">
        <v>94</v>
      </c>
      <c r="S917">
        <v>145</v>
      </c>
      <c r="T917">
        <v>82</v>
      </c>
      <c r="U917">
        <f>Q917-S917</f>
        <v>9</v>
      </c>
      <c r="V917">
        <f>R917-T917</f>
        <v>12</v>
      </c>
      <c r="W917" s="1">
        <v>0</v>
      </c>
    </row>
    <row r="918" spans="1:23">
      <c r="A918">
        <v>84</v>
      </c>
      <c r="B918" s="1">
        <v>0</v>
      </c>
      <c r="C918" s="1">
        <v>0</v>
      </c>
      <c r="D918">
        <v>1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1</v>
      </c>
      <c r="M918">
        <v>1</v>
      </c>
      <c r="N918" s="1">
        <v>1</v>
      </c>
      <c r="O918">
        <v>1</v>
      </c>
      <c r="P918" s="1">
        <v>1</v>
      </c>
      <c r="Q918">
        <v>156</v>
      </c>
      <c r="R918">
        <v>93</v>
      </c>
      <c r="S918">
        <v>145</v>
      </c>
      <c r="T918">
        <v>84</v>
      </c>
      <c r="U918">
        <f>Q918-S918</f>
        <v>11</v>
      </c>
      <c r="V918">
        <f>R918-T918</f>
        <v>9</v>
      </c>
      <c r="W918" s="1">
        <v>0</v>
      </c>
    </row>
    <row r="919" spans="1:23">
      <c r="A919">
        <v>84</v>
      </c>
      <c r="B919" s="1">
        <v>0</v>
      </c>
      <c r="C919" s="1">
        <v>0</v>
      </c>
      <c r="D919">
        <v>1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1</v>
      </c>
      <c r="L919">
        <v>0</v>
      </c>
      <c r="M919">
        <v>0</v>
      </c>
      <c r="N919" s="1">
        <v>1</v>
      </c>
      <c r="O919">
        <v>1</v>
      </c>
      <c r="P919" s="1">
        <v>1</v>
      </c>
      <c r="Q919">
        <v>155</v>
      </c>
      <c r="R919">
        <v>94</v>
      </c>
      <c r="S919">
        <v>144</v>
      </c>
      <c r="T919">
        <v>86</v>
      </c>
      <c r="U919">
        <f>Q919-S919</f>
        <v>11</v>
      </c>
      <c r="V919">
        <f>R919-T919</f>
        <v>8</v>
      </c>
      <c r="W919" s="1">
        <v>0</v>
      </c>
    </row>
    <row r="920" spans="1:23">
      <c r="A920">
        <v>84</v>
      </c>
      <c r="B920" s="1">
        <v>0</v>
      </c>
      <c r="C920" s="1">
        <v>0</v>
      </c>
      <c r="D920">
        <v>1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 s="1">
        <v>1</v>
      </c>
      <c r="O920">
        <v>1</v>
      </c>
      <c r="P920" s="1">
        <v>1</v>
      </c>
      <c r="Q920">
        <v>154</v>
      </c>
      <c r="R920">
        <v>94</v>
      </c>
      <c r="S920">
        <v>145</v>
      </c>
      <c r="T920">
        <v>82</v>
      </c>
      <c r="U920">
        <f>Q920-S920</f>
        <v>9</v>
      </c>
      <c r="V920">
        <f>R920-T920</f>
        <v>12</v>
      </c>
      <c r="W920" s="1">
        <v>0</v>
      </c>
    </row>
    <row r="921" spans="1:23">
      <c r="A921">
        <v>84</v>
      </c>
      <c r="B921" s="1">
        <v>0</v>
      </c>
      <c r="C921" s="1">
        <v>0</v>
      </c>
      <c r="D921">
        <v>1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1</v>
      </c>
      <c r="M921">
        <v>1</v>
      </c>
      <c r="N921" s="1">
        <v>1</v>
      </c>
      <c r="O921">
        <v>1</v>
      </c>
      <c r="P921" s="1">
        <v>1</v>
      </c>
      <c r="Q921">
        <v>156</v>
      </c>
      <c r="R921">
        <v>93</v>
      </c>
      <c r="S921">
        <v>145</v>
      </c>
      <c r="T921">
        <v>84</v>
      </c>
      <c r="U921">
        <f>Q921-S921</f>
        <v>11</v>
      </c>
      <c r="V921">
        <f>R921-T921</f>
        <v>9</v>
      </c>
      <c r="W921" s="1">
        <v>0</v>
      </c>
    </row>
    <row r="922" spans="1:23">
      <c r="A922">
        <v>84</v>
      </c>
      <c r="B922" s="1">
        <v>0</v>
      </c>
      <c r="C922" s="1">
        <v>0</v>
      </c>
      <c r="D922">
        <v>1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1</v>
      </c>
      <c r="L922">
        <v>0</v>
      </c>
      <c r="M922">
        <v>0</v>
      </c>
      <c r="N922" s="1">
        <v>1</v>
      </c>
      <c r="O922">
        <v>1</v>
      </c>
      <c r="P922" s="1">
        <v>1</v>
      </c>
      <c r="Q922">
        <v>155</v>
      </c>
      <c r="R922">
        <v>94</v>
      </c>
      <c r="S922">
        <v>144</v>
      </c>
      <c r="T922">
        <v>86</v>
      </c>
      <c r="U922">
        <f>Q922-S922</f>
        <v>11</v>
      </c>
      <c r="V922">
        <f>R922-T922</f>
        <v>8</v>
      </c>
      <c r="W922" s="1">
        <v>0</v>
      </c>
    </row>
    <row r="923" spans="1:23">
      <c r="A923">
        <v>84</v>
      </c>
      <c r="B923" s="1">
        <v>0</v>
      </c>
      <c r="C923" s="1">
        <v>0</v>
      </c>
      <c r="D923">
        <v>1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 s="1">
        <v>1</v>
      </c>
      <c r="O923">
        <v>1</v>
      </c>
      <c r="P923" s="1">
        <v>1</v>
      </c>
      <c r="Q923">
        <v>154</v>
      </c>
      <c r="R923">
        <v>94</v>
      </c>
      <c r="S923">
        <v>145</v>
      </c>
      <c r="T923">
        <v>82</v>
      </c>
      <c r="U923">
        <f>Q923-S923</f>
        <v>9</v>
      </c>
      <c r="V923">
        <f>R923-T923</f>
        <v>12</v>
      </c>
      <c r="W923" s="1">
        <v>0</v>
      </c>
    </row>
    <row r="924" spans="1:23">
      <c r="A924">
        <v>84</v>
      </c>
      <c r="B924" s="1">
        <v>0</v>
      </c>
      <c r="C924" s="1">
        <v>0</v>
      </c>
      <c r="D924">
        <v>1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1</v>
      </c>
      <c r="M924">
        <v>1</v>
      </c>
      <c r="N924" s="1">
        <v>1</v>
      </c>
      <c r="O924">
        <v>1</v>
      </c>
      <c r="P924" s="1">
        <v>1</v>
      </c>
      <c r="Q924">
        <v>156</v>
      </c>
      <c r="R924">
        <v>93</v>
      </c>
      <c r="S924">
        <v>145</v>
      </c>
      <c r="T924">
        <v>84</v>
      </c>
      <c r="U924">
        <f>Q924-S924</f>
        <v>11</v>
      </c>
      <c r="V924">
        <f>R924-T924</f>
        <v>9</v>
      </c>
      <c r="W924" s="1">
        <v>0</v>
      </c>
    </row>
    <row r="925" spans="1:23">
      <c r="A925">
        <v>84</v>
      </c>
      <c r="B925" s="1">
        <v>0</v>
      </c>
      <c r="C925" s="1">
        <v>0</v>
      </c>
      <c r="D925">
        <v>1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1</v>
      </c>
      <c r="L925">
        <v>0</v>
      </c>
      <c r="M925">
        <v>0</v>
      </c>
      <c r="N925" s="1">
        <v>1</v>
      </c>
      <c r="O925">
        <v>1</v>
      </c>
      <c r="P925" s="1">
        <v>1</v>
      </c>
      <c r="Q925">
        <v>155</v>
      </c>
      <c r="R925">
        <v>94</v>
      </c>
      <c r="S925">
        <v>144</v>
      </c>
      <c r="T925">
        <v>86</v>
      </c>
      <c r="U925">
        <f>Q925-S925</f>
        <v>11</v>
      </c>
      <c r="V925">
        <f>R925-T925</f>
        <v>8</v>
      </c>
      <c r="W925" s="1">
        <v>0</v>
      </c>
    </row>
    <row r="926" spans="1:23">
      <c r="A926">
        <v>84</v>
      </c>
      <c r="B926" s="1">
        <v>0</v>
      </c>
      <c r="C926" s="1">
        <v>0</v>
      </c>
      <c r="D926">
        <v>1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 s="1">
        <v>1</v>
      </c>
      <c r="O926">
        <v>1</v>
      </c>
      <c r="P926" s="1">
        <v>1</v>
      </c>
      <c r="Q926">
        <v>154</v>
      </c>
      <c r="R926">
        <v>94</v>
      </c>
      <c r="S926">
        <v>145</v>
      </c>
      <c r="T926">
        <v>82</v>
      </c>
      <c r="U926">
        <f>Q926-S926</f>
        <v>9</v>
      </c>
      <c r="V926">
        <f>R926-T926</f>
        <v>12</v>
      </c>
      <c r="W926" s="1">
        <v>0</v>
      </c>
    </row>
    <row r="927" spans="1:23">
      <c r="A927">
        <v>84</v>
      </c>
      <c r="B927" s="1">
        <v>0</v>
      </c>
      <c r="C927" s="1">
        <v>0</v>
      </c>
      <c r="D927">
        <v>1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1</v>
      </c>
      <c r="L927">
        <v>0</v>
      </c>
      <c r="M927">
        <v>0</v>
      </c>
      <c r="N927" s="1">
        <v>1</v>
      </c>
      <c r="O927">
        <v>1</v>
      </c>
      <c r="P927" s="1">
        <v>1</v>
      </c>
      <c r="Q927">
        <v>155</v>
      </c>
      <c r="R927">
        <v>94</v>
      </c>
      <c r="S927">
        <v>144</v>
      </c>
      <c r="T927">
        <v>86</v>
      </c>
      <c r="U927">
        <f>Q927-S927</f>
        <v>11</v>
      </c>
      <c r="V927">
        <f>R927-T927</f>
        <v>8</v>
      </c>
      <c r="W927" s="1">
        <v>0</v>
      </c>
    </row>
    <row r="928" spans="1:23">
      <c r="A928">
        <v>84</v>
      </c>
      <c r="B928" s="1">
        <v>0</v>
      </c>
      <c r="C928" s="1">
        <v>0</v>
      </c>
      <c r="D928">
        <v>1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 s="1">
        <v>1</v>
      </c>
      <c r="O928">
        <v>1</v>
      </c>
      <c r="P928" s="1">
        <v>1</v>
      </c>
      <c r="Q928">
        <v>154</v>
      </c>
      <c r="R928">
        <v>94</v>
      </c>
      <c r="S928">
        <v>145</v>
      </c>
      <c r="T928">
        <v>82</v>
      </c>
      <c r="U928">
        <f>Q928-S928</f>
        <v>9</v>
      </c>
      <c r="V928">
        <f>R928-T928</f>
        <v>12</v>
      </c>
      <c r="W928" s="1">
        <v>0</v>
      </c>
    </row>
    <row r="929" spans="1:23">
      <c r="A929">
        <v>84</v>
      </c>
      <c r="B929" s="1">
        <v>0</v>
      </c>
      <c r="C929" s="1">
        <v>0</v>
      </c>
      <c r="D929">
        <v>1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1</v>
      </c>
      <c r="M929">
        <v>1</v>
      </c>
      <c r="N929" s="1">
        <v>1</v>
      </c>
      <c r="O929">
        <v>1</v>
      </c>
      <c r="P929" s="1">
        <v>1</v>
      </c>
      <c r="Q929">
        <v>156</v>
      </c>
      <c r="R929">
        <v>93</v>
      </c>
      <c r="S929">
        <v>145</v>
      </c>
      <c r="T929">
        <v>84</v>
      </c>
      <c r="U929">
        <f>Q929-S929</f>
        <v>11</v>
      </c>
      <c r="V929">
        <f>R929-T929</f>
        <v>9</v>
      </c>
      <c r="W929" s="1">
        <v>0</v>
      </c>
    </row>
    <row r="930" spans="1:23">
      <c r="A930">
        <v>86</v>
      </c>
      <c r="B930" s="1">
        <v>0</v>
      </c>
      <c r="C930" s="1">
        <v>0</v>
      </c>
      <c r="D930">
        <v>1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1</v>
      </c>
      <c r="L930">
        <v>0</v>
      </c>
      <c r="M930">
        <v>0</v>
      </c>
      <c r="N930" s="1">
        <v>1</v>
      </c>
      <c r="O930">
        <v>1</v>
      </c>
      <c r="P930" s="1">
        <v>1</v>
      </c>
      <c r="Q930">
        <v>154</v>
      </c>
      <c r="R930">
        <v>92</v>
      </c>
      <c r="S930">
        <v>145</v>
      </c>
      <c r="T930">
        <v>88</v>
      </c>
      <c r="U930">
        <f>Q930-S930</f>
        <v>9</v>
      </c>
      <c r="V930">
        <f>R930-T930</f>
        <v>4</v>
      </c>
      <c r="W930" s="1">
        <v>0</v>
      </c>
    </row>
    <row r="931" spans="1:23">
      <c r="A931">
        <v>86</v>
      </c>
      <c r="B931" s="1">
        <v>0</v>
      </c>
      <c r="C931" s="1">
        <v>0</v>
      </c>
      <c r="D931">
        <v>1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1</v>
      </c>
      <c r="L931">
        <v>0</v>
      </c>
      <c r="M931">
        <v>0</v>
      </c>
      <c r="N931" s="1">
        <v>1</v>
      </c>
      <c r="O931">
        <v>1</v>
      </c>
      <c r="P931" s="1">
        <v>1</v>
      </c>
      <c r="Q931">
        <v>154</v>
      </c>
      <c r="R931">
        <v>92</v>
      </c>
      <c r="S931">
        <v>145</v>
      </c>
      <c r="T931">
        <v>88</v>
      </c>
      <c r="U931">
        <f>Q931-S931</f>
        <v>9</v>
      </c>
      <c r="V931">
        <f>R931-T931</f>
        <v>4</v>
      </c>
      <c r="W931" s="1">
        <v>0</v>
      </c>
    </row>
    <row r="932" spans="1:23">
      <c r="A932">
        <v>86</v>
      </c>
      <c r="B932" s="1">
        <v>0</v>
      </c>
      <c r="C932" s="1">
        <v>0</v>
      </c>
      <c r="D932">
        <v>1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1</v>
      </c>
      <c r="L932">
        <v>0</v>
      </c>
      <c r="M932">
        <v>0</v>
      </c>
      <c r="N932" s="1">
        <v>1</v>
      </c>
      <c r="O932">
        <v>1</v>
      </c>
      <c r="P932" s="1">
        <v>1</v>
      </c>
      <c r="Q932">
        <v>154</v>
      </c>
      <c r="R932">
        <v>92</v>
      </c>
      <c r="S932">
        <v>145</v>
      </c>
      <c r="T932">
        <v>88</v>
      </c>
      <c r="U932">
        <f>Q932-S932</f>
        <v>9</v>
      </c>
      <c r="V932">
        <f>R932-T932</f>
        <v>4</v>
      </c>
      <c r="W932" s="1">
        <v>0</v>
      </c>
    </row>
    <row r="933" spans="1:23">
      <c r="A933">
        <v>86</v>
      </c>
      <c r="B933" s="1">
        <v>0</v>
      </c>
      <c r="C933" s="1">
        <v>0</v>
      </c>
      <c r="D933">
        <v>1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1</v>
      </c>
      <c r="L933">
        <v>0</v>
      </c>
      <c r="M933">
        <v>0</v>
      </c>
      <c r="N933" s="1">
        <v>1</v>
      </c>
      <c r="O933">
        <v>1</v>
      </c>
      <c r="P933" s="1">
        <v>1</v>
      </c>
      <c r="Q933">
        <v>154</v>
      </c>
      <c r="R933">
        <v>92</v>
      </c>
      <c r="S933">
        <v>145</v>
      </c>
      <c r="T933">
        <v>88</v>
      </c>
      <c r="U933">
        <f>Q933-S933</f>
        <v>9</v>
      </c>
      <c r="V933">
        <f>R933-T933</f>
        <v>4</v>
      </c>
      <c r="W933" s="1">
        <v>0</v>
      </c>
    </row>
    <row r="934" spans="1:23">
      <c r="A934">
        <v>86</v>
      </c>
      <c r="B934" s="1">
        <v>0</v>
      </c>
      <c r="C934" s="1">
        <v>0</v>
      </c>
      <c r="D934">
        <v>1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1</v>
      </c>
      <c r="L934">
        <v>0</v>
      </c>
      <c r="M934">
        <v>0</v>
      </c>
      <c r="N934" s="1">
        <v>1</v>
      </c>
      <c r="O934">
        <v>1</v>
      </c>
      <c r="P934" s="1">
        <v>1</v>
      </c>
      <c r="Q934">
        <v>154</v>
      </c>
      <c r="R934">
        <v>92</v>
      </c>
      <c r="S934">
        <v>145</v>
      </c>
      <c r="T934">
        <v>88</v>
      </c>
      <c r="U934">
        <f>Q934-S934</f>
        <v>9</v>
      </c>
      <c r="V934">
        <f>R934-T934</f>
        <v>4</v>
      </c>
      <c r="W934" s="1">
        <v>0</v>
      </c>
    </row>
    <row r="935" spans="1:23">
      <c r="A935">
        <v>87</v>
      </c>
      <c r="B935" s="1">
        <v>0</v>
      </c>
      <c r="C935" s="1">
        <v>0</v>
      </c>
      <c r="D935">
        <v>1</v>
      </c>
      <c r="E935">
        <v>0</v>
      </c>
      <c r="F935">
        <v>1</v>
      </c>
      <c r="G935">
        <v>0</v>
      </c>
      <c r="H935">
        <v>0</v>
      </c>
      <c r="I935">
        <v>0</v>
      </c>
      <c r="J935">
        <v>0</v>
      </c>
      <c r="K935">
        <v>1</v>
      </c>
      <c r="L935">
        <v>0</v>
      </c>
      <c r="M935">
        <v>0</v>
      </c>
      <c r="N935" s="1">
        <v>1</v>
      </c>
      <c r="O935">
        <v>1</v>
      </c>
      <c r="P935" s="1">
        <v>1</v>
      </c>
      <c r="Q935">
        <v>155</v>
      </c>
      <c r="R935">
        <v>94</v>
      </c>
      <c r="S935">
        <v>144</v>
      </c>
      <c r="T935">
        <v>86</v>
      </c>
      <c r="U935">
        <f>Q935-S935</f>
        <v>11</v>
      </c>
      <c r="V935">
        <f>R935-T935</f>
        <v>8</v>
      </c>
      <c r="W935" s="1">
        <v>0</v>
      </c>
    </row>
    <row r="936" spans="1:23">
      <c r="A936">
        <v>87</v>
      </c>
      <c r="B936" s="1">
        <v>0</v>
      </c>
      <c r="C936" s="1">
        <v>0</v>
      </c>
      <c r="D936">
        <v>1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 s="1">
        <v>1</v>
      </c>
      <c r="O936">
        <v>1</v>
      </c>
      <c r="P936" s="1">
        <v>1</v>
      </c>
      <c r="Q936">
        <v>154</v>
      </c>
      <c r="R936">
        <v>94</v>
      </c>
      <c r="S936">
        <v>145</v>
      </c>
      <c r="T936">
        <v>82</v>
      </c>
      <c r="U936">
        <f>Q936-S936</f>
        <v>9</v>
      </c>
      <c r="V936">
        <f>R936-T936</f>
        <v>12</v>
      </c>
      <c r="W936" s="1">
        <v>0</v>
      </c>
    </row>
    <row r="937" spans="1:23">
      <c r="A937">
        <v>87</v>
      </c>
      <c r="B937" s="1">
        <v>0</v>
      </c>
      <c r="C937" s="1">
        <v>0</v>
      </c>
      <c r="D937">
        <v>1</v>
      </c>
      <c r="E937">
        <v>0</v>
      </c>
      <c r="F937">
        <v>1</v>
      </c>
      <c r="G937">
        <v>0</v>
      </c>
      <c r="H937">
        <v>0</v>
      </c>
      <c r="I937">
        <v>0</v>
      </c>
      <c r="J937">
        <v>0</v>
      </c>
      <c r="K937">
        <v>1</v>
      </c>
      <c r="L937">
        <v>0</v>
      </c>
      <c r="M937">
        <v>0</v>
      </c>
      <c r="N937" s="1">
        <v>1</v>
      </c>
      <c r="O937">
        <v>1</v>
      </c>
      <c r="P937" s="1">
        <v>1</v>
      </c>
      <c r="Q937">
        <v>155</v>
      </c>
      <c r="R937">
        <v>94</v>
      </c>
      <c r="S937">
        <v>144</v>
      </c>
      <c r="T937">
        <v>86</v>
      </c>
      <c r="U937">
        <f>Q937-S937</f>
        <v>11</v>
      </c>
      <c r="V937">
        <f>R937-T937</f>
        <v>8</v>
      </c>
      <c r="W937" s="1">
        <v>0</v>
      </c>
    </row>
    <row r="938" spans="1:23">
      <c r="A938">
        <v>87</v>
      </c>
      <c r="B938" s="1">
        <v>0</v>
      </c>
      <c r="C938" s="1">
        <v>0</v>
      </c>
      <c r="D938">
        <v>1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 s="1">
        <v>1</v>
      </c>
      <c r="O938">
        <v>1</v>
      </c>
      <c r="P938" s="1">
        <v>1</v>
      </c>
      <c r="Q938">
        <v>154</v>
      </c>
      <c r="R938">
        <v>94</v>
      </c>
      <c r="S938">
        <v>145</v>
      </c>
      <c r="T938">
        <v>82</v>
      </c>
      <c r="U938">
        <f>Q938-S938</f>
        <v>9</v>
      </c>
      <c r="V938">
        <f>R938-T938</f>
        <v>12</v>
      </c>
      <c r="W938" s="1">
        <v>0</v>
      </c>
    </row>
    <row r="939" spans="1:23">
      <c r="A939">
        <v>87</v>
      </c>
      <c r="B939" s="1">
        <v>0</v>
      </c>
      <c r="C939" s="1">
        <v>0</v>
      </c>
      <c r="D939">
        <v>1</v>
      </c>
      <c r="E939">
        <v>0</v>
      </c>
      <c r="F939">
        <v>1</v>
      </c>
      <c r="G939">
        <v>0</v>
      </c>
      <c r="H939">
        <v>0</v>
      </c>
      <c r="I939">
        <v>0</v>
      </c>
      <c r="J939">
        <v>0</v>
      </c>
      <c r="K939">
        <v>1</v>
      </c>
      <c r="L939">
        <v>0</v>
      </c>
      <c r="M939">
        <v>0</v>
      </c>
      <c r="N939" s="1">
        <v>1</v>
      </c>
      <c r="O939">
        <v>1</v>
      </c>
      <c r="P939" s="1">
        <v>1</v>
      </c>
      <c r="Q939">
        <v>155</v>
      </c>
      <c r="R939">
        <v>94</v>
      </c>
      <c r="S939">
        <v>144</v>
      </c>
      <c r="T939">
        <v>86</v>
      </c>
      <c r="U939">
        <f>Q939-S939</f>
        <v>11</v>
      </c>
      <c r="V939">
        <f>R939-T939</f>
        <v>8</v>
      </c>
      <c r="W939" s="1">
        <v>0</v>
      </c>
    </row>
    <row r="940" spans="1:23">
      <c r="A940">
        <v>87</v>
      </c>
      <c r="B940" s="1">
        <v>0</v>
      </c>
      <c r="C940" s="1">
        <v>0</v>
      </c>
      <c r="D940">
        <v>1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 s="1">
        <v>1</v>
      </c>
      <c r="O940">
        <v>1</v>
      </c>
      <c r="P940" s="1">
        <v>1</v>
      </c>
      <c r="Q940">
        <v>154</v>
      </c>
      <c r="R940">
        <v>94</v>
      </c>
      <c r="S940">
        <v>145</v>
      </c>
      <c r="T940">
        <v>82</v>
      </c>
      <c r="U940">
        <f>Q940-S940</f>
        <v>9</v>
      </c>
      <c r="V940">
        <f>R940-T940</f>
        <v>12</v>
      </c>
      <c r="W940" s="1">
        <v>0</v>
      </c>
    </row>
    <row r="941" spans="1:23">
      <c r="A941">
        <v>87</v>
      </c>
      <c r="B941" s="1">
        <v>0</v>
      </c>
      <c r="C941" s="1">
        <v>0</v>
      </c>
      <c r="D941">
        <v>1</v>
      </c>
      <c r="E941">
        <v>0</v>
      </c>
      <c r="F941">
        <v>1</v>
      </c>
      <c r="G941">
        <v>0</v>
      </c>
      <c r="H941">
        <v>0</v>
      </c>
      <c r="I941">
        <v>0</v>
      </c>
      <c r="J941">
        <v>0</v>
      </c>
      <c r="K941">
        <v>1</v>
      </c>
      <c r="L941">
        <v>0</v>
      </c>
      <c r="M941">
        <v>0</v>
      </c>
      <c r="N941" s="1">
        <v>1</v>
      </c>
      <c r="O941">
        <v>1</v>
      </c>
      <c r="P941" s="1">
        <v>1</v>
      </c>
      <c r="Q941">
        <v>155</v>
      </c>
      <c r="R941">
        <v>94</v>
      </c>
      <c r="S941">
        <v>144</v>
      </c>
      <c r="T941">
        <v>86</v>
      </c>
      <c r="U941">
        <f>Q941-S941</f>
        <v>11</v>
      </c>
      <c r="V941">
        <f>R941-T941</f>
        <v>8</v>
      </c>
      <c r="W941" s="1">
        <v>0</v>
      </c>
    </row>
    <row r="942" spans="1:23">
      <c r="A942">
        <v>87</v>
      </c>
      <c r="B942" s="1">
        <v>0</v>
      </c>
      <c r="C942" s="1">
        <v>0</v>
      </c>
      <c r="D942">
        <v>1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 s="1">
        <v>1</v>
      </c>
      <c r="O942">
        <v>1</v>
      </c>
      <c r="P942" s="1">
        <v>1</v>
      </c>
      <c r="Q942">
        <v>154</v>
      </c>
      <c r="R942">
        <v>94</v>
      </c>
      <c r="S942">
        <v>145</v>
      </c>
      <c r="T942">
        <v>82</v>
      </c>
      <c r="U942">
        <f>Q942-S942</f>
        <v>9</v>
      </c>
      <c r="V942">
        <f>R942-T942</f>
        <v>12</v>
      </c>
      <c r="W942" s="1">
        <v>0</v>
      </c>
    </row>
    <row r="943" spans="1:23">
      <c r="A943">
        <v>87</v>
      </c>
      <c r="B943" s="1">
        <v>0</v>
      </c>
      <c r="C943" s="1">
        <v>0</v>
      </c>
      <c r="D943">
        <v>1</v>
      </c>
      <c r="E943">
        <v>0</v>
      </c>
      <c r="F943">
        <v>1</v>
      </c>
      <c r="G943">
        <v>0</v>
      </c>
      <c r="H943">
        <v>0</v>
      </c>
      <c r="I943">
        <v>0</v>
      </c>
      <c r="J943">
        <v>0</v>
      </c>
      <c r="K943">
        <v>1</v>
      </c>
      <c r="L943">
        <v>0</v>
      </c>
      <c r="M943">
        <v>0</v>
      </c>
      <c r="N943" s="1">
        <v>1</v>
      </c>
      <c r="O943">
        <v>1</v>
      </c>
      <c r="P943" s="1">
        <v>1</v>
      </c>
      <c r="Q943">
        <v>155</v>
      </c>
      <c r="R943">
        <v>94</v>
      </c>
      <c r="S943">
        <v>144</v>
      </c>
      <c r="T943">
        <v>86</v>
      </c>
      <c r="U943">
        <f>Q943-S943</f>
        <v>11</v>
      </c>
      <c r="V943">
        <f>R943-T943</f>
        <v>8</v>
      </c>
      <c r="W943" s="1">
        <v>0</v>
      </c>
    </row>
    <row r="944" spans="1:23">
      <c r="A944">
        <v>87</v>
      </c>
      <c r="B944" s="1">
        <v>0</v>
      </c>
      <c r="C944" s="1">
        <v>0</v>
      </c>
      <c r="D944">
        <v>1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 s="1">
        <v>1</v>
      </c>
      <c r="O944">
        <v>1</v>
      </c>
      <c r="P944" s="1">
        <v>1</v>
      </c>
      <c r="Q944">
        <v>154</v>
      </c>
      <c r="R944">
        <v>94</v>
      </c>
      <c r="S944">
        <v>145</v>
      </c>
      <c r="T944">
        <v>82</v>
      </c>
      <c r="U944">
        <f>Q944-S944</f>
        <v>9</v>
      </c>
      <c r="V944">
        <f>R944-T944</f>
        <v>12</v>
      </c>
      <c r="W944" s="1">
        <v>0</v>
      </c>
    </row>
    <row r="945" spans="1:23">
      <c r="A945">
        <v>87</v>
      </c>
      <c r="B945" s="1">
        <v>0</v>
      </c>
      <c r="C945" s="1">
        <v>0</v>
      </c>
      <c r="D945">
        <v>1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 s="1">
        <v>1</v>
      </c>
      <c r="O945">
        <v>1</v>
      </c>
      <c r="P945" s="1">
        <v>1</v>
      </c>
      <c r="Q945">
        <v>154</v>
      </c>
      <c r="R945">
        <v>94</v>
      </c>
      <c r="S945">
        <v>145</v>
      </c>
      <c r="T945">
        <v>82</v>
      </c>
      <c r="U945">
        <f>Q945-S945</f>
        <v>9</v>
      </c>
      <c r="V945">
        <f>R945-T945</f>
        <v>12</v>
      </c>
      <c r="W945" s="1">
        <v>0</v>
      </c>
    </row>
    <row r="946" spans="1:23">
      <c r="A946">
        <v>89</v>
      </c>
      <c r="B946" s="1">
        <v>0</v>
      </c>
      <c r="C946" s="1">
        <v>0</v>
      </c>
      <c r="D946">
        <v>1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1</v>
      </c>
      <c r="M946">
        <v>1</v>
      </c>
      <c r="N946" s="1">
        <v>1</v>
      </c>
      <c r="O946">
        <v>1</v>
      </c>
      <c r="P946" s="1">
        <v>1</v>
      </c>
      <c r="Q946">
        <v>156</v>
      </c>
      <c r="R946">
        <v>93</v>
      </c>
      <c r="S946">
        <v>145</v>
      </c>
      <c r="T946">
        <v>84</v>
      </c>
      <c r="U946">
        <f>Q946-S946</f>
        <v>11</v>
      </c>
      <c r="V946">
        <f>R946-T946</f>
        <v>9</v>
      </c>
      <c r="W946" s="1">
        <v>0</v>
      </c>
    </row>
    <row r="947" spans="1:23">
      <c r="A947">
        <v>89</v>
      </c>
      <c r="B947" s="1">
        <v>0</v>
      </c>
      <c r="C947" s="1">
        <v>0</v>
      </c>
      <c r="D947">
        <v>1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1</v>
      </c>
      <c r="M947">
        <v>1</v>
      </c>
      <c r="N947" s="1">
        <v>1</v>
      </c>
      <c r="O947">
        <v>1</v>
      </c>
      <c r="P947" s="1">
        <v>1</v>
      </c>
      <c r="Q947">
        <v>156</v>
      </c>
      <c r="R947">
        <v>93</v>
      </c>
      <c r="S947">
        <v>145</v>
      </c>
      <c r="T947">
        <v>84</v>
      </c>
      <c r="U947">
        <f>Q947-S947</f>
        <v>11</v>
      </c>
      <c r="V947">
        <f>R947-T947</f>
        <v>9</v>
      </c>
      <c r="W947" s="1">
        <v>0</v>
      </c>
    </row>
    <row r="948" spans="1:23">
      <c r="A948">
        <v>89</v>
      </c>
      <c r="B948" s="1">
        <v>0</v>
      </c>
      <c r="C948" s="1">
        <v>0</v>
      </c>
      <c r="D948">
        <v>1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1</v>
      </c>
      <c r="M948">
        <v>1</v>
      </c>
      <c r="N948" s="1">
        <v>1</v>
      </c>
      <c r="O948">
        <v>1</v>
      </c>
      <c r="P948" s="1">
        <v>1</v>
      </c>
      <c r="Q948">
        <v>156</v>
      </c>
      <c r="R948">
        <v>93</v>
      </c>
      <c r="S948">
        <v>145</v>
      </c>
      <c r="T948">
        <v>84</v>
      </c>
      <c r="U948">
        <f>Q948-S948</f>
        <v>11</v>
      </c>
      <c r="V948">
        <f>R948-T948</f>
        <v>9</v>
      </c>
      <c r="W948" s="1">
        <v>0</v>
      </c>
    </row>
    <row r="949" spans="1:23">
      <c r="A949">
        <v>89</v>
      </c>
      <c r="B949" s="1">
        <v>0</v>
      </c>
      <c r="C949" s="1">
        <v>0</v>
      </c>
      <c r="D949">
        <v>1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1</v>
      </c>
      <c r="M949">
        <v>1</v>
      </c>
      <c r="N949" s="1">
        <v>1</v>
      </c>
      <c r="O949">
        <v>1</v>
      </c>
      <c r="P949" s="1">
        <v>1</v>
      </c>
      <c r="Q949">
        <v>156</v>
      </c>
      <c r="R949">
        <v>93</v>
      </c>
      <c r="S949">
        <v>145</v>
      </c>
      <c r="T949">
        <v>84</v>
      </c>
      <c r="U949">
        <f>Q949-S949</f>
        <v>11</v>
      </c>
      <c r="V949">
        <f>R949-T949</f>
        <v>9</v>
      </c>
      <c r="W949" s="1">
        <v>0</v>
      </c>
    </row>
    <row r="950" spans="1:23">
      <c r="A950">
        <v>89</v>
      </c>
      <c r="B950" s="1">
        <v>0</v>
      </c>
      <c r="C950" s="1">
        <v>0</v>
      </c>
      <c r="D950">
        <v>1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1</v>
      </c>
      <c r="M950">
        <v>1</v>
      </c>
      <c r="N950" s="1">
        <v>1</v>
      </c>
      <c r="O950">
        <v>1</v>
      </c>
      <c r="P950" s="1">
        <v>1</v>
      </c>
      <c r="Q950">
        <v>156</v>
      </c>
      <c r="R950">
        <v>93</v>
      </c>
      <c r="S950">
        <v>145</v>
      </c>
      <c r="T950">
        <v>84</v>
      </c>
      <c r="U950">
        <f>Q950-S950</f>
        <v>11</v>
      </c>
      <c r="V950">
        <f>R950-T950</f>
        <v>9</v>
      </c>
      <c r="W950" s="1">
        <v>0</v>
      </c>
    </row>
    <row r="951" spans="1:23">
      <c r="A951">
        <v>89</v>
      </c>
      <c r="B951" s="1">
        <v>0</v>
      </c>
      <c r="C951" s="1">
        <v>0</v>
      </c>
      <c r="D951">
        <v>1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1</v>
      </c>
      <c r="M951">
        <v>1</v>
      </c>
      <c r="N951" s="1">
        <v>1</v>
      </c>
      <c r="O951">
        <v>1</v>
      </c>
      <c r="P951" s="1">
        <v>1</v>
      </c>
      <c r="Q951">
        <v>156</v>
      </c>
      <c r="R951">
        <v>93</v>
      </c>
      <c r="S951">
        <v>145</v>
      </c>
      <c r="T951">
        <v>84</v>
      </c>
      <c r="U951">
        <f>Q951-S951</f>
        <v>11</v>
      </c>
      <c r="V951">
        <f>R951-T951</f>
        <v>9</v>
      </c>
      <c r="W951" s="1">
        <v>0</v>
      </c>
    </row>
    <row r="952" spans="1:23">
      <c r="A952">
        <v>92</v>
      </c>
      <c r="B952" s="1">
        <v>0</v>
      </c>
      <c r="C952" s="1">
        <v>0</v>
      </c>
      <c r="D952">
        <v>1</v>
      </c>
      <c r="E952">
        <v>0</v>
      </c>
      <c r="F952">
        <v>1</v>
      </c>
      <c r="G952">
        <v>0</v>
      </c>
      <c r="H952">
        <v>0</v>
      </c>
      <c r="I952">
        <v>0</v>
      </c>
      <c r="J952">
        <v>1</v>
      </c>
      <c r="K952">
        <v>1</v>
      </c>
      <c r="L952">
        <v>0</v>
      </c>
      <c r="M952">
        <v>1</v>
      </c>
      <c r="N952" s="1">
        <v>1</v>
      </c>
      <c r="O952">
        <v>1</v>
      </c>
      <c r="P952" s="1">
        <v>1</v>
      </c>
      <c r="Q952">
        <v>158</v>
      </c>
      <c r="R952">
        <v>88</v>
      </c>
      <c r="S952">
        <v>146</v>
      </c>
      <c r="T952">
        <v>87</v>
      </c>
      <c r="U952">
        <f>Q952-S952</f>
        <v>12</v>
      </c>
      <c r="V952">
        <f>R952-T952</f>
        <v>1</v>
      </c>
      <c r="W952" s="1">
        <v>0</v>
      </c>
    </row>
    <row r="953" spans="1:23">
      <c r="A953">
        <v>92</v>
      </c>
      <c r="B953" s="1">
        <v>0</v>
      </c>
      <c r="C953" s="1">
        <v>0</v>
      </c>
      <c r="D953">
        <v>1</v>
      </c>
      <c r="E953">
        <v>0</v>
      </c>
      <c r="F953">
        <v>1</v>
      </c>
      <c r="G953">
        <v>0</v>
      </c>
      <c r="H953">
        <v>0</v>
      </c>
      <c r="I953">
        <v>0</v>
      </c>
      <c r="J953">
        <v>1</v>
      </c>
      <c r="K953">
        <v>1</v>
      </c>
      <c r="L953">
        <v>0</v>
      </c>
      <c r="M953">
        <v>1</v>
      </c>
      <c r="N953" s="1">
        <v>1</v>
      </c>
      <c r="O953">
        <v>1</v>
      </c>
      <c r="P953" s="1">
        <v>1</v>
      </c>
      <c r="Q953">
        <v>158</v>
      </c>
      <c r="R953">
        <v>88</v>
      </c>
      <c r="S953">
        <v>146</v>
      </c>
      <c r="T953">
        <v>87</v>
      </c>
      <c r="U953">
        <f>Q953-S953</f>
        <v>12</v>
      </c>
      <c r="V953">
        <f>R953-T953</f>
        <v>1</v>
      </c>
      <c r="W953" s="1">
        <v>0</v>
      </c>
    </row>
    <row r="954" spans="1:23">
      <c r="A954">
        <v>92</v>
      </c>
      <c r="B954" s="1">
        <v>0</v>
      </c>
      <c r="C954" s="1">
        <v>0</v>
      </c>
      <c r="D954">
        <v>1</v>
      </c>
      <c r="E954">
        <v>0</v>
      </c>
      <c r="F954">
        <v>1</v>
      </c>
      <c r="G954">
        <v>0</v>
      </c>
      <c r="H954">
        <v>0</v>
      </c>
      <c r="I954">
        <v>0</v>
      </c>
      <c r="J954">
        <v>1</v>
      </c>
      <c r="K954">
        <v>1</v>
      </c>
      <c r="L954">
        <v>0</v>
      </c>
      <c r="M954">
        <v>1</v>
      </c>
      <c r="N954" s="1">
        <v>1</v>
      </c>
      <c r="O954">
        <v>1</v>
      </c>
      <c r="P954" s="1">
        <v>1</v>
      </c>
      <c r="Q954">
        <v>158</v>
      </c>
      <c r="R954">
        <v>88</v>
      </c>
      <c r="S954">
        <v>146</v>
      </c>
      <c r="T954">
        <v>87</v>
      </c>
      <c r="U954">
        <f>Q954-S954</f>
        <v>12</v>
      </c>
      <c r="V954">
        <f>R954-T954</f>
        <v>1</v>
      </c>
      <c r="W954" s="1">
        <v>0</v>
      </c>
    </row>
    <row r="955" spans="1:23">
      <c r="A955">
        <v>92</v>
      </c>
      <c r="B955" s="1">
        <v>0</v>
      </c>
      <c r="C955" s="1">
        <v>0</v>
      </c>
      <c r="D955">
        <v>1</v>
      </c>
      <c r="E955">
        <v>0</v>
      </c>
      <c r="F955">
        <v>1</v>
      </c>
      <c r="G955">
        <v>0</v>
      </c>
      <c r="H955">
        <v>0</v>
      </c>
      <c r="I955">
        <v>0</v>
      </c>
      <c r="J955">
        <v>1</v>
      </c>
      <c r="K955">
        <v>1</v>
      </c>
      <c r="L955">
        <v>0</v>
      </c>
      <c r="M955">
        <v>1</v>
      </c>
      <c r="N955" s="1">
        <v>1</v>
      </c>
      <c r="O955">
        <v>1</v>
      </c>
      <c r="P955" s="1">
        <v>1</v>
      </c>
      <c r="Q955">
        <v>158</v>
      </c>
      <c r="R955">
        <v>88</v>
      </c>
      <c r="S955">
        <v>146</v>
      </c>
      <c r="T955">
        <v>87</v>
      </c>
      <c r="U955">
        <f>Q955-S955</f>
        <v>12</v>
      </c>
      <c r="V955">
        <f>R955-T955</f>
        <v>1</v>
      </c>
      <c r="W955" s="1">
        <v>0</v>
      </c>
    </row>
    <row r="956" spans="1:23">
      <c r="A956">
        <v>92</v>
      </c>
      <c r="B956" s="1">
        <v>0</v>
      </c>
      <c r="C956" s="1">
        <v>0</v>
      </c>
      <c r="D956">
        <v>1</v>
      </c>
      <c r="E956">
        <v>0</v>
      </c>
      <c r="F956">
        <v>1</v>
      </c>
      <c r="G956">
        <v>0</v>
      </c>
      <c r="H956">
        <v>0</v>
      </c>
      <c r="I956">
        <v>0</v>
      </c>
      <c r="J956">
        <v>1</v>
      </c>
      <c r="K956">
        <v>1</v>
      </c>
      <c r="L956">
        <v>0</v>
      </c>
      <c r="M956">
        <v>1</v>
      </c>
      <c r="N956" s="1">
        <v>1</v>
      </c>
      <c r="O956">
        <v>1</v>
      </c>
      <c r="P956" s="1">
        <v>1</v>
      </c>
      <c r="Q956">
        <v>158</v>
      </c>
      <c r="R956">
        <v>88</v>
      </c>
      <c r="S956">
        <v>146</v>
      </c>
      <c r="T956">
        <v>87</v>
      </c>
      <c r="U956">
        <f>Q956-S956</f>
        <v>12</v>
      </c>
      <c r="V956">
        <f>R956-T956</f>
        <v>1</v>
      </c>
      <c r="W956" s="1">
        <v>0</v>
      </c>
    </row>
    <row r="957" spans="1:23">
      <c r="A957">
        <v>92</v>
      </c>
      <c r="B957" s="1">
        <v>0</v>
      </c>
      <c r="C957" s="1">
        <v>0</v>
      </c>
      <c r="D957">
        <v>1</v>
      </c>
      <c r="E957">
        <v>0</v>
      </c>
      <c r="F957">
        <v>1</v>
      </c>
      <c r="G957">
        <v>0</v>
      </c>
      <c r="H957">
        <v>0</v>
      </c>
      <c r="I957">
        <v>0</v>
      </c>
      <c r="J957">
        <v>1</v>
      </c>
      <c r="K957">
        <v>1</v>
      </c>
      <c r="L957">
        <v>0</v>
      </c>
      <c r="M957">
        <v>1</v>
      </c>
      <c r="N957" s="1">
        <v>1</v>
      </c>
      <c r="O957">
        <v>1</v>
      </c>
      <c r="P957" s="1">
        <v>1</v>
      </c>
      <c r="Q957">
        <v>158</v>
      </c>
      <c r="R957">
        <v>88</v>
      </c>
      <c r="S957">
        <v>146</v>
      </c>
      <c r="T957">
        <v>87</v>
      </c>
      <c r="U957">
        <f>Q957-S957</f>
        <v>12</v>
      </c>
      <c r="V957">
        <f>R957-T957</f>
        <v>1</v>
      </c>
      <c r="W957" s="1">
        <v>0</v>
      </c>
    </row>
    <row r="958" spans="1:23">
      <c r="A958">
        <v>71</v>
      </c>
      <c r="B958" s="1">
        <v>0</v>
      </c>
      <c r="C958" s="1">
        <v>0</v>
      </c>
      <c r="D958">
        <v>0</v>
      </c>
      <c r="E958">
        <v>1</v>
      </c>
      <c r="F958">
        <v>0</v>
      </c>
      <c r="G958">
        <v>0</v>
      </c>
      <c r="H958">
        <v>1</v>
      </c>
      <c r="I958">
        <v>0</v>
      </c>
      <c r="J958">
        <v>1</v>
      </c>
      <c r="K958">
        <v>1</v>
      </c>
      <c r="L958">
        <v>1</v>
      </c>
      <c r="M958">
        <v>0</v>
      </c>
      <c r="N958" s="1">
        <v>1</v>
      </c>
      <c r="O958">
        <v>2</v>
      </c>
      <c r="P958" s="1">
        <v>0</v>
      </c>
      <c r="Q958">
        <v>150</v>
      </c>
      <c r="R958">
        <v>90</v>
      </c>
      <c r="S958">
        <v>130</v>
      </c>
      <c r="T958">
        <v>82</v>
      </c>
      <c r="U958">
        <f>Q958-S958</f>
        <v>20</v>
      </c>
      <c r="V958">
        <f>R958-T958</f>
        <v>8</v>
      </c>
      <c r="W958" s="1">
        <v>0</v>
      </c>
    </row>
    <row r="959" spans="1:23">
      <c r="A959">
        <v>71</v>
      </c>
      <c r="B959" s="1">
        <v>0</v>
      </c>
      <c r="C959" s="1">
        <v>0</v>
      </c>
      <c r="D959">
        <v>0</v>
      </c>
      <c r="E959">
        <v>1</v>
      </c>
      <c r="F959">
        <v>0</v>
      </c>
      <c r="G959">
        <v>0</v>
      </c>
      <c r="H959">
        <v>1</v>
      </c>
      <c r="I959">
        <v>0</v>
      </c>
      <c r="J959">
        <v>1</v>
      </c>
      <c r="K959">
        <v>1</v>
      </c>
      <c r="L959">
        <v>1</v>
      </c>
      <c r="M959">
        <v>0</v>
      </c>
      <c r="N959" s="1">
        <v>1</v>
      </c>
      <c r="O959">
        <v>2</v>
      </c>
      <c r="P959" s="1">
        <v>0</v>
      </c>
      <c r="Q959">
        <v>150</v>
      </c>
      <c r="R959">
        <v>90</v>
      </c>
      <c r="S959">
        <v>130</v>
      </c>
      <c r="T959">
        <v>82</v>
      </c>
      <c r="U959">
        <f>Q959-S959</f>
        <v>20</v>
      </c>
      <c r="V959">
        <f>R959-T959</f>
        <v>8</v>
      </c>
      <c r="W959" s="1">
        <v>0</v>
      </c>
    </row>
    <row r="960" spans="1:23">
      <c r="A960">
        <v>71</v>
      </c>
      <c r="B960" s="1">
        <v>0</v>
      </c>
      <c r="C960" s="1">
        <v>0</v>
      </c>
      <c r="D960">
        <v>0</v>
      </c>
      <c r="E960">
        <v>1</v>
      </c>
      <c r="F960">
        <v>0</v>
      </c>
      <c r="G960">
        <v>0</v>
      </c>
      <c r="H960">
        <v>1</v>
      </c>
      <c r="I960">
        <v>0</v>
      </c>
      <c r="J960">
        <v>1</v>
      </c>
      <c r="K960">
        <v>1</v>
      </c>
      <c r="L960">
        <v>1</v>
      </c>
      <c r="M960">
        <v>0</v>
      </c>
      <c r="N960" s="1">
        <v>1</v>
      </c>
      <c r="O960">
        <v>2</v>
      </c>
      <c r="P960" s="1">
        <v>0</v>
      </c>
      <c r="Q960">
        <v>150</v>
      </c>
      <c r="R960">
        <v>90</v>
      </c>
      <c r="S960">
        <v>130</v>
      </c>
      <c r="T960">
        <v>82</v>
      </c>
      <c r="U960">
        <f>Q960-S960</f>
        <v>20</v>
      </c>
      <c r="V960">
        <f>R960-T960</f>
        <v>8</v>
      </c>
      <c r="W960" s="1">
        <v>0</v>
      </c>
    </row>
    <row r="961" spans="1:23">
      <c r="A961">
        <v>71</v>
      </c>
      <c r="B961" s="1">
        <v>0</v>
      </c>
      <c r="C961" s="1">
        <v>0</v>
      </c>
      <c r="D961">
        <v>0</v>
      </c>
      <c r="E961">
        <v>1</v>
      </c>
      <c r="F961">
        <v>0</v>
      </c>
      <c r="G961">
        <v>0</v>
      </c>
      <c r="H961">
        <v>1</v>
      </c>
      <c r="I961">
        <v>0</v>
      </c>
      <c r="J961">
        <v>1</v>
      </c>
      <c r="K961">
        <v>1</v>
      </c>
      <c r="L961">
        <v>1</v>
      </c>
      <c r="M961">
        <v>0</v>
      </c>
      <c r="N961" s="1">
        <v>1</v>
      </c>
      <c r="O961">
        <v>2</v>
      </c>
      <c r="P961" s="1">
        <v>0</v>
      </c>
      <c r="Q961">
        <v>150</v>
      </c>
      <c r="R961">
        <v>90</v>
      </c>
      <c r="S961">
        <v>130</v>
      </c>
      <c r="T961">
        <v>82</v>
      </c>
      <c r="U961">
        <f>Q961-S961</f>
        <v>20</v>
      </c>
      <c r="V961">
        <f>R961-T961</f>
        <v>8</v>
      </c>
      <c r="W961" s="1">
        <v>0</v>
      </c>
    </row>
    <row r="962" spans="1:23">
      <c r="A962">
        <v>71</v>
      </c>
      <c r="B962" s="1">
        <v>0</v>
      </c>
      <c r="C962" s="1">
        <v>0</v>
      </c>
      <c r="D962">
        <v>0</v>
      </c>
      <c r="E962">
        <v>1</v>
      </c>
      <c r="F962">
        <v>0</v>
      </c>
      <c r="G962">
        <v>0</v>
      </c>
      <c r="H962">
        <v>1</v>
      </c>
      <c r="I962">
        <v>0</v>
      </c>
      <c r="J962">
        <v>1</v>
      </c>
      <c r="K962">
        <v>1</v>
      </c>
      <c r="L962">
        <v>1</v>
      </c>
      <c r="M962">
        <v>0</v>
      </c>
      <c r="N962" s="1">
        <v>1</v>
      </c>
      <c r="O962">
        <v>2</v>
      </c>
      <c r="P962" s="1">
        <v>0</v>
      </c>
      <c r="Q962">
        <v>150</v>
      </c>
      <c r="R962">
        <v>90</v>
      </c>
      <c r="S962">
        <v>130</v>
      </c>
      <c r="T962">
        <v>82</v>
      </c>
      <c r="U962">
        <f>Q962-S962</f>
        <v>20</v>
      </c>
      <c r="V962">
        <f>R962-T962</f>
        <v>8</v>
      </c>
      <c r="W962" s="1">
        <v>0</v>
      </c>
    </row>
    <row r="963" spans="1:23">
      <c r="A963">
        <f>A718</f>
        <v>53</v>
      </c>
      <c r="B963" s="1">
        <v>0</v>
      </c>
      <c r="C963" s="1">
        <v>0</v>
      </c>
      <c r="D963">
        <f>D718</f>
        <v>0</v>
      </c>
      <c r="E963">
        <f>E718</f>
        <v>1</v>
      </c>
      <c r="F963">
        <f>F718</f>
        <v>0</v>
      </c>
      <c r="G963">
        <f>G718</f>
        <v>0</v>
      </c>
      <c r="H963">
        <f>H718</f>
        <v>0</v>
      </c>
      <c r="I963">
        <f>I718</f>
        <v>0</v>
      </c>
      <c r="J963">
        <f>J718</f>
        <v>0</v>
      </c>
      <c r="K963">
        <f>K718</f>
        <v>1</v>
      </c>
      <c r="L963">
        <f>L718</f>
        <v>0</v>
      </c>
      <c r="M963">
        <f>M718</f>
        <v>1</v>
      </c>
      <c r="N963" s="1">
        <v>1</v>
      </c>
      <c r="O963">
        <f>O718</f>
        <v>2</v>
      </c>
      <c r="P963" s="1">
        <v>0</v>
      </c>
      <c r="Q963">
        <f>Q718</f>
        <v>152</v>
      </c>
      <c r="R963">
        <f>R718</f>
        <v>93</v>
      </c>
      <c r="S963">
        <f>S718</f>
        <v>138</v>
      </c>
      <c r="T963">
        <f>T718</f>
        <v>78</v>
      </c>
      <c r="U963">
        <f>U718</f>
        <v>14</v>
      </c>
      <c r="V963">
        <f>V718</f>
        <v>15</v>
      </c>
      <c r="W963" s="1">
        <v>0</v>
      </c>
    </row>
    <row r="964" spans="1:23">
      <c r="A964">
        <v>76</v>
      </c>
      <c r="B964" s="1">
        <v>0</v>
      </c>
      <c r="C964" s="1">
        <v>0</v>
      </c>
      <c r="D964">
        <v>0</v>
      </c>
      <c r="E964">
        <v>0</v>
      </c>
      <c r="F964">
        <v>1</v>
      </c>
      <c r="G964">
        <v>1</v>
      </c>
      <c r="H964">
        <v>0</v>
      </c>
      <c r="I964">
        <v>1</v>
      </c>
      <c r="J964">
        <v>0</v>
      </c>
      <c r="K964">
        <v>0</v>
      </c>
      <c r="L964">
        <v>0</v>
      </c>
      <c r="M964">
        <v>0</v>
      </c>
      <c r="N964" s="1">
        <v>1</v>
      </c>
      <c r="O964">
        <v>2</v>
      </c>
      <c r="P964" s="1">
        <v>0</v>
      </c>
      <c r="Q964">
        <v>157</v>
      </c>
      <c r="R964">
        <v>93</v>
      </c>
      <c r="S964">
        <v>147</v>
      </c>
      <c r="T964">
        <v>89</v>
      </c>
      <c r="U964">
        <f>Q964-S964</f>
        <v>10</v>
      </c>
      <c r="V964">
        <f>R964-T964</f>
        <v>4</v>
      </c>
      <c r="W964" s="1">
        <v>0</v>
      </c>
    </row>
    <row r="965" spans="1:23">
      <c r="A965">
        <v>76</v>
      </c>
      <c r="B965" s="1">
        <v>0</v>
      </c>
      <c r="C965" s="1">
        <v>0</v>
      </c>
      <c r="D965">
        <v>0</v>
      </c>
      <c r="E965">
        <v>0</v>
      </c>
      <c r="F965">
        <v>1</v>
      </c>
      <c r="G965">
        <v>1</v>
      </c>
      <c r="H965">
        <v>0</v>
      </c>
      <c r="I965">
        <v>1</v>
      </c>
      <c r="J965">
        <v>0</v>
      </c>
      <c r="K965">
        <v>0</v>
      </c>
      <c r="L965">
        <v>0</v>
      </c>
      <c r="M965">
        <v>0</v>
      </c>
      <c r="N965" s="1">
        <v>1</v>
      </c>
      <c r="O965">
        <v>2</v>
      </c>
      <c r="P965" s="1">
        <v>0</v>
      </c>
      <c r="Q965">
        <v>157</v>
      </c>
      <c r="R965">
        <v>93</v>
      </c>
      <c r="S965">
        <v>147</v>
      </c>
      <c r="T965">
        <v>89</v>
      </c>
      <c r="U965">
        <f>Q965-S965</f>
        <v>10</v>
      </c>
      <c r="V965">
        <f>R965-T965</f>
        <v>4</v>
      </c>
      <c r="W965" s="1">
        <v>0</v>
      </c>
    </row>
    <row r="966" spans="1:23">
      <c r="A966">
        <v>76</v>
      </c>
      <c r="B966" s="1">
        <v>0</v>
      </c>
      <c r="C966" s="1">
        <v>0</v>
      </c>
      <c r="D966">
        <v>0</v>
      </c>
      <c r="E966">
        <v>0</v>
      </c>
      <c r="F966">
        <v>1</v>
      </c>
      <c r="G966">
        <v>1</v>
      </c>
      <c r="H966">
        <v>0</v>
      </c>
      <c r="I966">
        <v>1</v>
      </c>
      <c r="J966">
        <v>0</v>
      </c>
      <c r="K966">
        <v>0</v>
      </c>
      <c r="L966">
        <v>0</v>
      </c>
      <c r="M966">
        <v>0</v>
      </c>
      <c r="N966" s="1">
        <v>1</v>
      </c>
      <c r="O966">
        <v>2</v>
      </c>
      <c r="P966" s="1">
        <v>0</v>
      </c>
      <c r="Q966">
        <v>157</v>
      </c>
      <c r="R966">
        <v>93</v>
      </c>
      <c r="S966">
        <v>147</v>
      </c>
      <c r="T966">
        <v>89</v>
      </c>
      <c r="U966">
        <f>Q966-S966</f>
        <v>10</v>
      </c>
      <c r="V966">
        <f>R966-T966</f>
        <v>4</v>
      </c>
      <c r="W966" s="1">
        <v>0</v>
      </c>
    </row>
    <row r="967" spans="1:23">
      <c r="A967">
        <v>76</v>
      </c>
      <c r="B967" s="1">
        <v>0</v>
      </c>
      <c r="C967" s="1">
        <v>0</v>
      </c>
      <c r="D967">
        <v>0</v>
      </c>
      <c r="E967">
        <v>0</v>
      </c>
      <c r="F967">
        <v>1</v>
      </c>
      <c r="G967">
        <v>1</v>
      </c>
      <c r="H967">
        <v>0</v>
      </c>
      <c r="I967">
        <v>1</v>
      </c>
      <c r="J967">
        <v>0</v>
      </c>
      <c r="K967">
        <v>0</v>
      </c>
      <c r="L967">
        <v>0</v>
      </c>
      <c r="M967">
        <v>0</v>
      </c>
      <c r="N967" s="1">
        <v>1</v>
      </c>
      <c r="O967">
        <v>2</v>
      </c>
      <c r="P967" s="1">
        <v>0</v>
      </c>
      <c r="Q967">
        <v>157</v>
      </c>
      <c r="R967">
        <v>93</v>
      </c>
      <c r="S967">
        <v>147</v>
      </c>
      <c r="T967">
        <v>89</v>
      </c>
      <c r="U967">
        <f>Q967-S967</f>
        <v>10</v>
      </c>
      <c r="V967">
        <f>R967-T967</f>
        <v>4</v>
      </c>
      <c r="W967" s="1">
        <v>0</v>
      </c>
    </row>
    <row r="968" spans="1:23">
      <c r="A968">
        <v>76</v>
      </c>
      <c r="B968" s="1">
        <v>0</v>
      </c>
      <c r="C968" s="1">
        <v>0</v>
      </c>
      <c r="D968">
        <v>0</v>
      </c>
      <c r="E968">
        <v>0</v>
      </c>
      <c r="F968">
        <v>1</v>
      </c>
      <c r="G968">
        <v>1</v>
      </c>
      <c r="H968">
        <v>0</v>
      </c>
      <c r="I968">
        <v>1</v>
      </c>
      <c r="J968">
        <v>0</v>
      </c>
      <c r="K968">
        <v>0</v>
      </c>
      <c r="L968">
        <v>0</v>
      </c>
      <c r="M968">
        <v>0</v>
      </c>
      <c r="N968" s="1">
        <v>1</v>
      </c>
      <c r="O968">
        <v>2</v>
      </c>
      <c r="P968" s="1">
        <v>0</v>
      </c>
      <c r="Q968">
        <v>157</v>
      </c>
      <c r="R968">
        <v>93</v>
      </c>
      <c r="S968">
        <v>147</v>
      </c>
      <c r="T968">
        <v>89</v>
      </c>
      <c r="U968">
        <f>Q968-S968</f>
        <v>10</v>
      </c>
      <c r="V968">
        <f>R968-T968</f>
        <v>4</v>
      </c>
      <c r="W968" s="1">
        <v>0</v>
      </c>
    </row>
    <row r="969" spans="1:23">
      <c r="A969">
        <f>A724</f>
        <v>54</v>
      </c>
      <c r="B969" s="1">
        <v>0</v>
      </c>
      <c r="C969" s="1">
        <v>0</v>
      </c>
      <c r="D969">
        <f>D724</f>
        <v>1</v>
      </c>
      <c r="E969">
        <f>E724</f>
        <v>0</v>
      </c>
      <c r="F969">
        <f>F724</f>
        <v>0</v>
      </c>
      <c r="G969">
        <f>G724</f>
        <v>0</v>
      </c>
      <c r="H969">
        <f>H724</f>
        <v>0</v>
      </c>
      <c r="I969">
        <f>I724</f>
        <v>0</v>
      </c>
      <c r="J969">
        <f>J724</f>
        <v>0</v>
      </c>
      <c r="K969">
        <f>K724</f>
        <v>1</v>
      </c>
      <c r="L969">
        <f>L724</f>
        <v>0</v>
      </c>
      <c r="M969">
        <f>M724</f>
        <v>1</v>
      </c>
      <c r="N969" s="1">
        <v>1</v>
      </c>
      <c r="O969">
        <f>O724</f>
        <v>2</v>
      </c>
      <c r="P969" s="1">
        <v>0</v>
      </c>
      <c r="Q969">
        <f>Q724</f>
        <v>156</v>
      </c>
      <c r="R969">
        <f>R724</f>
        <v>95</v>
      </c>
      <c r="S969">
        <f>S724</f>
        <v>128</v>
      </c>
      <c r="T969">
        <f>T724</f>
        <v>85</v>
      </c>
      <c r="U969">
        <f>U724</f>
        <v>28</v>
      </c>
      <c r="V969">
        <f>V724</f>
        <v>10</v>
      </c>
      <c r="W969" s="1">
        <v>0</v>
      </c>
    </row>
    <row r="970" spans="1:23">
      <c r="A970">
        <f>A725</f>
        <v>55</v>
      </c>
      <c r="B970" s="1">
        <v>0</v>
      </c>
      <c r="C970" s="1">
        <v>0</v>
      </c>
      <c r="D970">
        <f>D725</f>
        <v>0</v>
      </c>
      <c r="E970">
        <f>E725</f>
        <v>1</v>
      </c>
      <c r="F970">
        <f>F725</f>
        <v>0</v>
      </c>
      <c r="G970">
        <f>G725</f>
        <v>0</v>
      </c>
      <c r="H970">
        <f>H725</f>
        <v>0</v>
      </c>
      <c r="I970">
        <f>I725</f>
        <v>0</v>
      </c>
      <c r="J970">
        <f>J725</f>
        <v>0</v>
      </c>
      <c r="K970">
        <f>K725</f>
        <v>0</v>
      </c>
      <c r="L970">
        <f>L725</f>
        <v>0</v>
      </c>
      <c r="M970">
        <f>M725</f>
        <v>1</v>
      </c>
      <c r="N970" s="1">
        <v>1</v>
      </c>
      <c r="O970">
        <f>O725</f>
        <v>2</v>
      </c>
      <c r="P970" s="1">
        <v>0</v>
      </c>
      <c r="Q970">
        <f>Q725</f>
        <v>155</v>
      </c>
      <c r="R970">
        <f>R725</f>
        <v>96</v>
      </c>
      <c r="S970">
        <f>S725</f>
        <v>142</v>
      </c>
      <c r="T970">
        <f>T725</f>
        <v>85</v>
      </c>
      <c r="U970">
        <f>U725</f>
        <v>13</v>
      </c>
      <c r="V970">
        <f>V725</f>
        <v>11</v>
      </c>
      <c r="W970" s="1">
        <v>0</v>
      </c>
    </row>
    <row r="971" spans="1:23">
      <c r="A971">
        <f>A726</f>
        <v>56</v>
      </c>
      <c r="B971" s="1">
        <v>0</v>
      </c>
      <c r="C971" s="1">
        <v>0</v>
      </c>
      <c r="D971">
        <f>D726</f>
        <v>1</v>
      </c>
      <c r="E971">
        <f>E726</f>
        <v>0</v>
      </c>
      <c r="F971">
        <f>F726</f>
        <v>0</v>
      </c>
      <c r="G971">
        <f>G726</f>
        <v>0</v>
      </c>
      <c r="H971">
        <f>H726</f>
        <v>0</v>
      </c>
      <c r="I971">
        <f>I726</f>
        <v>0</v>
      </c>
      <c r="J971">
        <f>J726</f>
        <v>0</v>
      </c>
      <c r="K971">
        <f>K726</f>
        <v>0</v>
      </c>
      <c r="L971">
        <f>L726</f>
        <v>0</v>
      </c>
      <c r="M971">
        <f>M726</f>
        <v>1</v>
      </c>
      <c r="N971" s="1">
        <v>1</v>
      </c>
      <c r="O971">
        <f>O726</f>
        <v>2</v>
      </c>
      <c r="P971" s="1">
        <v>0</v>
      </c>
      <c r="Q971">
        <f>Q726</f>
        <v>156</v>
      </c>
      <c r="R971">
        <f>R726</f>
        <v>97</v>
      </c>
      <c r="S971">
        <f>S726</f>
        <v>140</v>
      </c>
      <c r="T971">
        <f>T726</f>
        <v>80</v>
      </c>
      <c r="U971">
        <f>U726</f>
        <v>16</v>
      </c>
      <c r="V971">
        <f>V726</f>
        <v>17</v>
      </c>
      <c r="W971" s="1">
        <v>0</v>
      </c>
    </row>
    <row r="972" spans="1:23">
      <c r="A972">
        <f>A727</f>
        <v>56</v>
      </c>
      <c r="B972" s="1">
        <v>0</v>
      </c>
      <c r="C972" s="1">
        <v>0</v>
      </c>
      <c r="D972">
        <f>D727</f>
        <v>1</v>
      </c>
      <c r="E972">
        <f>E727</f>
        <v>0</v>
      </c>
      <c r="F972">
        <f>F727</f>
        <v>0</v>
      </c>
      <c r="G972">
        <f>G727</f>
        <v>0</v>
      </c>
      <c r="H972">
        <f>H727</f>
        <v>0</v>
      </c>
      <c r="I972">
        <f>I727</f>
        <v>0</v>
      </c>
      <c r="J972">
        <f>J727</f>
        <v>0</v>
      </c>
      <c r="K972">
        <f>K727</f>
        <v>0</v>
      </c>
      <c r="L972">
        <f>L727</f>
        <v>0</v>
      </c>
      <c r="M972">
        <f>M727</f>
        <v>0</v>
      </c>
      <c r="N972" s="1">
        <v>1</v>
      </c>
      <c r="O972">
        <f>O727</f>
        <v>2</v>
      </c>
      <c r="P972" s="1">
        <v>0</v>
      </c>
      <c r="Q972">
        <f>Q727</f>
        <v>156</v>
      </c>
      <c r="R972">
        <f>R727</f>
        <v>93</v>
      </c>
      <c r="S972">
        <f>S727</f>
        <v>134</v>
      </c>
      <c r="T972">
        <f>T727</f>
        <v>78</v>
      </c>
      <c r="U972">
        <f>U727</f>
        <v>22</v>
      </c>
      <c r="V972">
        <f>V727</f>
        <v>15</v>
      </c>
      <c r="W972" s="1">
        <v>0</v>
      </c>
    </row>
    <row r="973" spans="1:23">
      <c r="A973">
        <f>A728</f>
        <v>56</v>
      </c>
      <c r="B973" s="1">
        <v>0</v>
      </c>
      <c r="C973" s="1">
        <v>0</v>
      </c>
      <c r="D973">
        <f>D728</f>
        <v>1</v>
      </c>
      <c r="E973">
        <f>E728</f>
        <v>0</v>
      </c>
      <c r="F973">
        <f>F728</f>
        <v>0</v>
      </c>
      <c r="G973">
        <f>G728</f>
        <v>0</v>
      </c>
      <c r="H973">
        <f>H728</f>
        <v>0</v>
      </c>
      <c r="I973">
        <f>I728</f>
        <v>0</v>
      </c>
      <c r="J973">
        <f>J728</f>
        <v>1</v>
      </c>
      <c r="K973">
        <f>K728</f>
        <v>1</v>
      </c>
      <c r="L973">
        <f>L728</f>
        <v>0</v>
      </c>
      <c r="M973">
        <f>M728</f>
        <v>1</v>
      </c>
      <c r="N973" s="1">
        <v>1</v>
      </c>
      <c r="O973">
        <f>O728</f>
        <v>2</v>
      </c>
      <c r="P973" s="1">
        <v>0</v>
      </c>
      <c r="Q973">
        <f>Q728</f>
        <v>156</v>
      </c>
      <c r="R973">
        <f>R728</f>
        <v>94</v>
      </c>
      <c r="S973">
        <f>S728</f>
        <v>134</v>
      </c>
      <c r="T973">
        <f>T728</f>
        <v>78</v>
      </c>
      <c r="U973">
        <f>U728</f>
        <v>22</v>
      </c>
      <c r="V973">
        <f>V728</f>
        <v>16</v>
      </c>
      <c r="W973" s="1">
        <v>0</v>
      </c>
    </row>
    <row r="974" spans="1:23">
      <c r="A974">
        <v>71</v>
      </c>
      <c r="B974" s="1">
        <v>0</v>
      </c>
      <c r="C974" s="1">
        <v>0</v>
      </c>
      <c r="D974">
        <v>1</v>
      </c>
      <c r="E974">
        <v>0</v>
      </c>
      <c r="F974">
        <v>1</v>
      </c>
      <c r="G974">
        <v>0</v>
      </c>
      <c r="H974">
        <v>0</v>
      </c>
      <c r="I974">
        <v>0</v>
      </c>
      <c r="J974">
        <v>0</v>
      </c>
      <c r="K974">
        <v>1</v>
      </c>
      <c r="L974">
        <v>0</v>
      </c>
      <c r="M974">
        <v>0</v>
      </c>
      <c r="N974" s="1">
        <v>1</v>
      </c>
      <c r="O974">
        <v>3</v>
      </c>
      <c r="P974" s="1">
        <v>0</v>
      </c>
      <c r="Q974">
        <v>154</v>
      </c>
      <c r="R974">
        <v>92</v>
      </c>
      <c r="S974">
        <v>145</v>
      </c>
      <c r="T974">
        <v>88</v>
      </c>
      <c r="U974">
        <f>Q974-S974</f>
        <v>9</v>
      </c>
      <c r="V974">
        <f>R974-T974</f>
        <v>4</v>
      </c>
      <c r="W974" s="1">
        <v>0</v>
      </c>
    </row>
    <row r="975" spans="1:23">
      <c r="A975">
        <v>71</v>
      </c>
      <c r="B975" s="1">
        <v>0</v>
      </c>
      <c r="C975" s="1">
        <v>0</v>
      </c>
      <c r="D975">
        <v>1</v>
      </c>
      <c r="E975">
        <v>0</v>
      </c>
      <c r="F975">
        <v>1</v>
      </c>
      <c r="G975">
        <v>0</v>
      </c>
      <c r="H975">
        <v>0</v>
      </c>
      <c r="I975">
        <v>0</v>
      </c>
      <c r="J975">
        <v>0</v>
      </c>
      <c r="K975">
        <v>1</v>
      </c>
      <c r="L975">
        <v>0</v>
      </c>
      <c r="M975">
        <v>0</v>
      </c>
      <c r="N975" s="1">
        <v>1</v>
      </c>
      <c r="O975">
        <v>3</v>
      </c>
      <c r="P975" s="1">
        <v>0</v>
      </c>
      <c r="Q975">
        <v>154</v>
      </c>
      <c r="R975">
        <v>92</v>
      </c>
      <c r="S975">
        <v>145</v>
      </c>
      <c r="T975">
        <v>88</v>
      </c>
      <c r="U975">
        <f>Q975-S975</f>
        <v>9</v>
      </c>
      <c r="V975">
        <f>R975-T975</f>
        <v>4</v>
      </c>
      <c r="W975" s="1">
        <v>0</v>
      </c>
    </row>
    <row r="976" spans="1:23">
      <c r="A976">
        <v>71</v>
      </c>
      <c r="B976" s="1">
        <v>0</v>
      </c>
      <c r="C976" s="1">
        <v>0</v>
      </c>
      <c r="D976">
        <v>1</v>
      </c>
      <c r="E976">
        <v>0</v>
      </c>
      <c r="F976">
        <v>1</v>
      </c>
      <c r="G976">
        <v>0</v>
      </c>
      <c r="H976">
        <v>0</v>
      </c>
      <c r="I976">
        <v>0</v>
      </c>
      <c r="J976">
        <v>0</v>
      </c>
      <c r="K976">
        <v>1</v>
      </c>
      <c r="L976">
        <v>0</v>
      </c>
      <c r="M976">
        <v>0</v>
      </c>
      <c r="N976" s="1">
        <v>1</v>
      </c>
      <c r="O976">
        <v>3</v>
      </c>
      <c r="P976" s="1">
        <v>0</v>
      </c>
      <c r="Q976">
        <v>154</v>
      </c>
      <c r="R976">
        <v>92</v>
      </c>
      <c r="S976">
        <v>145</v>
      </c>
      <c r="T976">
        <v>88</v>
      </c>
      <c r="U976">
        <f>Q976-S976</f>
        <v>9</v>
      </c>
      <c r="V976">
        <f>R976-T976</f>
        <v>4</v>
      </c>
      <c r="W976" s="1">
        <v>0</v>
      </c>
    </row>
    <row r="977" spans="1:23">
      <c r="A977">
        <v>71</v>
      </c>
      <c r="B977" s="1">
        <v>0</v>
      </c>
      <c r="C977" s="1">
        <v>0</v>
      </c>
      <c r="D977">
        <v>1</v>
      </c>
      <c r="E977">
        <v>0</v>
      </c>
      <c r="F977">
        <v>1</v>
      </c>
      <c r="G977">
        <v>0</v>
      </c>
      <c r="H977">
        <v>0</v>
      </c>
      <c r="I977">
        <v>0</v>
      </c>
      <c r="J977">
        <v>0</v>
      </c>
      <c r="K977">
        <v>1</v>
      </c>
      <c r="L977">
        <v>0</v>
      </c>
      <c r="M977">
        <v>0</v>
      </c>
      <c r="N977" s="1">
        <v>1</v>
      </c>
      <c r="O977">
        <v>3</v>
      </c>
      <c r="P977" s="1">
        <v>0</v>
      </c>
      <c r="Q977">
        <v>154</v>
      </c>
      <c r="R977">
        <v>92</v>
      </c>
      <c r="S977">
        <v>145</v>
      </c>
      <c r="T977">
        <v>88</v>
      </c>
      <c r="U977">
        <f>Q977-S977</f>
        <v>9</v>
      </c>
      <c r="V977">
        <f>R977-T977</f>
        <v>4</v>
      </c>
      <c r="W977" s="1">
        <v>0</v>
      </c>
    </row>
    <row r="978" spans="1:23">
      <c r="A978">
        <v>71</v>
      </c>
      <c r="B978" s="1">
        <v>0</v>
      </c>
      <c r="C978" s="1">
        <v>0</v>
      </c>
      <c r="D978">
        <v>1</v>
      </c>
      <c r="E978">
        <v>0</v>
      </c>
      <c r="F978">
        <v>1</v>
      </c>
      <c r="G978">
        <v>0</v>
      </c>
      <c r="H978">
        <v>0</v>
      </c>
      <c r="I978">
        <v>0</v>
      </c>
      <c r="J978">
        <v>0</v>
      </c>
      <c r="K978">
        <v>1</v>
      </c>
      <c r="L978">
        <v>0</v>
      </c>
      <c r="M978">
        <v>0</v>
      </c>
      <c r="N978" s="1">
        <v>1</v>
      </c>
      <c r="O978">
        <v>3</v>
      </c>
      <c r="P978" s="1">
        <v>0</v>
      </c>
      <c r="Q978">
        <v>154</v>
      </c>
      <c r="R978">
        <v>92</v>
      </c>
      <c r="S978">
        <v>145</v>
      </c>
      <c r="T978">
        <v>88</v>
      </c>
      <c r="U978">
        <f>Q978-S978</f>
        <v>9</v>
      </c>
      <c r="V978">
        <f>R978-T978</f>
        <v>4</v>
      </c>
      <c r="W978" s="1">
        <v>0</v>
      </c>
    </row>
    <row r="979" spans="1:23">
      <c r="A979">
        <f>A734</f>
        <v>57</v>
      </c>
      <c r="B979" s="1">
        <v>0</v>
      </c>
      <c r="C979" s="1">
        <v>0</v>
      </c>
      <c r="D979">
        <f>D734</f>
        <v>1</v>
      </c>
      <c r="E979">
        <f>E734</f>
        <v>0</v>
      </c>
      <c r="F979">
        <f>F734</f>
        <v>0</v>
      </c>
      <c r="G979">
        <f>G734</f>
        <v>0</v>
      </c>
      <c r="H979">
        <f>H734</f>
        <v>0</v>
      </c>
      <c r="I979">
        <f>I734</f>
        <v>0</v>
      </c>
      <c r="J979">
        <f>J734</f>
        <v>0</v>
      </c>
      <c r="K979">
        <f>K734</f>
        <v>0</v>
      </c>
      <c r="L979">
        <f>L734</f>
        <v>0</v>
      </c>
      <c r="M979">
        <f>M734</f>
        <v>0</v>
      </c>
      <c r="N979" s="1">
        <v>1</v>
      </c>
      <c r="O979">
        <f>O734</f>
        <v>2</v>
      </c>
      <c r="P979" s="1">
        <v>0</v>
      </c>
      <c r="Q979">
        <f>Q734</f>
        <v>156</v>
      </c>
      <c r="R979">
        <f>R734</f>
        <v>94</v>
      </c>
      <c r="S979">
        <f>S734</f>
        <v>130</v>
      </c>
      <c r="T979">
        <f>T734</f>
        <v>78</v>
      </c>
      <c r="U979">
        <f>U734</f>
        <v>26</v>
      </c>
      <c r="V979">
        <f>V734</f>
        <v>16</v>
      </c>
      <c r="W979" s="1">
        <v>0</v>
      </c>
    </row>
    <row r="980" spans="1:23">
      <c r="A980">
        <v>77</v>
      </c>
      <c r="B980" s="1">
        <v>0</v>
      </c>
      <c r="C980" s="1">
        <v>0</v>
      </c>
      <c r="D980">
        <v>1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1</v>
      </c>
      <c r="M980">
        <v>1</v>
      </c>
      <c r="N980" s="1">
        <v>1</v>
      </c>
      <c r="O980">
        <v>3</v>
      </c>
      <c r="P980" s="1">
        <v>0</v>
      </c>
      <c r="Q980">
        <v>156</v>
      </c>
      <c r="R980">
        <v>93</v>
      </c>
      <c r="S980">
        <v>145</v>
      </c>
      <c r="T980">
        <v>84</v>
      </c>
      <c r="U980">
        <f>Q980-S980</f>
        <v>11</v>
      </c>
      <c r="V980">
        <f>R980-T980</f>
        <v>9</v>
      </c>
      <c r="W980" s="1">
        <v>0</v>
      </c>
    </row>
    <row r="981" spans="1:23">
      <c r="A981">
        <v>77</v>
      </c>
      <c r="B981" s="1">
        <v>0</v>
      </c>
      <c r="C981" s="1">
        <v>0</v>
      </c>
      <c r="D981">
        <v>1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1</v>
      </c>
      <c r="M981">
        <v>1</v>
      </c>
      <c r="N981" s="1">
        <v>1</v>
      </c>
      <c r="O981">
        <v>3</v>
      </c>
      <c r="P981" s="1">
        <v>0</v>
      </c>
      <c r="Q981">
        <v>156</v>
      </c>
      <c r="R981">
        <v>93</v>
      </c>
      <c r="S981">
        <v>145</v>
      </c>
      <c r="T981">
        <v>84</v>
      </c>
      <c r="U981">
        <f>Q981-S981</f>
        <v>11</v>
      </c>
      <c r="V981">
        <f>R981-T981</f>
        <v>9</v>
      </c>
      <c r="W981" s="1">
        <v>0</v>
      </c>
    </row>
    <row r="982" spans="1:23">
      <c r="A982">
        <v>77</v>
      </c>
      <c r="B982" s="1">
        <v>0</v>
      </c>
      <c r="C982" s="1">
        <v>0</v>
      </c>
      <c r="D982">
        <v>1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1</v>
      </c>
      <c r="M982">
        <v>1</v>
      </c>
      <c r="N982" s="1">
        <v>1</v>
      </c>
      <c r="O982">
        <v>3</v>
      </c>
      <c r="P982" s="1">
        <v>0</v>
      </c>
      <c r="Q982">
        <v>156</v>
      </c>
      <c r="R982">
        <v>93</v>
      </c>
      <c r="S982">
        <v>145</v>
      </c>
      <c r="T982">
        <v>84</v>
      </c>
      <c r="U982">
        <f>Q982-S982</f>
        <v>11</v>
      </c>
      <c r="V982">
        <f>R982-T982</f>
        <v>9</v>
      </c>
      <c r="W982" s="1">
        <v>0</v>
      </c>
    </row>
    <row r="983" spans="1:23">
      <c r="A983">
        <v>77</v>
      </c>
      <c r="B983" s="1">
        <v>0</v>
      </c>
      <c r="C983" s="1">
        <v>0</v>
      </c>
      <c r="D983">
        <v>1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1</v>
      </c>
      <c r="M983">
        <v>1</v>
      </c>
      <c r="N983" s="1">
        <v>1</v>
      </c>
      <c r="O983">
        <v>3</v>
      </c>
      <c r="P983" s="1">
        <v>0</v>
      </c>
      <c r="Q983">
        <v>156</v>
      </c>
      <c r="R983">
        <v>93</v>
      </c>
      <c r="S983">
        <v>145</v>
      </c>
      <c r="T983">
        <v>84</v>
      </c>
      <c r="U983">
        <f>Q983-S983</f>
        <v>11</v>
      </c>
      <c r="V983">
        <f>R983-T983</f>
        <v>9</v>
      </c>
      <c r="W983" s="1">
        <v>0</v>
      </c>
    </row>
    <row r="984" spans="1:23">
      <c r="A984">
        <v>77</v>
      </c>
      <c r="B984" s="1">
        <v>0</v>
      </c>
      <c r="C984" s="1">
        <v>0</v>
      </c>
      <c r="D984">
        <v>1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1</v>
      </c>
      <c r="M984">
        <v>1</v>
      </c>
      <c r="N984" s="1">
        <v>1</v>
      </c>
      <c r="O984">
        <v>3</v>
      </c>
      <c r="P984" s="1">
        <v>0</v>
      </c>
      <c r="Q984">
        <v>156</v>
      </c>
      <c r="R984">
        <v>93</v>
      </c>
      <c r="S984">
        <v>145</v>
      </c>
      <c r="T984">
        <v>84</v>
      </c>
      <c r="U984">
        <f>Q984-S984</f>
        <v>11</v>
      </c>
      <c r="V984">
        <f>R984-T984</f>
        <v>9</v>
      </c>
      <c r="W984" s="1">
        <v>0</v>
      </c>
    </row>
    <row r="985" spans="1:23">
      <c r="A985">
        <v>82</v>
      </c>
      <c r="B985" s="1">
        <v>0</v>
      </c>
      <c r="C985" s="1">
        <v>0</v>
      </c>
      <c r="D985">
        <v>1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1</v>
      </c>
      <c r="L985">
        <v>0</v>
      </c>
      <c r="M985">
        <v>0</v>
      </c>
      <c r="N985" s="1">
        <v>1</v>
      </c>
      <c r="O985">
        <v>3</v>
      </c>
      <c r="P985" s="1">
        <v>0</v>
      </c>
      <c r="Q985">
        <v>154</v>
      </c>
      <c r="R985">
        <v>92</v>
      </c>
      <c r="S985">
        <v>145</v>
      </c>
      <c r="T985">
        <v>88</v>
      </c>
      <c r="U985">
        <f>Q985-S985</f>
        <v>9</v>
      </c>
      <c r="V985">
        <f>R985-T985</f>
        <v>4</v>
      </c>
      <c r="W985" s="1">
        <v>0</v>
      </c>
    </row>
    <row r="986" spans="1:23">
      <c r="A986">
        <v>82</v>
      </c>
      <c r="B986" s="1">
        <v>0</v>
      </c>
      <c r="C986" s="1">
        <v>0</v>
      </c>
      <c r="D986">
        <v>1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1</v>
      </c>
      <c r="K986">
        <v>1</v>
      </c>
      <c r="L986">
        <v>0</v>
      </c>
      <c r="M986">
        <v>1</v>
      </c>
      <c r="N986" s="1">
        <v>1</v>
      </c>
      <c r="O986">
        <v>3</v>
      </c>
      <c r="P986" s="1">
        <v>0</v>
      </c>
      <c r="Q986">
        <v>158</v>
      </c>
      <c r="R986">
        <v>88</v>
      </c>
      <c r="S986">
        <v>146</v>
      </c>
      <c r="T986">
        <v>87</v>
      </c>
      <c r="U986">
        <f>Q986-S986</f>
        <v>12</v>
      </c>
      <c r="V986">
        <f>R986-T986</f>
        <v>1</v>
      </c>
      <c r="W986" s="1">
        <v>0</v>
      </c>
    </row>
    <row r="987" spans="1:23">
      <c r="A987">
        <v>82</v>
      </c>
      <c r="B987" s="1">
        <v>0</v>
      </c>
      <c r="C987" s="1">
        <v>0</v>
      </c>
      <c r="D987">
        <v>1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1</v>
      </c>
      <c r="L987">
        <v>0</v>
      </c>
      <c r="M987">
        <v>0</v>
      </c>
      <c r="N987" s="1">
        <v>1</v>
      </c>
      <c r="O987">
        <v>3</v>
      </c>
      <c r="P987" s="1">
        <v>0</v>
      </c>
      <c r="Q987">
        <v>154</v>
      </c>
      <c r="R987">
        <v>92</v>
      </c>
      <c r="S987">
        <v>145</v>
      </c>
      <c r="T987">
        <v>88</v>
      </c>
      <c r="U987">
        <f>Q987-S987</f>
        <v>9</v>
      </c>
      <c r="V987">
        <f>R987-T987</f>
        <v>4</v>
      </c>
      <c r="W987" s="1">
        <v>0</v>
      </c>
    </row>
    <row r="988" spans="1:23">
      <c r="A988">
        <v>82</v>
      </c>
      <c r="B988" s="1">
        <v>0</v>
      </c>
      <c r="C988" s="1">
        <v>0</v>
      </c>
      <c r="D988">
        <v>1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1</v>
      </c>
      <c r="K988">
        <v>1</v>
      </c>
      <c r="L988">
        <v>0</v>
      </c>
      <c r="M988">
        <v>1</v>
      </c>
      <c r="N988" s="1">
        <v>1</v>
      </c>
      <c r="O988">
        <v>3</v>
      </c>
      <c r="P988" s="1">
        <v>0</v>
      </c>
      <c r="Q988">
        <v>158</v>
      </c>
      <c r="R988">
        <v>88</v>
      </c>
      <c r="S988">
        <v>146</v>
      </c>
      <c r="T988">
        <v>87</v>
      </c>
      <c r="U988">
        <f>Q988-S988</f>
        <v>12</v>
      </c>
      <c r="V988">
        <f>R988-T988</f>
        <v>1</v>
      </c>
      <c r="W988" s="1">
        <v>0</v>
      </c>
    </row>
    <row r="989" spans="1:23">
      <c r="A989">
        <v>82</v>
      </c>
      <c r="B989" s="1">
        <v>0</v>
      </c>
      <c r="C989" s="1">
        <v>0</v>
      </c>
      <c r="D989">
        <v>1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1</v>
      </c>
      <c r="L989">
        <v>0</v>
      </c>
      <c r="M989">
        <v>0</v>
      </c>
      <c r="N989" s="1">
        <v>1</v>
      </c>
      <c r="O989">
        <v>3</v>
      </c>
      <c r="P989" s="1">
        <v>0</v>
      </c>
      <c r="Q989">
        <v>154</v>
      </c>
      <c r="R989">
        <v>92</v>
      </c>
      <c r="S989">
        <v>145</v>
      </c>
      <c r="T989">
        <v>88</v>
      </c>
      <c r="U989">
        <f>Q989-S989</f>
        <v>9</v>
      </c>
      <c r="V989">
        <f>R989-T989</f>
        <v>4</v>
      </c>
      <c r="W989" s="1">
        <v>0</v>
      </c>
    </row>
    <row r="990" spans="1:23">
      <c r="A990">
        <v>82</v>
      </c>
      <c r="B990" s="1">
        <v>0</v>
      </c>
      <c r="C990" s="1">
        <v>0</v>
      </c>
      <c r="D990">
        <v>1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1</v>
      </c>
      <c r="K990">
        <v>1</v>
      </c>
      <c r="L990">
        <v>0</v>
      </c>
      <c r="M990">
        <v>1</v>
      </c>
      <c r="N990" s="1">
        <v>1</v>
      </c>
      <c r="O990">
        <v>3</v>
      </c>
      <c r="P990" s="1">
        <v>0</v>
      </c>
      <c r="Q990">
        <v>158</v>
      </c>
      <c r="R990">
        <v>88</v>
      </c>
      <c r="S990">
        <v>146</v>
      </c>
      <c r="T990">
        <v>87</v>
      </c>
      <c r="U990">
        <f>Q990-S990</f>
        <v>12</v>
      </c>
      <c r="V990">
        <f>R990-T990</f>
        <v>1</v>
      </c>
      <c r="W990" s="1">
        <v>0</v>
      </c>
    </row>
    <row r="991" spans="1:23">
      <c r="A991">
        <v>82</v>
      </c>
      <c r="B991" s="1">
        <v>0</v>
      </c>
      <c r="C991" s="1">
        <v>0</v>
      </c>
      <c r="D991">
        <v>1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1</v>
      </c>
      <c r="L991">
        <v>0</v>
      </c>
      <c r="M991">
        <v>0</v>
      </c>
      <c r="N991" s="1">
        <v>1</v>
      </c>
      <c r="O991">
        <v>3</v>
      </c>
      <c r="P991" s="1">
        <v>0</v>
      </c>
      <c r="Q991">
        <v>154</v>
      </c>
      <c r="R991">
        <v>92</v>
      </c>
      <c r="S991">
        <v>145</v>
      </c>
      <c r="T991">
        <v>88</v>
      </c>
      <c r="U991">
        <f>Q991-S991</f>
        <v>9</v>
      </c>
      <c r="V991">
        <f>R991-T991</f>
        <v>4</v>
      </c>
      <c r="W991" s="1">
        <v>0</v>
      </c>
    </row>
    <row r="992" spans="1:23">
      <c r="A992">
        <v>82</v>
      </c>
      <c r="B992" s="1">
        <v>0</v>
      </c>
      <c r="C992" s="1">
        <v>0</v>
      </c>
      <c r="D992">
        <v>1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1</v>
      </c>
      <c r="K992">
        <v>1</v>
      </c>
      <c r="L992">
        <v>0</v>
      </c>
      <c r="M992">
        <v>1</v>
      </c>
      <c r="N992" s="1">
        <v>1</v>
      </c>
      <c r="O992">
        <v>3</v>
      </c>
      <c r="P992" s="1">
        <v>0</v>
      </c>
      <c r="Q992">
        <v>158</v>
      </c>
      <c r="R992">
        <v>88</v>
      </c>
      <c r="S992">
        <v>146</v>
      </c>
      <c r="T992">
        <v>87</v>
      </c>
      <c r="U992">
        <f>Q992-S992</f>
        <v>12</v>
      </c>
      <c r="V992">
        <f>R992-T992</f>
        <v>1</v>
      </c>
      <c r="W992" s="1">
        <v>0</v>
      </c>
    </row>
    <row r="993" spans="1:23">
      <c r="A993">
        <v>82</v>
      </c>
      <c r="B993" s="1">
        <v>0</v>
      </c>
      <c r="C993" s="1">
        <v>0</v>
      </c>
      <c r="D993">
        <v>1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1</v>
      </c>
      <c r="L993">
        <v>0</v>
      </c>
      <c r="M993">
        <v>0</v>
      </c>
      <c r="N993" s="1">
        <v>1</v>
      </c>
      <c r="O993">
        <v>3</v>
      </c>
      <c r="P993" s="1">
        <v>0</v>
      </c>
      <c r="Q993">
        <v>154</v>
      </c>
      <c r="R993">
        <v>92</v>
      </c>
      <c r="S993">
        <v>145</v>
      </c>
      <c r="T993">
        <v>88</v>
      </c>
      <c r="U993">
        <f>Q993-S993</f>
        <v>9</v>
      </c>
      <c r="V993">
        <f>R993-T993</f>
        <v>4</v>
      </c>
      <c r="W993" s="1">
        <v>0</v>
      </c>
    </row>
    <row r="994" spans="1:23">
      <c r="A994">
        <v>82</v>
      </c>
      <c r="B994" s="1">
        <v>0</v>
      </c>
      <c r="C994" s="1">
        <v>0</v>
      </c>
      <c r="D994">
        <v>1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1</v>
      </c>
      <c r="L994">
        <v>0</v>
      </c>
      <c r="M994">
        <v>0</v>
      </c>
      <c r="N994" s="1">
        <v>1</v>
      </c>
      <c r="O994">
        <v>3</v>
      </c>
      <c r="P994" s="1">
        <v>0</v>
      </c>
      <c r="Q994">
        <v>154</v>
      </c>
      <c r="R994">
        <v>92</v>
      </c>
      <c r="S994">
        <v>145</v>
      </c>
      <c r="T994">
        <v>88</v>
      </c>
      <c r="U994">
        <f>Q994-S994</f>
        <v>9</v>
      </c>
      <c r="V994">
        <f>R994-T994</f>
        <v>4</v>
      </c>
      <c r="W994" s="1">
        <v>0</v>
      </c>
    </row>
    <row r="995" spans="1:23">
      <c r="A995">
        <v>82</v>
      </c>
      <c r="B995" s="1">
        <v>0</v>
      </c>
      <c r="C995" s="1">
        <v>0</v>
      </c>
      <c r="D995">
        <v>1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1</v>
      </c>
      <c r="K995">
        <v>1</v>
      </c>
      <c r="L995">
        <v>0</v>
      </c>
      <c r="M995">
        <v>1</v>
      </c>
      <c r="N995" s="1">
        <v>1</v>
      </c>
      <c r="O995">
        <v>3</v>
      </c>
      <c r="P995" s="1">
        <v>0</v>
      </c>
      <c r="Q995">
        <v>158</v>
      </c>
      <c r="R995">
        <v>88</v>
      </c>
      <c r="S995">
        <v>146</v>
      </c>
      <c r="T995">
        <v>87</v>
      </c>
      <c r="U995">
        <f>Q995-S995</f>
        <v>12</v>
      </c>
      <c r="V995">
        <f>R995-T995</f>
        <v>1</v>
      </c>
      <c r="W995" s="1">
        <v>0</v>
      </c>
    </row>
    <row r="996" spans="1:23">
      <c r="A996">
        <v>84</v>
      </c>
      <c r="B996" s="1">
        <v>0</v>
      </c>
      <c r="C996" s="1">
        <v>0</v>
      </c>
      <c r="D996">
        <v>1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1</v>
      </c>
      <c r="L996">
        <v>0</v>
      </c>
      <c r="M996">
        <v>0</v>
      </c>
      <c r="N996" s="1">
        <v>1</v>
      </c>
      <c r="O996">
        <v>3</v>
      </c>
      <c r="P996" s="1">
        <v>0</v>
      </c>
      <c r="Q996">
        <v>155</v>
      </c>
      <c r="R996">
        <v>94</v>
      </c>
      <c r="S996">
        <v>144</v>
      </c>
      <c r="T996">
        <v>86</v>
      </c>
      <c r="U996">
        <f>Q996-S996</f>
        <v>11</v>
      </c>
      <c r="V996">
        <f>R996-T996</f>
        <v>8</v>
      </c>
      <c r="W996" s="1">
        <v>0</v>
      </c>
    </row>
    <row r="997" spans="1:23">
      <c r="A997">
        <v>84</v>
      </c>
      <c r="B997" s="1">
        <v>0</v>
      </c>
      <c r="C997" s="1">
        <v>0</v>
      </c>
      <c r="D997">
        <v>1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1</v>
      </c>
      <c r="L997">
        <v>0</v>
      </c>
      <c r="M997">
        <v>0</v>
      </c>
      <c r="N997" s="1">
        <v>1</v>
      </c>
      <c r="O997">
        <v>3</v>
      </c>
      <c r="P997" s="1">
        <v>0</v>
      </c>
      <c r="Q997">
        <v>155</v>
      </c>
      <c r="R997">
        <v>94</v>
      </c>
      <c r="S997">
        <v>144</v>
      </c>
      <c r="T997">
        <v>86</v>
      </c>
      <c r="U997">
        <f>Q997-S997</f>
        <v>11</v>
      </c>
      <c r="V997">
        <f>R997-T997</f>
        <v>8</v>
      </c>
      <c r="W997" s="1">
        <v>0</v>
      </c>
    </row>
    <row r="998" spans="1:23">
      <c r="A998">
        <v>84</v>
      </c>
      <c r="B998" s="1">
        <v>0</v>
      </c>
      <c r="C998" s="1">
        <v>0</v>
      </c>
      <c r="D998">
        <v>1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1</v>
      </c>
      <c r="L998">
        <v>0</v>
      </c>
      <c r="M998">
        <v>0</v>
      </c>
      <c r="N998" s="1">
        <v>1</v>
      </c>
      <c r="O998">
        <v>3</v>
      </c>
      <c r="P998" s="1">
        <v>0</v>
      </c>
      <c r="Q998">
        <v>155</v>
      </c>
      <c r="R998">
        <v>94</v>
      </c>
      <c r="S998">
        <v>144</v>
      </c>
      <c r="T998">
        <v>86</v>
      </c>
      <c r="U998">
        <f>Q998-S998</f>
        <v>11</v>
      </c>
      <c r="V998">
        <f>R998-T998</f>
        <v>8</v>
      </c>
      <c r="W998" s="1">
        <v>0</v>
      </c>
    </row>
    <row r="999" spans="1:23">
      <c r="A999">
        <v>84</v>
      </c>
      <c r="B999" s="1">
        <v>0</v>
      </c>
      <c r="C999" s="1">
        <v>0</v>
      </c>
      <c r="D999">
        <v>1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1</v>
      </c>
      <c r="L999">
        <v>0</v>
      </c>
      <c r="M999">
        <v>0</v>
      </c>
      <c r="N999" s="1">
        <v>1</v>
      </c>
      <c r="O999">
        <v>3</v>
      </c>
      <c r="P999" s="1">
        <v>0</v>
      </c>
      <c r="Q999">
        <v>155</v>
      </c>
      <c r="R999">
        <v>94</v>
      </c>
      <c r="S999">
        <v>144</v>
      </c>
      <c r="T999">
        <v>86</v>
      </c>
      <c r="U999">
        <f>Q999-S999</f>
        <v>11</v>
      </c>
      <c r="V999">
        <f>R999-T999</f>
        <v>8</v>
      </c>
      <c r="W999" s="1">
        <v>0</v>
      </c>
    </row>
    <row r="1000" spans="1:23">
      <c r="A1000">
        <v>84</v>
      </c>
      <c r="B1000" s="1">
        <v>0</v>
      </c>
      <c r="C1000" s="1">
        <v>0</v>
      </c>
      <c r="D1000">
        <v>1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1</v>
      </c>
      <c r="L1000">
        <v>0</v>
      </c>
      <c r="M1000">
        <v>0</v>
      </c>
      <c r="N1000" s="1">
        <v>1</v>
      </c>
      <c r="O1000">
        <v>3</v>
      </c>
      <c r="P1000" s="1">
        <v>0</v>
      </c>
      <c r="Q1000">
        <v>155</v>
      </c>
      <c r="R1000">
        <v>94</v>
      </c>
      <c r="S1000">
        <v>144</v>
      </c>
      <c r="T1000">
        <v>86</v>
      </c>
      <c r="U1000">
        <f>Q1000-S1000</f>
        <v>11</v>
      </c>
      <c r="V1000">
        <f>R1000-T1000</f>
        <v>8</v>
      </c>
      <c r="W1000" s="1">
        <v>0</v>
      </c>
    </row>
    <row r="1001" spans="1:23">
      <c r="A1001">
        <v>84</v>
      </c>
      <c r="B1001" s="1">
        <v>0</v>
      </c>
      <c r="C1001" s="1">
        <v>0</v>
      </c>
      <c r="D1001">
        <v>1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1</v>
      </c>
      <c r="L1001">
        <v>0</v>
      </c>
      <c r="M1001">
        <v>0</v>
      </c>
      <c r="N1001" s="1">
        <v>1</v>
      </c>
      <c r="O1001">
        <v>3</v>
      </c>
      <c r="P1001" s="1">
        <v>0</v>
      </c>
      <c r="Q1001">
        <v>155</v>
      </c>
      <c r="R1001">
        <v>94</v>
      </c>
      <c r="S1001">
        <v>144</v>
      </c>
      <c r="T1001">
        <v>86</v>
      </c>
      <c r="U1001">
        <f>Q1001-S1001</f>
        <v>11</v>
      </c>
      <c r="V1001">
        <f>R1001-T1001</f>
        <v>8</v>
      </c>
      <c r="W1001" s="1">
        <v>0</v>
      </c>
    </row>
    <row r="1002" spans="1:23">
      <c r="A1002" s="1">
        <v>36</v>
      </c>
      <c r="B1002" s="1">
        <v>1</v>
      </c>
      <c r="C1002" s="1">
        <v>0</v>
      </c>
      <c r="D1002" s="1">
        <v>0</v>
      </c>
      <c r="E1002" s="1">
        <v>1</v>
      </c>
      <c r="F1002" s="1">
        <v>0</v>
      </c>
      <c r="G1002" s="1">
        <v>0</v>
      </c>
      <c r="H1002" s="1">
        <v>0</v>
      </c>
      <c r="I1002" s="1">
        <v>0</v>
      </c>
      <c r="J1002" s="1">
        <v>0</v>
      </c>
      <c r="K1002" s="1">
        <v>0</v>
      </c>
      <c r="L1002" s="1">
        <v>0</v>
      </c>
      <c r="M1002" s="1">
        <v>1</v>
      </c>
      <c r="N1002" s="1">
        <v>0</v>
      </c>
      <c r="O1002" s="1">
        <v>1</v>
      </c>
      <c r="P1002" s="1">
        <v>1</v>
      </c>
      <c r="Q1002" s="1">
        <v>156</v>
      </c>
      <c r="R1002" s="1">
        <v>93</v>
      </c>
      <c r="S1002" s="1">
        <v>140</v>
      </c>
      <c r="T1002" s="1">
        <v>78</v>
      </c>
      <c r="U1002" s="1">
        <f>Q1002-S1002</f>
        <v>16</v>
      </c>
      <c r="V1002" s="1">
        <f>R1002-T1002</f>
        <v>15</v>
      </c>
      <c r="W1002" s="1">
        <v>1</v>
      </c>
    </row>
    <row r="1003" spans="1:23">
      <c r="A1003" s="1">
        <v>38</v>
      </c>
      <c r="B1003" s="1">
        <v>1</v>
      </c>
      <c r="C1003" s="1">
        <v>0</v>
      </c>
      <c r="D1003" s="1">
        <v>0</v>
      </c>
      <c r="E1003" s="1">
        <v>1</v>
      </c>
      <c r="F1003" s="1">
        <v>0</v>
      </c>
      <c r="G1003" s="1">
        <v>0</v>
      </c>
      <c r="H1003" s="1">
        <v>0</v>
      </c>
      <c r="I1003" s="1">
        <v>0</v>
      </c>
      <c r="J1003" s="1">
        <v>0</v>
      </c>
      <c r="K1003" s="1">
        <v>0</v>
      </c>
      <c r="L1003" s="1">
        <v>0</v>
      </c>
      <c r="M1003" s="1">
        <v>1</v>
      </c>
      <c r="N1003" s="1">
        <v>0</v>
      </c>
      <c r="O1003" s="1">
        <v>1</v>
      </c>
      <c r="P1003" s="1">
        <v>1</v>
      </c>
      <c r="Q1003" s="1">
        <v>158</v>
      </c>
      <c r="R1003" s="1">
        <v>92</v>
      </c>
      <c r="S1003" s="1">
        <v>128</v>
      </c>
      <c r="T1003" s="1">
        <v>85</v>
      </c>
      <c r="U1003" s="1">
        <f>Q1003-S1003</f>
        <v>30</v>
      </c>
      <c r="V1003" s="1">
        <f>R1003-T1003</f>
        <v>7</v>
      </c>
      <c r="W1003" s="1">
        <v>1</v>
      </c>
    </row>
    <row r="1004" spans="1:23">
      <c r="A1004" s="1">
        <v>42</v>
      </c>
      <c r="B1004" s="1">
        <v>1</v>
      </c>
      <c r="C1004" s="1">
        <v>0</v>
      </c>
      <c r="D1004" s="1">
        <v>1</v>
      </c>
      <c r="E1004" s="1">
        <v>0</v>
      </c>
      <c r="F1004" s="1">
        <v>0</v>
      </c>
      <c r="G1004" s="1">
        <v>0</v>
      </c>
      <c r="H1004" s="1">
        <v>0</v>
      </c>
      <c r="I1004" s="1">
        <v>0</v>
      </c>
      <c r="J1004" s="1">
        <v>0</v>
      </c>
      <c r="K1004" s="1">
        <v>1</v>
      </c>
      <c r="L1004" s="1">
        <v>0</v>
      </c>
      <c r="M1004" s="1">
        <v>1</v>
      </c>
      <c r="N1004" s="1">
        <v>0</v>
      </c>
      <c r="O1004" s="1">
        <v>1</v>
      </c>
      <c r="P1004" s="1">
        <v>1</v>
      </c>
      <c r="Q1004" s="1">
        <v>153</v>
      </c>
      <c r="R1004" s="1">
        <v>93</v>
      </c>
      <c r="S1004" s="1">
        <v>142</v>
      </c>
      <c r="T1004" s="1">
        <v>80</v>
      </c>
      <c r="U1004" s="1">
        <f>Q1004-S1004</f>
        <v>11</v>
      </c>
      <c r="V1004" s="1">
        <f>R1004-T1004</f>
        <v>13</v>
      </c>
      <c r="W1004" s="1">
        <v>1</v>
      </c>
    </row>
    <row r="1005" spans="1:23">
      <c r="A1005" s="1">
        <v>42</v>
      </c>
      <c r="B1005" s="1">
        <v>1</v>
      </c>
      <c r="C1005" s="1">
        <v>0</v>
      </c>
      <c r="D1005" s="1">
        <v>0</v>
      </c>
      <c r="E1005" s="1">
        <v>1</v>
      </c>
      <c r="F1005" s="1">
        <v>0</v>
      </c>
      <c r="G1005" s="1">
        <v>0</v>
      </c>
      <c r="H1005" s="1">
        <v>0</v>
      </c>
      <c r="I1005" s="1">
        <v>0</v>
      </c>
      <c r="J1005" s="1">
        <v>0</v>
      </c>
      <c r="K1005" s="1">
        <v>0</v>
      </c>
      <c r="L1005" s="1">
        <v>0</v>
      </c>
      <c r="M1005" s="1">
        <v>0</v>
      </c>
      <c r="N1005" s="1">
        <v>0</v>
      </c>
      <c r="O1005" s="1">
        <v>1</v>
      </c>
      <c r="P1005" s="1">
        <v>1</v>
      </c>
      <c r="Q1005" s="1">
        <v>152</v>
      </c>
      <c r="R1005" s="1">
        <v>92</v>
      </c>
      <c r="S1005" s="1">
        <v>132</v>
      </c>
      <c r="T1005" s="1">
        <v>78</v>
      </c>
      <c r="U1005" s="1">
        <f>Q1005-S1005</f>
        <v>20</v>
      </c>
      <c r="V1005" s="1">
        <f>R1005-T1005</f>
        <v>14</v>
      </c>
      <c r="W1005" s="1">
        <v>1</v>
      </c>
    </row>
    <row r="1006" spans="1:23">
      <c r="A1006" s="1">
        <v>42</v>
      </c>
      <c r="B1006" s="1">
        <v>1</v>
      </c>
      <c r="C1006" s="1">
        <v>0</v>
      </c>
      <c r="D1006" s="1">
        <v>0</v>
      </c>
      <c r="E1006" s="1">
        <v>1</v>
      </c>
      <c r="F1006" s="1">
        <v>0</v>
      </c>
      <c r="G1006" s="1">
        <v>0</v>
      </c>
      <c r="H1006" s="1">
        <v>0</v>
      </c>
      <c r="I1006" s="1">
        <v>0</v>
      </c>
      <c r="J1006" s="1">
        <v>0</v>
      </c>
      <c r="K1006" s="1">
        <v>0</v>
      </c>
      <c r="L1006" s="1">
        <v>0</v>
      </c>
      <c r="M1006" s="1">
        <v>1</v>
      </c>
      <c r="N1006" s="1">
        <v>0</v>
      </c>
      <c r="O1006" s="1">
        <v>1</v>
      </c>
      <c r="P1006" s="1">
        <v>1</v>
      </c>
      <c r="Q1006" s="1">
        <v>152</v>
      </c>
      <c r="R1006" s="1">
        <v>96</v>
      </c>
      <c r="S1006" s="1">
        <v>125</v>
      </c>
      <c r="T1006" s="1">
        <v>85</v>
      </c>
      <c r="U1006" s="1">
        <f>Q1006-S1006</f>
        <v>27</v>
      </c>
      <c r="V1006" s="1">
        <f>R1006-T1006</f>
        <v>11</v>
      </c>
      <c r="W1006" s="1">
        <v>1</v>
      </c>
    </row>
    <row r="1007" spans="1:23">
      <c r="A1007" s="1">
        <v>42</v>
      </c>
      <c r="B1007" s="1">
        <v>1</v>
      </c>
      <c r="C1007" s="1">
        <v>0</v>
      </c>
      <c r="D1007" s="1">
        <v>0</v>
      </c>
      <c r="E1007" s="1">
        <v>1</v>
      </c>
      <c r="F1007" s="1">
        <v>0</v>
      </c>
      <c r="G1007" s="1">
        <v>0</v>
      </c>
      <c r="H1007" s="1">
        <v>0</v>
      </c>
      <c r="I1007" s="1">
        <v>0</v>
      </c>
      <c r="J1007" s="1">
        <v>0</v>
      </c>
      <c r="K1007" s="1">
        <v>0</v>
      </c>
      <c r="L1007" s="1">
        <v>0</v>
      </c>
      <c r="M1007" s="1">
        <v>1</v>
      </c>
      <c r="N1007" s="1">
        <v>0</v>
      </c>
      <c r="O1007" s="1">
        <v>1</v>
      </c>
      <c r="P1007" s="1">
        <v>1</v>
      </c>
      <c r="Q1007" s="1">
        <v>156</v>
      </c>
      <c r="R1007" s="1">
        <v>95</v>
      </c>
      <c r="S1007" s="1">
        <v>127</v>
      </c>
      <c r="T1007" s="1">
        <v>85</v>
      </c>
      <c r="U1007" s="1">
        <f>Q1007-S1007</f>
        <v>29</v>
      </c>
      <c r="V1007" s="1">
        <f>R1007-T1007</f>
        <v>10</v>
      </c>
      <c r="W1007" s="1">
        <v>1</v>
      </c>
    </row>
    <row r="1008" spans="1:23">
      <c r="A1008" s="1">
        <v>43</v>
      </c>
      <c r="B1008" s="1">
        <v>1</v>
      </c>
      <c r="C1008" s="1">
        <v>0</v>
      </c>
      <c r="D1008" s="1">
        <v>0</v>
      </c>
      <c r="E1008" s="1">
        <v>1</v>
      </c>
      <c r="F1008" s="1">
        <v>0</v>
      </c>
      <c r="G1008" s="1">
        <v>0</v>
      </c>
      <c r="H1008" s="1">
        <v>0</v>
      </c>
      <c r="I1008" s="1">
        <v>0</v>
      </c>
      <c r="J1008" s="1">
        <v>1</v>
      </c>
      <c r="K1008" s="1">
        <v>1</v>
      </c>
      <c r="L1008" s="1">
        <v>0</v>
      </c>
      <c r="M1008" s="1">
        <v>1</v>
      </c>
      <c r="N1008" s="1">
        <v>0</v>
      </c>
      <c r="O1008" s="1">
        <v>1</v>
      </c>
      <c r="P1008" s="1">
        <v>1</v>
      </c>
      <c r="Q1008" s="1">
        <v>140</v>
      </c>
      <c r="R1008" s="1">
        <v>80</v>
      </c>
      <c r="S1008" s="1">
        <v>130</v>
      </c>
      <c r="T1008" s="1">
        <v>70</v>
      </c>
      <c r="U1008" s="1">
        <f>Q1008-S1008</f>
        <v>10</v>
      </c>
      <c r="V1008" s="1">
        <f>R1008-T1008</f>
        <v>10</v>
      </c>
      <c r="W1008" s="1">
        <v>1</v>
      </c>
    </row>
    <row r="1009" spans="1:23">
      <c r="A1009" s="1">
        <v>43</v>
      </c>
      <c r="B1009" s="1">
        <v>1</v>
      </c>
      <c r="C1009" s="1">
        <v>0</v>
      </c>
      <c r="D1009" s="1">
        <v>1</v>
      </c>
      <c r="E1009" s="1">
        <v>0</v>
      </c>
      <c r="F1009" s="1">
        <v>0</v>
      </c>
      <c r="G1009" s="1">
        <v>0</v>
      </c>
      <c r="H1009" s="1">
        <v>0</v>
      </c>
      <c r="I1009" s="1">
        <v>0</v>
      </c>
      <c r="J1009" s="1">
        <v>0</v>
      </c>
      <c r="K1009" s="1">
        <v>0</v>
      </c>
      <c r="L1009" s="1">
        <v>0</v>
      </c>
      <c r="M1009" s="1">
        <v>1</v>
      </c>
      <c r="N1009" s="1">
        <v>0</v>
      </c>
      <c r="O1009" s="1">
        <v>1</v>
      </c>
      <c r="P1009" s="1">
        <v>1</v>
      </c>
      <c r="Q1009" s="1">
        <v>152</v>
      </c>
      <c r="R1009" s="1">
        <v>92</v>
      </c>
      <c r="S1009" s="1">
        <v>134</v>
      </c>
      <c r="T1009" s="1">
        <v>78</v>
      </c>
      <c r="U1009" s="1">
        <f>Q1009-S1009</f>
        <v>18</v>
      </c>
      <c r="V1009" s="1">
        <f>R1009-T1009</f>
        <v>14</v>
      </c>
      <c r="W1009" s="1">
        <v>1</v>
      </c>
    </row>
    <row r="1010" spans="1:23">
      <c r="A1010" s="1">
        <v>43</v>
      </c>
      <c r="B1010" s="1">
        <v>1</v>
      </c>
      <c r="C1010" s="1">
        <v>0</v>
      </c>
      <c r="D1010" s="1">
        <v>0</v>
      </c>
      <c r="E1010" s="1">
        <v>1</v>
      </c>
      <c r="F1010" s="1">
        <v>0</v>
      </c>
      <c r="G1010" s="1">
        <v>0</v>
      </c>
      <c r="H1010" s="1">
        <v>0</v>
      </c>
      <c r="I1010" s="1">
        <v>0</v>
      </c>
      <c r="J1010" s="1">
        <v>0</v>
      </c>
      <c r="K1010" s="1">
        <v>0</v>
      </c>
      <c r="L1010" s="1">
        <v>0</v>
      </c>
      <c r="M1010" s="1">
        <v>1</v>
      </c>
      <c r="N1010" s="1">
        <v>0</v>
      </c>
      <c r="O1010" s="1">
        <v>1</v>
      </c>
      <c r="P1010" s="1">
        <v>1</v>
      </c>
      <c r="Q1010" s="1">
        <v>158</v>
      </c>
      <c r="R1010" s="1">
        <v>93</v>
      </c>
      <c r="S1010" s="1">
        <v>132</v>
      </c>
      <c r="T1010" s="1">
        <v>75</v>
      </c>
      <c r="U1010" s="1">
        <f>Q1010-S1010</f>
        <v>26</v>
      </c>
      <c r="V1010" s="1">
        <f>R1010-T1010</f>
        <v>18</v>
      </c>
      <c r="W1010" s="1">
        <v>1</v>
      </c>
    </row>
    <row r="1011" spans="1:23">
      <c r="A1011" s="1">
        <v>45</v>
      </c>
      <c r="B1011" s="1">
        <v>1</v>
      </c>
      <c r="C1011" s="1">
        <v>0</v>
      </c>
      <c r="D1011" s="1">
        <v>0</v>
      </c>
      <c r="E1011" s="1">
        <v>1</v>
      </c>
      <c r="F1011" s="1">
        <v>0</v>
      </c>
      <c r="G1011" s="1">
        <v>0</v>
      </c>
      <c r="H1011" s="1">
        <v>0</v>
      </c>
      <c r="I1011" s="1">
        <v>0</v>
      </c>
      <c r="J1011" s="1">
        <v>0</v>
      </c>
      <c r="K1011" s="1">
        <v>0</v>
      </c>
      <c r="L1011" s="1">
        <v>0</v>
      </c>
      <c r="M1011" s="1">
        <v>1</v>
      </c>
      <c r="N1011" s="1">
        <v>0</v>
      </c>
      <c r="O1011" s="1">
        <v>1</v>
      </c>
      <c r="P1011" s="1">
        <v>1</v>
      </c>
      <c r="Q1011" s="1">
        <v>152</v>
      </c>
      <c r="R1011" s="1">
        <v>82</v>
      </c>
      <c r="S1011" s="1">
        <v>138</v>
      </c>
      <c r="T1011" s="1">
        <v>72</v>
      </c>
      <c r="U1011" s="1">
        <f>Q1011-S1011</f>
        <v>14</v>
      </c>
      <c r="V1011" s="1">
        <f>R1011-T1011</f>
        <v>10</v>
      </c>
      <c r="W1011" s="1">
        <v>1</v>
      </c>
    </row>
    <row r="1012" spans="1:23">
      <c r="A1012" s="1">
        <v>46</v>
      </c>
      <c r="B1012" s="1">
        <v>1</v>
      </c>
      <c r="C1012" s="1">
        <v>0</v>
      </c>
      <c r="D1012" s="1">
        <v>1</v>
      </c>
      <c r="E1012" s="1">
        <v>0</v>
      </c>
      <c r="F1012" s="1">
        <v>0</v>
      </c>
      <c r="G1012" s="1">
        <v>0</v>
      </c>
      <c r="H1012" s="1">
        <v>0</v>
      </c>
      <c r="I1012" s="1">
        <v>0</v>
      </c>
      <c r="J1012" s="1">
        <v>0</v>
      </c>
      <c r="K1012" s="1">
        <v>0</v>
      </c>
      <c r="L1012" s="1">
        <v>0</v>
      </c>
      <c r="M1012" s="1">
        <v>1</v>
      </c>
      <c r="N1012" s="1">
        <v>0</v>
      </c>
      <c r="O1012" s="1">
        <v>1</v>
      </c>
      <c r="P1012" s="1">
        <v>1</v>
      </c>
      <c r="Q1012" s="1">
        <v>156</v>
      </c>
      <c r="R1012" s="1">
        <v>96</v>
      </c>
      <c r="S1012" s="1">
        <v>112</v>
      </c>
      <c r="T1012" s="1">
        <v>75</v>
      </c>
      <c r="U1012" s="1">
        <f>Q1012-S1012</f>
        <v>44</v>
      </c>
      <c r="V1012" s="1">
        <f>R1012-T1012</f>
        <v>21</v>
      </c>
      <c r="W1012" s="1">
        <v>1</v>
      </c>
    </row>
    <row r="1013" spans="1:23">
      <c r="A1013" s="1">
        <v>46</v>
      </c>
      <c r="B1013" s="1">
        <v>1</v>
      </c>
      <c r="C1013" s="1">
        <v>0</v>
      </c>
      <c r="D1013" s="1">
        <v>1</v>
      </c>
      <c r="E1013" s="1">
        <v>0</v>
      </c>
      <c r="F1013" s="1">
        <v>0</v>
      </c>
      <c r="G1013" s="1">
        <v>0</v>
      </c>
      <c r="H1013" s="1">
        <v>0</v>
      </c>
      <c r="I1013" s="1">
        <v>0</v>
      </c>
      <c r="J1013" s="1">
        <v>0</v>
      </c>
      <c r="K1013" s="1">
        <v>1</v>
      </c>
      <c r="L1013" s="1">
        <v>0</v>
      </c>
      <c r="M1013" s="1">
        <v>1</v>
      </c>
      <c r="N1013" s="1">
        <v>0</v>
      </c>
      <c r="O1013" s="1">
        <v>1</v>
      </c>
      <c r="P1013" s="1">
        <v>1</v>
      </c>
      <c r="Q1013" s="1">
        <v>153</v>
      </c>
      <c r="R1013" s="1">
        <v>95</v>
      </c>
      <c r="S1013" s="1">
        <v>123</v>
      </c>
      <c r="T1013" s="1">
        <v>75</v>
      </c>
      <c r="U1013" s="1">
        <f>Q1013-S1013</f>
        <v>30</v>
      </c>
      <c r="V1013" s="1">
        <f>R1013-T1013</f>
        <v>20</v>
      </c>
      <c r="W1013" s="1">
        <v>1</v>
      </c>
    </row>
    <row r="1014" spans="1:23">
      <c r="A1014" s="1">
        <v>46</v>
      </c>
      <c r="B1014" s="1">
        <v>1</v>
      </c>
      <c r="C1014" s="1">
        <v>0</v>
      </c>
      <c r="D1014" s="1">
        <v>0</v>
      </c>
      <c r="E1014" s="1">
        <v>1</v>
      </c>
      <c r="F1014" s="1">
        <v>0</v>
      </c>
      <c r="G1014" s="1">
        <v>0</v>
      </c>
      <c r="H1014" s="1">
        <v>0</v>
      </c>
      <c r="I1014" s="1">
        <v>0</v>
      </c>
      <c r="J1014" s="1">
        <v>0</v>
      </c>
      <c r="K1014" s="1">
        <v>0</v>
      </c>
      <c r="L1014" s="1">
        <v>0</v>
      </c>
      <c r="M1014" s="1">
        <v>1</v>
      </c>
      <c r="N1014" s="1">
        <v>0</v>
      </c>
      <c r="O1014" s="1">
        <v>1</v>
      </c>
      <c r="P1014" s="1">
        <v>1</v>
      </c>
      <c r="Q1014" s="1">
        <v>152</v>
      </c>
      <c r="R1014" s="1">
        <v>96</v>
      </c>
      <c r="S1014" s="1">
        <v>120</v>
      </c>
      <c r="T1014" s="1">
        <v>85</v>
      </c>
      <c r="U1014" s="1">
        <f>Q1014-S1014</f>
        <v>32</v>
      </c>
      <c r="V1014" s="1">
        <f>R1014-T1014</f>
        <v>11</v>
      </c>
      <c r="W1014" s="1">
        <v>1</v>
      </c>
    </row>
    <row r="1015" spans="1:23">
      <c r="A1015" s="1">
        <v>46</v>
      </c>
      <c r="B1015" s="1">
        <v>1</v>
      </c>
      <c r="C1015" s="1">
        <v>0</v>
      </c>
      <c r="D1015" s="1">
        <v>1</v>
      </c>
      <c r="E1015" s="1">
        <v>0</v>
      </c>
      <c r="F1015" s="1">
        <v>0</v>
      </c>
      <c r="G1015" s="1">
        <v>0</v>
      </c>
      <c r="H1015" s="1">
        <v>0</v>
      </c>
      <c r="I1015" s="1">
        <v>0</v>
      </c>
      <c r="J1015" s="1">
        <v>0</v>
      </c>
      <c r="K1015" s="1">
        <v>1</v>
      </c>
      <c r="L1015" s="1">
        <v>0</v>
      </c>
      <c r="M1015" s="1">
        <v>1</v>
      </c>
      <c r="N1015" s="1">
        <v>0</v>
      </c>
      <c r="O1015" s="1">
        <v>1</v>
      </c>
      <c r="P1015" s="1">
        <v>1</v>
      </c>
      <c r="Q1015" s="1">
        <v>153</v>
      </c>
      <c r="R1015" s="1">
        <v>85</v>
      </c>
      <c r="S1015" s="1">
        <v>112</v>
      </c>
      <c r="T1015" s="1">
        <v>74</v>
      </c>
      <c r="U1015" s="1">
        <f>Q1015-S1015</f>
        <v>41</v>
      </c>
      <c r="V1015" s="1">
        <f>R1015-T1015</f>
        <v>11</v>
      </c>
      <c r="W1015" s="1">
        <v>1</v>
      </c>
    </row>
    <row r="1016" spans="1:23">
      <c r="A1016" s="1">
        <v>47</v>
      </c>
      <c r="B1016" s="1">
        <v>1</v>
      </c>
      <c r="C1016" s="1">
        <v>0</v>
      </c>
      <c r="D1016" s="1">
        <v>1</v>
      </c>
      <c r="E1016" s="1">
        <v>0</v>
      </c>
      <c r="F1016" s="1">
        <v>0</v>
      </c>
      <c r="G1016" s="1">
        <v>0</v>
      </c>
      <c r="H1016" s="1">
        <v>0</v>
      </c>
      <c r="I1016" s="1">
        <v>0</v>
      </c>
      <c r="J1016" s="1">
        <v>0</v>
      </c>
      <c r="K1016" s="1">
        <v>0</v>
      </c>
      <c r="L1016" s="1">
        <v>0</v>
      </c>
      <c r="M1016" s="1">
        <v>1</v>
      </c>
      <c r="N1016" s="1">
        <v>0</v>
      </c>
      <c r="O1016" s="1">
        <v>1</v>
      </c>
      <c r="P1016" s="1">
        <v>1</v>
      </c>
      <c r="Q1016" s="1">
        <v>156</v>
      </c>
      <c r="R1016" s="1">
        <v>95</v>
      </c>
      <c r="S1016" s="1">
        <v>120</v>
      </c>
      <c r="T1016" s="1">
        <v>75</v>
      </c>
      <c r="U1016" s="1">
        <f>Q1016-S1016</f>
        <v>36</v>
      </c>
      <c r="V1016" s="1">
        <f>R1016-T1016</f>
        <v>20</v>
      </c>
      <c r="W1016" s="1">
        <v>1</v>
      </c>
    </row>
    <row r="1017" spans="1:23">
      <c r="A1017" s="1">
        <v>48</v>
      </c>
      <c r="B1017" s="1">
        <v>1</v>
      </c>
      <c r="C1017" s="1">
        <v>0</v>
      </c>
      <c r="D1017" s="1">
        <v>1</v>
      </c>
      <c r="E1017" s="1">
        <v>0</v>
      </c>
      <c r="F1017" s="1">
        <v>0</v>
      </c>
      <c r="G1017" s="1">
        <v>0</v>
      </c>
      <c r="H1017" s="1">
        <v>0</v>
      </c>
      <c r="I1017" s="1">
        <v>0</v>
      </c>
      <c r="J1017" s="1">
        <v>0</v>
      </c>
      <c r="K1017" s="1">
        <v>1</v>
      </c>
      <c r="L1017" s="1">
        <v>0</v>
      </c>
      <c r="M1017" s="1">
        <v>1</v>
      </c>
      <c r="N1017" s="1">
        <v>0</v>
      </c>
      <c r="O1017" s="1">
        <v>1</v>
      </c>
      <c r="P1017" s="1">
        <v>1</v>
      </c>
      <c r="Q1017" s="1">
        <v>158</v>
      </c>
      <c r="R1017" s="1">
        <v>92</v>
      </c>
      <c r="S1017" s="1">
        <v>128</v>
      </c>
      <c r="T1017" s="1">
        <v>78</v>
      </c>
      <c r="U1017" s="1">
        <f>Q1017-S1017</f>
        <v>30</v>
      </c>
      <c r="V1017" s="1">
        <f>R1017-T1017</f>
        <v>14</v>
      </c>
      <c r="W1017" s="1">
        <v>1</v>
      </c>
    </row>
    <row r="1018" spans="1:23">
      <c r="A1018" s="1">
        <v>48</v>
      </c>
      <c r="B1018" s="1">
        <v>1</v>
      </c>
      <c r="C1018" s="1">
        <v>0</v>
      </c>
      <c r="D1018" s="1">
        <v>1</v>
      </c>
      <c r="E1018" s="1">
        <v>0</v>
      </c>
      <c r="F1018" s="1">
        <v>0</v>
      </c>
      <c r="G1018" s="1">
        <v>0</v>
      </c>
      <c r="H1018" s="1">
        <v>0</v>
      </c>
      <c r="I1018" s="1">
        <v>0</v>
      </c>
      <c r="J1018" s="1">
        <v>0</v>
      </c>
      <c r="K1018" s="1">
        <v>1</v>
      </c>
      <c r="L1018" s="1">
        <v>0</v>
      </c>
      <c r="M1018" s="1">
        <v>1</v>
      </c>
      <c r="N1018" s="1">
        <v>0</v>
      </c>
      <c r="O1018" s="1">
        <v>1</v>
      </c>
      <c r="P1018" s="1">
        <v>1</v>
      </c>
      <c r="Q1018" s="1">
        <v>156</v>
      </c>
      <c r="R1018" s="1">
        <v>96</v>
      </c>
      <c r="S1018" s="1">
        <v>120</v>
      </c>
      <c r="T1018" s="1">
        <v>75</v>
      </c>
      <c r="U1018" s="1">
        <f>Q1018-S1018</f>
        <v>36</v>
      </c>
      <c r="V1018" s="1">
        <f>R1018-T1018</f>
        <v>21</v>
      </c>
      <c r="W1018" s="1">
        <v>1</v>
      </c>
    </row>
    <row r="1019" spans="1:23">
      <c r="A1019" s="1">
        <v>49</v>
      </c>
      <c r="B1019" s="1">
        <v>1</v>
      </c>
      <c r="C1019" s="1">
        <v>0</v>
      </c>
      <c r="D1019" s="1">
        <v>1</v>
      </c>
      <c r="E1019" s="1">
        <v>0</v>
      </c>
      <c r="F1019" s="1">
        <v>0</v>
      </c>
      <c r="G1019" s="1">
        <v>0</v>
      </c>
      <c r="H1019" s="1">
        <v>0</v>
      </c>
      <c r="I1019" s="1">
        <v>0</v>
      </c>
      <c r="J1019" s="1">
        <v>0</v>
      </c>
      <c r="K1019" s="1">
        <v>0</v>
      </c>
      <c r="L1019" s="1">
        <v>0</v>
      </c>
      <c r="M1019" s="1">
        <v>1</v>
      </c>
      <c r="N1019" s="1">
        <v>0</v>
      </c>
      <c r="O1019" s="1">
        <v>1</v>
      </c>
      <c r="P1019" s="1">
        <v>1</v>
      </c>
      <c r="Q1019" s="1">
        <v>152</v>
      </c>
      <c r="R1019" s="1">
        <v>92</v>
      </c>
      <c r="S1019" s="1">
        <v>128</v>
      </c>
      <c r="T1019" s="1">
        <v>85</v>
      </c>
      <c r="U1019" s="1">
        <f>Q1019-S1019</f>
        <v>24</v>
      </c>
      <c r="V1019" s="1">
        <f>R1019-T1019</f>
        <v>7</v>
      </c>
      <c r="W1019" s="1">
        <v>1</v>
      </c>
    </row>
    <row r="1020" spans="1:23">
      <c r="A1020" s="1">
        <v>52</v>
      </c>
      <c r="B1020" s="1">
        <v>1</v>
      </c>
      <c r="C1020" s="1">
        <v>0</v>
      </c>
      <c r="D1020" s="1">
        <v>1</v>
      </c>
      <c r="E1020" s="1">
        <v>0</v>
      </c>
      <c r="F1020" s="1">
        <v>0</v>
      </c>
      <c r="G1020" s="1">
        <v>0</v>
      </c>
      <c r="H1020" s="1">
        <v>0</v>
      </c>
      <c r="I1020" s="1">
        <v>0</v>
      </c>
      <c r="J1020" s="1">
        <v>0</v>
      </c>
      <c r="K1020" s="1">
        <v>1</v>
      </c>
      <c r="L1020" s="1">
        <v>0</v>
      </c>
      <c r="M1020" s="1">
        <v>1</v>
      </c>
      <c r="N1020" s="1">
        <v>0</v>
      </c>
      <c r="O1020" s="1">
        <v>1</v>
      </c>
      <c r="P1020" s="1">
        <v>1</v>
      </c>
      <c r="Q1020" s="1">
        <v>152</v>
      </c>
      <c r="R1020" s="1">
        <v>85</v>
      </c>
      <c r="S1020" s="1">
        <v>136</v>
      </c>
      <c r="T1020" s="1">
        <v>78</v>
      </c>
      <c r="U1020" s="1">
        <f>Q1020-S1020</f>
        <v>16</v>
      </c>
      <c r="V1020" s="1">
        <f>R1020-T1020</f>
        <v>7</v>
      </c>
      <c r="W1020" s="1">
        <v>1</v>
      </c>
    </row>
    <row r="1021" spans="1:23">
      <c r="A1021" s="1">
        <v>53</v>
      </c>
      <c r="B1021" s="1">
        <v>1</v>
      </c>
      <c r="C1021" s="1">
        <v>0</v>
      </c>
      <c r="D1021" s="1">
        <v>0</v>
      </c>
      <c r="E1021" s="1">
        <v>1</v>
      </c>
      <c r="F1021" s="1">
        <v>0</v>
      </c>
      <c r="G1021" s="1">
        <v>0</v>
      </c>
      <c r="H1021" s="1">
        <v>0</v>
      </c>
      <c r="I1021" s="1">
        <v>0</v>
      </c>
      <c r="J1021" s="1">
        <v>0</v>
      </c>
      <c r="K1021" s="1">
        <v>0</v>
      </c>
      <c r="L1021" s="1">
        <v>0</v>
      </c>
      <c r="M1021" s="1">
        <v>0</v>
      </c>
      <c r="N1021" s="1">
        <v>0</v>
      </c>
      <c r="O1021" s="1">
        <v>1</v>
      </c>
      <c r="P1021" s="1">
        <v>1</v>
      </c>
      <c r="Q1021" s="1">
        <v>152</v>
      </c>
      <c r="R1021" s="1">
        <v>93</v>
      </c>
      <c r="S1021" s="1">
        <v>123</v>
      </c>
      <c r="T1021" s="1">
        <v>72</v>
      </c>
      <c r="U1021" s="1">
        <f>Q1021-S1021</f>
        <v>29</v>
      </c>
      <c r="V1021" s="1">
        <f>R1021-T1021</f>
        <v>21</v>
      </c>
      <c r="W1021" s="1">
        <v>1</v>
      </c>
    </row>
    <row r="1022" spans="1:23">
      <c r="A1022" s="1">
        <v>53</v>
      </c>
      <c r="B1022" s="1">
        <v>1</v>
      </c>
      <c r="C1022" s="1">
        <v>0</v>
      </c>
      <c r="D1022" s="1">
        <v>1</v>
      </c>
      <c r="E1022" s="1">
        <v>0</v>
      </c>
      <c r="F1022" s="1">
        <v>0</v>
      </c>
      <c r="G1022" s="1">
        <v>0</v>
      </c>
      <c r="H1022" s="1">
        <v>0</v>
      </c>
      <c r="I1022" s="1">
        <v>0</v>
      </c>
      <c r="J1022" s="1">
        <v>0</v>
      </c>
      <c r="K1022" s="1">
        <v>0</v>
      </c>
      <c r="L1022" s="1">
        <v>0</v>
      </c>
      <c r="M1022" s="1">
        <v>1</v>
      </c>
      <c r="N1022" s="1">
        <v>0</v>
      </c>
      <c r="O1022" s="1">
        <v>1</v>
      </c>
      <c r="P1022" s="1">
        <v>1</v>
      </c>
      <c r="Q1022" s="1">
        <v>156</v>
      </c>
      <c r="R1022" s="1">
        <v>96</v>
      </c>
      <c r="S1022" s="1">
        <v>123</v>
      </c>
      <c r="T1022" s="1">
        <v>73</v>
      </c>
      <c r="U1022" s="1">
        <f>Q1022-S1022</f>
        <v>33</v>
      </c>
      <c r="V1022" s="1">
        <f>R1022-T1022</f>
        <v>23</v>
      </c>
      <c r="W1022" s="1">
        <v>1</v>
      </c>
    </row>
    <row r="1023" spans="1:23">
      <c r="A1023" s="1">
        <v>56</v>
      </c>
      <c r="B1023" s="1">
        <v>1</v>
      </c>
      <c r="C1023" s="1">
        <v>0</v>
      </c>
      <c r="D1023" s="1">
        <v>1</v>
      </c>
      <c r="E1023" s="1">
        <v>0</v>
      </c>
      <c r="F1023" s="1">
        <v>0</v>
      </c>
      <c r="G1023" s="1">
        <v>0</v>
      </c>
      <c r="H1023" s="1">
        <v>0</v>
      </c>
      <c r="I1023" s="1">
        <v>0</v>
      </c>
      <c r="J1023" s="1">
        <v>0</v>
      </c>
      <c r="K1023" s="1">
        <v>1</v>
      </c>
      <c r="L1023" s="1">
        <v>0</v>
      </c>
      <c r="M1023" s="1">
        <v>1</v>
      </c>
      <c r="N1023" s="1">
        <v>0</v>
      </c>
      <c r="O1023" s="1">
        <v>1</v>
      </c>
      <c r="P1023" s="1">
        <v>1</v>
      </c>
      <c r="Q1023" s="1">
        <v>156</v>
      </c>
      <c r="R1023" s="1">
        <v>95</v>
      </c>
      <c r="S1023" s="1">
        <v>120</v>
      </c>
      <c r="T1023" s="1">
        <v>75</v>
      </c>
      <c r="U1023" s="1">
        <f>Q1023-S1023</f>
        <v>36</v>
      </c>
      <c r="V1023" s="1">
        <f>R1023-T1023</f>
        <v>20</v>
      </c>
      <c r="W1023" s="1">
        <v>1</v>
      </c>
    </row>
    <row r="1024" spans="1:23">
      <c r="A1024" s="1">
        <v>62</v>
      </c>
      <c r="B1024" s="1">
        <v>1</v>
      </c>
      <c r="C1024" s="1">
        <v>0</v>
      </c>
      <c r="D1024" s="1">
        <v>1</v>
      </c>
      <c r="E1024" s="1">
        <v>0</v>
      </c>
      <c r="F1024" s="1">
        <v>0</v>
      </c>
      <c r="G1024" s="1">
        <v>0</v>
      </c>
      <c r="H1024" s="1">
        <v>0</v>
      </c>
      <c r="I1024" s="1">
        <v>0</v>
      </c>
      <c r="J1024" s="1">
        <v>0</v>
      </c>
      <c r="K1024" s="1">
        <v>0</v>
      </c>
      <c r="L1024" s="1">
        <v>0</v>
      </c>
      <c r="M1024" s="1">
        <v>0</v>
      </c>
      <c r="N1024" s="1">
        <v>0</v>
      </c>
      <c r="O1024" s="1">
        <v>1</v>
      </c>
      <c r="P1024" s="1">
        <v>1</v>
      </c>
      <c r="Q1024" s="1">
        <v>153</v>
      </c>
      <c r="R1024" s="1">
        <v>92</v>
      </c>
      <c r="S1024" s="1">
        <v>128</v>
      </c>
      <c r="T1024" s="1">
        <v>78</v>
      </c>
      <c r="U1024" s="1">
        <f>Q1024-S1024</f>
        <v>25</v>
      </c>
      <c r="V1024" s="1">
        <f>R1024-T1024</f>
        <v>14</v>
      </c>
      <c r="W1024" s="1">
        <v>1</v>
      </c>
    </row>
    <row r="1025" spans="1:23">
      <c r="A1025" s="1">
        <v>23</v>
      </c>
      <c r="B1025" s="1">
        <v>1</v>
      </c>
      <c r="C1025" s="1">
        <v>0</v>
      </c>
      <c r="D1025" s="1">
        <v>0</v>
      </c>
      <c r="E1025" s="1">
        <v>1</v>
      </c>
      <c r="F1025" s="1">
        <v>0</v>
      </c>
      <c r="G1025" s="1">
        <v>0</v>
      </c>
      <c r="H1025" s="1">
        <v>0</v>
      </c>
      <c r="I1025" s="1">
        <v>0</v>
      </c>
      <c r="J1025" s="1">
        <v>0</v>
      </c>
      <c r="K1025" s="1">
        <v>0</v>
      </c>
      <c r="L1025" s="1">
        <v>0</v>
      </c>
      <c r="M1025" s="1">
        <v>1</v>
      </c>
      <c r="N1025" s="1">
        <v>0</v>
      </c>
      <c r="O1025" s="1">
        <v>2</v>
      </c>
      <c r="P1025" s="1">
        <v>0</v>
      </c>
      <c r="Q1025" s="1">
        <v>148</v>
      </c>
      <c r="R1025" s="1">
        <v>82</v>
      </c>
      <c r="S1025" s="1">
        <v>135</v>
      </c>
      <c r="T1025" s="1">
        <v>78</v>
      </c>
      <c r="U1025" s="1">
        <f>Q1025-S1025</f>
        <v>13</v>
      </c>
      <c r="V1025" s="1">
        <f>R1025-T1025</f>
        <v>4</v>
      </c>
      <c r="W1025" s="1">
        <v>1</v>
      </c>
    </row>
    <row r="1026" spans="1:23">
      <c r="A1026" s="1">
        <v>28</v>
      </c>
      <c r="B1026" s="1">
        <v>1</v>
      </c>
      <c r="C1026" s="1">
        <v>0</v>
      </c>
      <c r="D1026" s="1">
        <v>0</v>
      </c>
      <c r="E1026" s="1">
        <v>0</v>
      </c>
      <c r="F1026" s="1">
        <v>0</v>
      </c>
      <c r="G1026" s="1">
        <v>0</v>
      </c>
      <c r="H1026" s="1">
        <v>0</v>
      </c>
      <c r="I1026" s="1">
        <v>0</v>
      </c>
      <c r="J1026" s="1">
        <v>0</v>
      </c>
      <c r="K1026" s="1">
        <v>0</v>
      </c>
      <c r="L1026" s="1">
        <v>0</v>
      </c>
      <c r="M1026" s="1">
        <v>1</v>
      </c>
      <c r="N1026" s="1">
        <v>0</v>
      </c>
      <c r="O1026" s="1">
        <v>2</v>
      </c>
      <c r="P1026" s="1">
        <v>0</v>
      </c>
      <c r="Q1026" s="1">
        <v>148</v>
      </c>
      <c r="R1026" s="1">
        <v>88</v>
      </c>
      <c r="S1026" s="1">
        <v>130</v>
      </c>
      <c r="T1026" s="1">
        <v>70</v>
      </c>
      <c r="U1026" s="1">
        <f>Q1026-S1026</f>
        <v>18</v>
      </c>
      <c r="V1026" s="1">
        <f>R1026-T1026</f>
        <v>18</v>
      </c>
      <c r="W1026" s="1">
        <v>1</v>
      </c>
    </row>
    <row r="1027" spans="1:23">
      <c r="A1027" s="1">
        <v>32</v>
      </c>
      <c r="B1027" s="1">
        <v>1</v>
      </c>
      <c r="C1027" s="1">
        <v>0</v>
      </c>
      <c r="D1027" s="1">
        <v>0</v>
      </c>
      <c r="E1027" s="1">
        <v>1</v>
      </c>
      <c r="F1027" s="1">
        <v>0</v>
      </c>
      <c r="G1027" s="1">
        <v>0</v>
      </c>
      <c r="H1027" s="1">
        <v>0</v>
      </c>
      <c r="I1027" s="1">
        <v>0</v>
      </c>
      <c r="J1027" s="1">
        <v>0</v>
      </c>
      <c r="K1027" s="1">
        <v>0</v>
      </c>
      <c r="L1027" s="1">
        <v>0</v>
      </c>
      <c r="M1027" s="1">
        <v>1</v>
      </c>
      <c r="N1027" s="1">
        <v>0</v>
      </c>
      <c r="O1027" s="1">
        <v>2</v>
      </c>
      <c r="P1027" s="1">
        <v>0</v>
      </c>
      <c r="Q1027" s="1">
        <v>155</v>
      </c>
      <c r="R1027" s="1">
        <v>93</v>
      </c>
      <c r="S1027" s="1">
        <v>135</v>
      </c>
      <c r="T1027" s="1">
        <v>78</v>
      </c>
      <c r="U1027" s="1">
        <f>Q1027-S1027</f>
        <v>20</v>
      </c>
      <c r="V1027" s="1">
        <f>R1027-T1027</f>
        <v>15</v>
      </c>
      <c r="W1027" s="1">
        <v>1</v>
      </c>
    </row>
    <row r="1028" spans="1:23">
      <c r="A1028" s="1">
        <v>38</v>
      </c>
      <c r="B1028" s="1">
        <v>1</v>
      </c>
      <c r="C1028" s="1">
        <v>0</v>
      </c>
      <c r="D1028" s="1">
        <v>0</v>
      </c>
      <c r="E1028" s="1">
        <v>1</v>
      </c>
      <c r="F1028" s="1">
        <v>0</v>
      </c>
      <c r="G1028" s="1">
        <v>0</v>
      </c>
      <c r="H1028" s="1">
        <v>0</v>
      </c>
      <c r="I1028" s="1">
        <v>0</v>
      </c>
      <c r="J1028" s="1">
        <v>0</v>
      </c>
      <c r="K1028" s="1">
        <v>0</v>
      </c>
      <c r="L1028" s="1">
        <v>0</v>
      </c>
      <c r="M1028" s="1">
        <v>1</v>
      </c>
      <c r="N1028" s="1">
        <v>0</v>
      </c>
      <c r="O1028" s="1">
        <v>2</v>
      </c>
      <c r="P1028" s="1">
        <v>0</v>
      </c>
      <c r="Q1028" s="1">
        <v>152</v>
      </c>
      <c r="R1028" s="1">
        <v>93</v>
      </c>
      <c r="S1028" s="1">
        <v>134</v>
      </c>
      <c r="T1028" s="1">
        <v>78</v>
      </c>
      <c r="U1028" s="1">
        <f>Q1028-S1028</f>
        <v>18</v>
      </c>
      <c r="V1028" s="1">
        <f>R1028-T1028</f>
        <v>15</v>
      </c>
      <c r="W1028" s="1">
        <v>1</v>
      </c>
    </row>
    <row r="1029" spans="1:23">
      <c r="A1029" s="1">
        <v>38</v>
      </c>
      <c r="B1029" s="1">
        <v>1</v>
      </c>
      <c r="C1029" s="1">
        <v>0</v>
      </c>
      <c r="D1029" s="1">
        <v>0</v>
      </c>
      <c r="E1029" s="1">
        <v>1</v>
      </c>
      <c r="F1029" s="1">
        <v>0</v>
      </c>
      <c r="G1029" s="1">
        <v>0</v>
      </c>
      <c r="H1029" s="1">
        <v>0</v>
      </c>
      <c r="I1029" s="1">
        <v>0</v>
      </c>
      <c r="J1029" s="1">
        <v>0</v>
      </c>
      <c r="K1029" s="1">
        <v>0</v>
      </c>
      <c r="L1029" s="1">
        <v>0</v>
      </c>
      <c r="M1029" s="1">
        <v>1</v>
      </c>
      <c r="N1029" s="1">
        <v>0</v>
      </c>
      <c r="O1029" s="1">
        <v>2</v>
      </c>
      <c r="P1029" s="1">
        <v>0</v>
      </c>
      <c r="Q1029" s="1">
        <v>152</v>
      </c>
      <c r="R1029" s="1">
        <v>92</v>
      </c>
      <c r="S1029" s="1">
        <v>130</v>
      </c>
      <c r="T1029" s="1">
        <v>78</v>
      </c>
      <c r="U1029" s="1">
        <f>Q1029-S1029</f>
        <v>22</v>
      </c>
      <c r="V1029" s="1">
        <f>R1029-T1029</f>
        <v>14</v>
      </c>
      <c r="W1029" s="1">
        <v>1</v>
      </c>
    </row>
    <row r="1030" spans="1:23">
      <c r="A1030" s="1">
        <v>39</v>
      </c>
      <c r="B1030" s="1">
        <v>1</v>
      </c>
      <c r="C1030" s="1">
        <v>0</v>
      </c>
      <c r="D1030" s="1">
        <v>0</v>
      </c>
      <c r="E1030" s="1">
        <v>1</v>
      </c>
      <c r="F1030" s="1">
        <v>0</v>
      </c>
      <c r="G1030" s="1">
        <v>0</v>
      </c>
      <c r="H1030" s="1">
        <v>0</v>
      </c>
      <c r="I1030" s="1">
        <v>0</v>
      </c>
      <c r="J1030" s="1">
        <v>0</v>
      </c>
      <c r="K1030" s="1">
        <v>0</v>
      </c>
      <c r="L1030" s="1">
        <v>0</v>
      </c>
      <c r="M1030" s="1">
        <v>1</v>
      </c>
      <c r="N1030" s="1">
        <v>0</v>
      </c>
      <c r="O1030" s="1">
        <v>2</v>
      </c>
      <c r="P1030" s="1">
        <v>0</v>
      </c>
      <c r="Q1030" s="1">
        <v>156</v>
      </c>
      <c r="R1030" s="1">
        <v>98</v>
      </c>
      <c r="S1030" s="1">
        <v>140</v>
      </c>
      <c r="T1030" s="1">
        <v>80</v>
      </c>
      <c r="U1030" s="1">
        <f>Q1030-S1030</f>
        <v>16</v>
      </c>
      <c r="V1030" s="1">
        <f>R1030-T1030</f>
        <v>18</v>
      </c>
      <c r="W1030" s="1">
        <v>1</v>
      </c>
    </row>
    <row r="1031" spans="1:23">
      <c r="A1031" s="1">
        <v>41</v>
      </c>
      <c r="B1031" s="1">
        <v>1</v>
      </c>
      <c r="C1031" s="1">
        <v>0</v>
      </c>
      <c r="D1031" s="1">
        <v>0</v>
      </c>
      <c r="E1031" s="1">
        <v>1</v>
      </c>
      <c r="F1031" s="1">
        <v>0</v>
      </c>
      <c r="G1031" s="1">
        <v>0</v>
      </c>
      <c r="H1031" s="1">
        <v>0</v>
      </c>
      <c r="I1031" s="1">
        <v>0</v>
      </c>
      <c r="J1031" s="1">
        <v>0</v>
      </c>
      <c r="K1031" s="1">
        <v>0</v>
      </c>
      <c r="L1031" s="1">
        <v>0</v>
      </c>
      <c r="M1031" s="1">
        <v>1</v>
      </c>
      <c r="N1031" s="1">
        <v>0</v>
      </c>
      <c r="O1031" s="1">
        <v>2</v>
      </c>
      <c r="P1031" s="1">
        <v>0</v>
      </c>
      <c r="Q1031" s="1">
        <v>153</v>
      </c>
      <c r="R1031" s="1">
        <v>94</v>
      </c>
      <c r="S1031" s="1">
        <v>135</v>
      </c>
      <c r="T1031" s="1">
        <v>85</v>
      </c>
      <c r="U1031" s="1">
        <f>Q1031-S1031</f>
        <v>18</v>
      </c>
      <c r="V1031" s="1">
        <f>R1031-T1031</f>
        <v>9</v>
      </c>
      <c r="W1031" s="1">
        <v>1</v>
      </c>
    </row>
    <row r="1032" spans="1:23">
      <c r="A1032" s="1">
        <v>42</v>
      </c>
      <c r="B1032" s="1">
        <v>1</v>
      </c>
      <c r="C1032" s="1">
        <v>0</v>
      </c>
      <c r="D1032" s="1">
        <v>1</v>
      </c>
      <c r="E1032" s="1">
        <v>0</v>
      </c>
      <c r="F1032" s="1">
        <v>0</v>
      </c>
      <c r="G1032" s="1">
        <v>0</v>
      </c>
      <c r="H1032" s="1">
        <v>0</v>
      </c>
      <c r="I1032" s="1">
        <v>0</v>
      </c>
      <c r="J1032" s="1">
        <v>0</v>
      </c>
      <c r="K1032" s="1">
        <v>0</v>
      </c>
      <c r="L1032" s="1">
        <v>0</v>
      </c>
      <c r="M1032" s="1">
        <v>1</v>
      </c>
      <c r="N1032" s="1">
        <v>0</v>
      </c>
      <c r="O1032" s="1">
        <v>2</v>
      </c>
      <c r="P1032" s="1">
        <v>0</v>
      </c>
      <c r="Q1032" s="1">
        <v>155</v>
      </c>
      <c r="R1032" s="1">
        <v>93</v>
      </c>
      <c r="S1032" s="1">
        <v>142</v>
      </c>
      <c r="T1032" s="1">
        <v>78</v>
      </c>
      <c r="U1032" s="1">
        <f>Q1032-S1032</f>
        <v>13</v>
      </c>
      <c r="V1032" s="1">
        <f>R1032-T1032</f>
        <v>15</v>
      </c>
      <c r="W1032" s="1">
        <v>1</v>
      </c>
    </row>
    <row r="1033" spans="1:23">
      <c r="A1033" s="1">
        <v>42</v>
      </c>
      <c r="B1033" s="1">
        <v>1</v>
      </c>
      <c r="C1033" s="1">
        <v>0</v>
      </c>
      <c r="D1033" s="1">
        <v>0</v>
      </c>
      <c r="E1033" s="1">
        <v>1</v>
      </c>
      <c r="F1033" s="1">
        <v>0</v>
      </c>
      <c r="G1033" s="1">
        <v>0</v>
      </c>
      <c r="H1033" s="1">
        <v>0</v>
      </c>
      <c r="I1033" s="1">
        <v>0</v>
      </c>
      <c r="J1033" s="1">
        <v>0</v>
      </c>
      <c r="K1033" s="1">
        <v>0</v>
      </c>
      <c r="L1033" s="1">
        <v>0</v>
      </c>
      <c r="M1033" s="1">
        <v>1</v>
      </c>
      <c r="N1033" s="1">
        <v>0</v>
      </c>
      <c r="O1033" s="1">
        <v>2</v>
      </c>
      <c r="P1033" s="1">
        <v>0</v>
      </c>
      <c r="Q1033" s="1">
        <v>152</v>
      </c>
      <c r="R1033" s="1">
        <v>92</v>
      </c>
      <c r="S1033" s="1">
        <v>140</v>
      </c>
      <c r="T1033" s="1">
        <v>78</v>
      </c>
      <c r="U1033" s="1">
        <f>Q1033-S1033</f>
        <v>12</v>
      </c>
      <c r="V1033" s="1">
        <f>R1033-T1033</f>
        <v>14</v>
      </c>
      <c r="W1033" s="1">
        <v>1</v>
      </c>
    </row>
    <row r="1034" spans="1:23">
      <c r="A1034" s="1">
        <v>42</v>
      </c>
      <c r="B1034" s="1">
        <v>1</v>
      </c>
      <c r="C1034" s="1">
        <v>0</v>
      </c>
      <c r="D1034" s="1">
        <v>0</v>
      </c>
      <c r="E1034" s="1">
        <v>1</v>
      </c>
      <c r="F1034" s="1">
        <v>0</v>
      </c>
      <c r="G1034" s="1">
        <v>0</v>
      </c>
      <c r="H1034" s="1">
        <v>0</v>
      </c>
      <c r="I1034" s="1">
        <v>0</v>
      </c>
      <c r="J1034" s="1">
        <v>0</v>
      </c>
      <c r="K1034" s="1">
        <v>0</v>
      </c>
      <c r="L1034" s="1">
        <v>0</v>
      </c>
      <c r="M1034" s="1">
        <v>0</v>
      </c>
      <c r="N1034" s="1">
        <v>0</v>
      </c>
      <c r="O1034" s="1">
        <v>2</v>
      </c>
      <c r="P1034" s="1">
        <v>0</v>
      </c>
      <c r="Q1034" s="1">
        <v>152</v>
      </c>
      <c r="R1034" s="1">
        <v>85</v>
      </c>
      <c r="S1034" s="1">
        <v>135</v>
      </c>
      <c r="T1034" s="1">
        <v>75</v>
      </c>
      <c r="U1034" s="1">
        <f>Q1034-S1034</f>
        <v>17</v>
      </c>
      <c r="V1034" s="1">
        <f>R1034-T1034</f>
        <v>10</v>
      </c>
      <c r="W1034" s="1">
        <v>1</v>
      </c>
    </row>
    <row r="1035" spans="1:23">
      <c r="A1035" s="1">
        <v>42</v>
      </c>
      <c r="B1035" s="1">
        <v>1</v>
      </c>
      <c r="C1035" s="1">
        <v>0</v>
      </c>
      <c r="D1035" s="1">
        <v>0</v>
      </c>
      <c r="E1035" s="1">
        <v>1</v>
      </c>
      <c r="F1035" s="1">
        <v>0</v>
      </c>
      <c r="G1035" s="1">
        <v>0</v>
      </c>
      <c r="H1035" s="1">
        <v>0</v>
      </c>
      <c r="I1035" s="1">
        <v>0</v>
      </c>
      <c r="J1035" s="1">
        <v>0</v>
      </c>
      <c r="K1035" s="1">
        <v>0</v>
      </c>
      <c r="L1035" s="1">
        <v>0</v>
      </c>
      <c r="M1035" s="1">
        <v>1</v>
      </c>
      <c r="N1035" s="1">
        <v>0</v>
      </c>
      <c r="O1035" s="1">
        <v>2</v>
      </c>
      <c r="P1035" s="1">
        <v>0</v>
      </c>
      <c r="Q1035" s="1">
        <v>153</v>
      </c>
      <c r="R1035" s="1">
        <v>92</v>
      </c>
      <c r="S1035" s="1">
        <v>134</v>
      </c>
      <c r="T1035" s="1">
        <v>78</v>
      </c>
      <c r="U1035" s="1">
        <f>Q1035-S1035</f>
        <v>19</v>
      </c>
      <c r="V1035" s="1">
        <f>R1035-T1035</f>
        <v>14</v>
      </c>
      <c r="W1035" s="1">
        <v>1</v>
      </c>
    </row>
    <row r="1036" spans="1:23">
      <c r="A1036" s="1">
        <v>42</v>
      </c>
      <c r="B1036" s="1">
        <v>1</v>
      </c>
      <c r="C1036" s="1">
        <v>0</v>
      </c>
      <c r="D1036" s="1">
        <v>1</v>
      </c>
      <c r="E1036" s="1">
        <v>0</v>
      </c>
      <c r="F1036" s="1">
        <v>0</v>
      </c>
      <c r="G1036" s="1">
        <v>0</v>
      </c>
      <c r="H1036" s="1">
        <v>0</v>
      </c>
      <c r="I1036" s="1">
        <v>0</v>
      </c>
      <c r="J1036" s="1">
        <v>0</v>
      </c>
      <c r="K1036" s="1">
        <v>0</v>
      </c>
      <c r="L1036" s="1">
        <v>0</v>
      </c>
      <c r="M1036" s="1">
        <v>1</v>
      </c>
      <c r="N1036" s="1">
        <v>0</v>
      </c>
      <c r="O1036" s="1">
        <v>2</v>
      </c>
      <c r="P1036" s="1">
        <v>0</v>
      </c>
      <c r="Q1036" s="1">
        <v>152</v>
      </c>
      <c r="R1036" s="1">
        <v>92</v>
      </c>
      <c r="S1036" s="1">
        <v>128</v>
      </c>
      <c r="T1036" s="1">
        <v>78</v>
      </c>
      <c r="U1036" s="1">
        <f>Q1036-S1036</f>
        <v>24</v>
      </c>
      <c r="V1036" s="1">
        <f>R1036-T1036</f>
        <v>14</v>
      </c>
      <c r="W1036" s="1">
        <v>1</v>
      </c>
    </row>
    <row r="1037" spans="1:23">
      <c r="A1037" s="1">
        <v>42</v>
      </c>
      <c r="B1037" s="1">
        <v>1</v>
      </c>
      <c r="C1037" s="1">
        <v>0</v>
      </c>
      <c r="D1037" s="1">
        <v>0</v>
      </c>
      <c r="E1037" s="1">
        <v>1</v>
      </c>
      <c r="F1037" s="1">
        <v>0</v>
      </c>
      <c r="G1037" s="1">
        <v>0</v>
      </c>
      <c r="H1037" s="1">
        <v>0</v>
      </c>
      <c r="I1037" s="1">
        <v>0</v>
      </c>
      <c r="J1037" s="1">
        <v>0</v>
      </c>
      <c r="K1037" s="1">
        <v>0</v>
      </c>
      <c r="L1037" s="1">
        <v>0</v>
      </c>
      <c r="M1037" s="1">
        <v>1</v>
      </c>
      <c r="N1037" s="1">
        <v>0</v>
      </c>
      <c r="O1037" s="1">
        <v>2</v>
      </c>
      <c r="P1037" s="1">
        <v>0</v>
      </c>
      <c r="Q1037" s="1">
        <v>152</v>
      </c>
      <c r="R1037" s="1">
        <v>92</v>
      </c>
      <c r="S1037" s="1">
        <v>128</v>
      </c>
      <c r="T1037" s="1">
        <v>78</v>
      </c>
      <c r="U1037" s="1">
        <f>Q1037-S1037</f>
        <v>24</v>
      </c>
      <c r="V1037" s="1">
        <f>R1037-T1037</f>
        <v>14</v>
      </c>
      <c r="W1037" s="1">
        <v>1</v>
      </c>
    </row>
    <row r="1038" spans="1:23">
      <c r="A1038" s="1">
        <v>42</v>
      </c>
      <c r="B1038" s="1">
        <v>1</v>
      </c>
      <c r="C1038" s="1">
        <v>0</v>
      </c>
      <c r="D1038" s="1">
        <v>0</v>
      </c>
      <c r="E1038" s="1">
        <v>1</v>
      </c>
      <c r="F1038" s="1">
        <v>0</v>
      </c>
      <c r="G1038" s="1">
        <v>0</v>
      </c>
      <c r="H1038" s="1">
        <v>0</v>
      </c>
      <c r="I1038" s="1">
        <v>0</v>
      </c>
      <c r="J1038" s="1">
        <v>0</v>
      </c>
      <c r="K1038" s="1">
        <v>0</v>
      </c>
      <c r="L1038" s="1">
        <v>0</v>
      </c>
      <c r="M1038" s="1">
        <v>1</v>
      </c>
      <c r="N1038" s="1">
        <v>0</v>
      </c>
      <c r="O1038" s="1">
        <v>2</v>
      </c>
      <c r="P1038" s="1">
        <v>0</v>
      </c>
      <c r="Q1038" s="1">
        <v>152</v>
      </c>
      <c r="R1038" s="1">
        <v>92</v>
      </c>
      <c r="S1038" s="1">
        <v>128</v>
      </c>
      <c r="T1038" s="1">
        <v>78</v>
      </c>
      <c r="U1038" s="1">
        <f>Q1038-S1038</f>
        <v>24</v>
      </c>
      <c r="V1038" s="1">
        <f>R1038-T1038</f>
        <v>14</v>
      </c>
      <c r="W1038" s="1">
        <v>1</v>
      </c>
    </row>
    <row r="1039" spans="1:23">
      <c r="A1039" s="1">
        <v>42</v>
      </c>
      <c r="B1039" s="1">
        <v>1</v>
      </c>
      <c r="C1039" s="1">
        <v>0</v>
      </c>
      <c r="D1039" s="1">
        <v>0</v>
      </c>
      <c r="E1039" s="1">
        <v>1</v>
      </c>
      <c r="F1039" s="1">
        <v>0</v>
      </c>
      <c r="G1039" s="1">
        <v>0</v>
      </c>
      <c r="H1039" s="1">
        <v>0</v>
      </c>
      <c r="I1039" s="1">
        <v>0</v>
      </c>
      <c r="J1039" s="1">
        <v>0</v>
      </c>
      <c r="K1039" s="1">
        <v>0</v>
      </c>
      <c r="L1039" s="1">
        <v>0</v>
      </c>
      <c r="M1039" s="1">
        <v>1</v>
      </c>
      <c r="N1039" s="1">
        <v>0</v>
      </c>
      <c r="O1039" s="1">
        <v>2</v>
      </c>
      <c r="P1039" s="1">
        <v>0</v>
      </c>
      <c r="Q1039" s="1">
        <v>152</v>
      </c>
      <c r="R1039" s="1">
        <v>78</v>
      </c>
      <c r="S1039" s="1">
        <v>132</v>
      </c>
      <c r="T1039" s="1">
        <v>70</v>
      </c>
      <c r="U1039" s="1">
        <f>Q1039-S1039</f>
        <v>20</v>
      </c>
      <c r="V1039" s="1">
        <f>R1039-T1039</f>
        <v>8</v>
      </c>
      <c r="W1039" s="1">
        <v>1</v>
      </c>
    </row>
    <row r="1040" spans="1:23">
      <c r="A1040" s="1">
        <v>42</v>
      </c>
      <c r="B1040" s="1">
        <v>1</v>
      </c>
      <c r="C1040" s="1">
        <v>0</v>
      </c>
      <c r="D1040" s="1">
        <v>0</v>
      </c>
      <c r="E1040" s="1">
        <v>1</v>
      </c>
      <c r="F1040" s="1">
        <v>0</v>
      </c>
      <c r="G1040" s="1">
        <v>0</v>
      </c>
      <c r="H1040" s="1">
        <v>0</v>
      </c>
      <c r="I1040" s="1">
        <v>0</v>
      </c>
      <c r="J1040" s="1">
        <v>0</v>
      </c>
      <c r="K1040" s="1">
        <v>0</v>
      </c>
      <c r="L1040" s="1">
        <v>0</v>
      </c>
      <c r="M1040" s="1">
        <v>1</v>
      </c>
      <c r="N1040" s="1">
        <v>0</v>
      </c>
      <c r="O1040" s="1">
        <v>2</v>
      </c>
      <c r="P1040" s="1">
        <v>0</v>
      </c>
      <c r="Q1040" s="1">
        <v>152</v>
      </c>
      <c r="R1040" s="1">
        <v>93</v>
      </c>
      <c r="S1040" s="1">
        <v>128</v>
      </c>
      <c r="T1040" s="1">
        <v>78</v>
      </c>
      <c r="U1040" s="1">
        <f>Q1040-S1040</f>
        <v>24</v>
      </c>
      <c r="V1040" s="1">
        <f>R1040-T1040</f>
        <v>15</v>
      </c>
      <c r="W1040" s="1">
        <v>1</v>
      </c>
    </row>
    <row r="1041" spans="1:23">
      <c r="A1041" s="1">
        <v>45</v>
      </c>
      <c r="B1041" s="1">
        <v>1</v>
      </c>
      <c r="C1041" s="1">
        <v>0</v>
      </c>
      <c r="D1041" s="1">
        <v>0</v>
      </c>
      <c r="E1041" s="1">
        <v>1</v>
      </c>
      <c r="F1041" s="1">
        <v>0</v>
      </c>
      <c r="G1041" s="1">
        <v>0</v>
      </c>
      <c r="H1041" s="1">
        <v>0</v>
      </c>
      <c r="I1041" s="1">
        <v>0</v>
      </c>
      <c r="J1041" s="1">
        <v>0</v>
      </c>
      <c r="K1041" s="1">
        <v>0</v>
      </c>
      <c r="L1041" s="1">
        <v>0</v>
      </c>
      <c r="M1041" s="1">
        <v>1</v>
      </c>
      <c r="N1041" s="1">
        <v>0</v>
      </c>
      <c r="O1041" s="1">
        <v>2</v>
      </c>
      <c r="P1041" s="1">
        <v>0</v>
      </c>
      <c r="Q1041" s="1">
        <v>152</v>
      </c>
      <c r="R1041" s="1">
        <v>92</v>
      </c>
      <c r="S1041" s="1">
        <v>128</v>
      </c>
      <c r="T1041" s="1">
        <v>78</v>
      </c>
      <c r="U1041" s="1">
        <f>Q1041-S1041</f>
        <v>24</v>
      </c>
      <c r="V1041" s="1">
        <f>R1041-T1041</f>
        <v>14</v>
      </c>
      <c r="W1041" s="1">
        <v>1</v>
      </c>
    </row>
    <row r="1042" spans="1:23">
      <c r="A1042" s="1">
        <v>45</v>
      </c>
      <c r="B1042" s="1">
        <v>1</v>
      </c>
      <c r="C1042" s="1">
        <v>0</v>
      </c>
      <c r="D1042" s="1">
        <v>0</v>
      </c>
      <c r="E1042" s="1">
        <v>1</v>
      </c>
      <c r="F1042" s="1">
        <v>0</v>
      </c>
      <c r="G1042" s="1">
        <v>0</v>
      </c>
      <c r="H1042" s="1">
        <v>0</v>
      </c>
      <c r="I1042" s="1">
        <v>0</v>
      </c>
      <c r="J1042" s="1">
        <v>0</v>
      </c>
      <c r="K1042" s="1">
        <v>0</v>
      </c>
      <c r="L1042" s="1">
        <v>0</v>
      </c>
      <c r="M1042" s="1">
        <v>1</v>
      </c>
      <c r="N1042" s="1">
        <v>0</v>
      </c>
      <c r="O1042" s="1">
        <v>2</v>
      </c>
      <c r="P1042" s="1">
        <v>0</v>
      </c>
      <c r="Q1042" s="1">
        <v>158</v>
      </c>
      <c r="R1042" s="1">
        <v>92</v>
      </c>
      <c r="S1042" s="1">
        <v>132</v>
      </c>
      <c r="T1042" s="1">
        <v>82</v>
      </c>
      <c r="U1042" s="1">
        <f>Q1042-S1042</f>
        <v>26</v>
      </c>
      <c r="V1042" s="1">
        <f>R1042-T1042</f>
        <v>10</v>
      </c>
      <c r="W1042" s="1">
        <v>1</v>
      </c>
    </row>
    <row r="1043" spans="1:23">
      <c r="A1043" s="1">
        <v>45</v>
      </c>
      <c r="B1043" s="1">
        <v>1</v>
      </c>
      <c r="C1043" s="1">
        <v>0</v>
      </c>
      <c r="D1043" s="1">
        <v>0</v>
      </c>
      <c r="E1043" s="1">
        <v>1</v>
      </c>
      <c r="F1043" s="1">
        <v>0</v>
      </c>
      <c r="G1043" s="1">
        <v>0</v>
      </c>
      <c r="H1043" s="1">
        <v>0</v>
      </c>
      <c r="I1043" s="1">
        <v>0</v>
      </c>
      <c r="J1043" s="1">
        <v>0</v>
      </c>
      <c r="K1043" s="1">
        <v>0</v>
      </c>
      <c r="L1043" s="1">
        <v>0</v>
      </c>
      <c r="M1043" s="1">
        <v>1</v>
      </c>
      <c r="N1043" s="1">
        <v>0</v>
      </c>
      <c r="O1043" s="1">
        <v>2</v>
      </c>
      <c r="P1043" s="1">
        <v>0</v>
      </c>
      <c r="Q1043" s="1">
        <v>153</v>
      </c>
      <c r="R1043" s="1">
        <v>93</v>
      </c>
      <c r="S1043" s="1">
        <v>128</v>
      </c>
      <c r="T1043" s="1">
        <v>78</v>
      </c>
      <c r="U1043" s="1">
        <f>Q1043-S1043</f>
        <v>25</v>
      </c>
      <c r="V1043" s="1">
        <f>R1043-T1043</f>
        <v>15</v>
      </c>
      <c r="W1043" s="1">
        <v>1</v>
      </c>
    </row>
    <row r="1044" spans="1:23">
      <c r="A1044" s="1">
        <v>45</v>
      </c>
      <c r="B1044" s="1">
        <v>1</v>
      </c>
      <c r="C1044" s="1">
        <v>0</v>
      </c>
      <c r="D1044" s="1">
        <v>1</v>
      </c>
      <c r="E1044" s="1">
        <v>0</v>
      </c>
      <c r="F1044" s="1">
        <v>0</v>
      </c>
      <c r="G1044" s="1">
        <v>0</v>
      </c>
      <c r="H1044" s="1">
        <v>0</v>
      </c>
      <c r="I1044" s="1">
        <v>0</v>
      </c>
      <c r="J1044" s="1">
        <v>0</v>
      </c>
      <c r="K1044" s="1">
        <v>0</v>
      </c>
      <c r="L1044" s="1">
        <v>0</v>
      </c>
      <c r="M1044" s="1">
        <v>1</v>
      </c>
      <c r="N1044" s="1">
        <v>0</v>
      </c>
      <c r="O1044" s="1">
        <v>2</v>
      </c>
      <c r="P1044" s="1">
        <v>0</v>
      </c>
      <c r="Q1044" s="1">
        <v>152</v>
      </c>
      <c r="R1044" s="1">
        <v>93</v>
      </c>
      <c r="S1044" s="1">
        <v>120</v>
      </c>
      <c r="T1044" s="1">
        <v>74</v>
      </c>
      <c r="U1044" s="1">
        <f>Q1044-S1044</f>
        <v>32</v>
      </c>
      <c r="V1044" s="1">
        <f>R1044-T1044</f>
        <v>19</v>
      </c>
      <c r="W1044" s="1">
        <v>1</v>
      </c>
    </row>
    <row r="1045" spans="1:23">
      <c r="A1045" s="1">
        <v>46</v>
      </c>
      <c r="B1045" s="1">
        <v>1</v>
      </c>
      <c r="C1045" s="1">
        <v>0</v>
      </c>
      <c r="D1045" s="1">
        <v>1</v>
      </c>
      <c r="E1045" s="1">
        <v>0</v>
      </c>
      <c r="F1045" s="1">
        <v>0</v>
      </c>
      <c r="G1045" s="1">
        <v>0</v>
      </c>
      <c r="H1045" s="1">
        <v>0</v>
      </c>
      <c r="I1045" s="1">
        <v>0</v>
      </c>
      <c r="J1045" s="1">
        <v>1</v>
      </c>
      <c r="K1045" s="1">
        <v>0</v>
      </c>
      <c r="L1045" s="1">
        <v>0</v>
      </c>
      <c r="M1045" s="1">
        <v>0</v>
      </c>
      <c r="N1045" s="1">
        <v>0</v>
      </c>
      <c r="O1045" s="1">
        <v>2</v>
      </c>
      <c r="P1045" s="1">
        <v>0</v>
      </c>
      <c r="Q1045" s="1">
        <v>152</v>
      </c>
      <c r="R1045" s="1">
        <v>92</v>
      </c>
      <c r="S1045" s="1">
        <v>142</v>
      </c>
      <c r="T1045" s="1">
        <v>87</v>
      </c>
      <c r="U1045" s="1">
        <f>Q1045-S1045</f>
        <v>10</v>
      </c>
      <c r="V1045" s="1">
        <f>R1045-T1045</f>
        <v>5</v>
      </c>
      <c r="W1045" s="1">
        <v>1</v>
      </c>
    </row>
    <row r="1046" spans="1:23">
      <c r="A1046" s="1">
        <v>47</v>
      </c>
      <c r="B1046" s="1">
        <v>1</v>
      </c>
      <c r="C1046" s="1">
        <v>0</v>
      </c>
      <c r="D1046" s="1">
        <v>1</v>
      </c>
      <c r="E1046" s="1">
        <v>0</v>
      </c>
      <c r="F1046" s="1">
        <v>0</v>
      </c>
      <c r="G1046" s="1">
        <v>0</v>
      </c>
      <c r="H1046" s="1">
        <v>0</v>
      </c>
      <c r="I1046" s="1">
        <v>0</v>
      </c>
      <c r="J1046" s="1">
        <v>0</v>
      </c>
      <c r="K1046" s="1">
        <v>0</v>
      </c>
      <c r="L1046" s="1">
        <v>0</v>
      </c>
      <c r="M1046" s="1">
        <v>1</v>
      </c>
      <c r="N1046" s="1">
        <v>0</v>
      </c>
      <c r="O1046" s="1">
        <v>2</v>
      </c>
      <c r="P1046" s="1">
        <v>0</v>
      </c>
      <c r="Q1046" s="1">
        <v>159</v>
      </c>
      <c r="R1046" s="1">
        <v>92</v>
      </c>
      <c r="S1046" s="1">
        <v>142</v>
      </c>
      <c r="T1046" s="1">
        <v>87</v>
      </c>
      <c r="U1046" s="1">
        <f>Q1046-S1046</f>
        <v>17</v>
      </c>
      <c r="V1046" s="1">
        <f>R1046-T1046</f>
        <v>5</v>
      </c>
      <c r="W1046" s="1">
        <v>1</v>
      </c>
    </row>
    <row r="1047" spans="1:23">
      <c r="A1047" s="1">
        <v>48</v>
      </c>
      <c r="B1047" s="1">
        <v>1</v>
      </c>
      <c r="C1047" s="1">
        <v>0</v>
      </c>
      <c r="D1047" s="1">
        <v>0</v>
      </c>
      <c r="E1047" s="1">
        <v>1</v>
      </c>
      <c r="F1047" s="1">
        <v>0</v>
      </c>
      <c r="G1047" s="1">
        <v>0</v>
      </c>
      <c r="H1047" s="1">
        <v>0</v>
      </c>
      <c r="I1047" s="1">
        <v>0</v>
      </c>
      <c r="J1047" s="1">
        <v>0</v>
      </c>
      <c r="K1047" s="1">
        <v>0</v>
      </c>
      <c r="L1047" s="1">
        <v>0</v>
      </c>
      <c r="M1047" s="1">
        <v>1</v>
      </c>
      <c r="N1047" s="1">
        <v>0</v>
      </c>
      <c r="O1047" s="1">
        <v>2</v>
      </c>
      <c r="P1047" s="1">
        <v>0</v>
      </c>
      <c r="Q1047" s="1">
        <v>153</v>
      </c>
      <c r="R1047" s="1">
        <v>95</v>
      </c>
      <c r="S1047" s="1">
        <v>132</v>
      </c>
      <c r="T1047" s="1">
        <v>78</v>
      </c>
      <c r="U1047" s="1">
        <f>Q1047-S1047</f>
        <v>21</v>
      </c>
      <c r="V1047" s="1">
        <f>R1047-T1047</f>
        <v>17</v>
      </c>
      <c r="W1047" s="1">
        <v>1</v>
      </c>
    </row>
    <row r="1048" spans="1:23">
      <c r="A1048" s="1">
        <v>48</v>
      </c>
      <c r="B1048" s="1">
        <v>1</v>
      </c>
      <c r="C1048" s="1">
        <v>0</v>
      </c>
      <c r="D1048" s="1">
        <v>1</v>
      </c>
      <c r="E1048" s="1">
        <v>0</v>
      </c>
      <c r="F1048" s="1">
        <v>0</v>
      </c>
      <c r="G1048" s="1">
        <v>0</v>
      </c>
      <c r="H1048" s="1">
        <v>0</v>
      </c>
      <c r="I1048" s="1">
        <v>0</v>
      </c>
      <c r="J1048" s="1">
        <v>0</v>
      </c>
      <c r="K1048" s="1">
        <v>0</v>
      </c>
      <c r="L1048" s="1">
        <v>0</v>
      </c>
      <c r="M1048" s="1">
        <v>1</v>
      </c>
      <c r="N1048" s="1">
        <v>0</v>
      </c>
      <c r="O1048" s="1">
        <v>2</v>
      </c>
      <c r="P1048" s="1">
        <v>0</v>
      </c>
      <c r="Q1048" s="1">
        <v>158</v>
      </c>
      <c r="R1048" s="1">
        <v>93</v>
      </c>
      <c r="S1048" s="1">
        <v>128</v>
      </c>
      <c r="T1048" s="1">
        <v>78</v>
      </c>
      <c r="U1048" s="1">
        <f>Q1048-S1048</f>
        <v>30</v>
      </c>
      <c r="V1048" s="1">
        <f>R1048-T1048</f>
        <v>15</v>
      </c>
      <c r="W1048" s="1">
        <v>1</v>
      </c>
    </row>
    <row r="1049" spans="1:23">
      <c r="A1049" s="1">
        <v>49</v>
      </c>
      <c r="B1049" s="1">
        <v>1</v>
      </c>
      <c r="C1049" s="1">
        <v>0</v>
      </c>
      <c r="D1049" s="1">
        <v>1</v>
      </c>
      <c r="E1049" s="1">
        <v>0</v>
      </c>
      <c r="F1049" s="1">
        <v>0</v>
      </c>
      <c r="G1049" s="1">
        <v>0</v>
      </c>
      <c r="H1049" s="1">
        <v>0</v>
      </c>
      <c r="I1049" s="1">
        <v>0</v>
      </c>
      <c r="J1049" s="1">
        <v>0</v>
      </c>
      <c r="K1049" s="1">
        <v>0</v>
      </c>
      <c r="L1049" s="1">
        <v>0</v>
      </c>
      <c r="M1049" s="1">
        <v>1</v>
      </c>
      <c r="N1049" s="1">
        <v>0</v>
      </c>
      <c r="O1049" s="1">
        <v>2</v>
      </c>
      <c r="P1049" s="1">
        <v>0</v>
      </c>
      <c r="Q1049" s="1">
        <v>156</v>
      </c>
      <c r="R1049" s="1">
        <v>96</v>
      </c>
      <c r="S1049" s="1">
        <v>120</v>
      </c>
      <c r="T1049" s="1">
        <v>75</v>
      </c>
      <c r="U1049" s="1">
        <f>Q1049-S1049</f>
        <v>36</v>
      </c>
      <c r="V1049" s="1">
        <f>R1049-T1049</f>
        <v>21</v>
      </c>
      <c r="W1049" s="1">
        <v>1</v>
      </c>
    </row>
    <row r="1050" spans="1:23">
      <c r="A1050" s="1">
        <v>52</v>
      </c>
      <c r="B1050" s="1">
        <v>1</v>
      </c>
      <c r="C1050" s="1">
        <v>0</v>
      </c>
      <c r="D1050" s="1">
        <v>0</v>
      </c>
      <c r="E1050" s="1">
        <v>1</v>
      </c>
      <c r="F1050" s="1">
        <v>0</v>
      </c>
      <c r="G1050" s="1">
        <v>0</v>
      </c>
      <c r="H1050" s="1">
        <v>0</v>
      </c>
      <c r="I1050" s="1">
        <v>0</v>
      </c>
      <c r="J1050" s="1">
        <v>0</v>
      </c>
      <c r="K1050" s="1">
        <v>0</v>
      </c>
      <c r="L1050" s="1">
        <v>0</v>
      </c>
      <c r="M1050" s="1">
        <v>0</v>
      </c>
      <c r="N1050" s="1">
        <v>0</v>
      </c>
      <c r="O1050" s="1">
        <v>2</v>
      </c>
      <c r="P1050" s="1">
        <v>0</v>
      </c>
      <c r="Q1050" s="1">
        <v>152</v>
      </c>
      <c r="R1050" s="1">
        <v>93</v>
      </c>
      <c r="S1050" s="1">
        <v>128</v>
      </c>
      <c r="T1050" s="1">
        <v>78</v>
      </c>
      <c r="U1050" s="1">
        <f>Q1050-S1050</f>
        <v>24</v>
      </c>
      <c r="V1050" s="1">
        <f>R1050-T1050</f>
        <v>15</v>
      </c>
      <c r="W1050" s="1">
        <v>1</v>
      </c>
    </row>
    <row r="1051" spans="1:23">
      <c r="A1051" s="1">
        <v>52</v>
      </c>
      <c r="B1051" s="1">
        <v>1</v>
      </c>
      <c r="C1051" s="1">
        <v>0</v>
      </c>
      <c r="D1051" s="1">
        <v>1</v>
      </c>
      <c r="E1051" s="1">
        <v>0</v>
      </c>
      <c r="F1051" s="1">
        <v>0</v>
      </c>
      <c r="G1051" s="1">
        <v>0</v>
      </c>
      <c r="H1051" s="1">
        <v>0</v>
      </c>
      <c r="I1051" s="1">
        <v>0</v>
      </c>
      <c r="J1051" s="1">
        <v>0</v>
      </c>
      <c r="K1051" s="1">
        <v>0</v>
      </c>
      <c r="L1051" s="1">
        <v>0</v>
      </c>
      <c r="M1051" s="1">
        <v>1</v>
      </c>
      <c r="N1051" s="1">
        <v>0</v>
      </c>
      <c r="O1051" s="1">
        <v>2</v>
      </c>
      <c r="P1051" s="1">
        <v>0</v>
      </c>
      <c r="Q1051" s="1">
        <v>156</v>
      </c>
      <c r="R1051" s="1">
        <v>93</v>
      </c>
      <c r="S1051" s="1">
        <v>132</v>
      </c>
      <c r="T1051" s="1">
        <v>82</v>
      </c>
      <c r="U1051" s="1">
        <f>Q1051-S1051</f>
        <v>24</v>
      </c>
      <c r="V1051" s="1">
        <f>R1051-T1051</f>
        <v>11</v>
      </c>
      <c r="W1051" s="1">
        <v>1</v>
      </c>
    </row>
    <row r="1052" spans="1:23">
      <c r="A1052" s="1">
        <v>52</v>
      </c>
      <c r="B1052" s="1">
        <v>1</v>
      </c>
      <c r="C1052" s="1">
        <v>0</v>
      </c>
      <c r="D1052" s="1">
        <v>1</v>
      </c>
      <c r="E1052" s="1">
        <v>0</v>
      </c>
      <c r="F1052" s="1">
        <v>0</v>
      </c>
      <c r="G1052" s="1">
        <v>0</v>
      </c>
      <c r="H1052" s="1">
        <v>0</v>
      </c>
      <c r="I1052" s="1">
        <v>0</v>
      </c>
      <c r="J1052" s="1">
        <v>0</v>
      </c>
      <c r="K1052" s="1">
        <v>0</v>
      </c>
      <c r="L1052" s="1">
        <v>0</v>
      </c>
      <c r="M1052" s="1">
        <v>1</v>
      </c>
      <c r="N1052" s="1">
        <v>0</v>
      </c>
      <c r="O1052" s="1">
        <v>2</v>
      </c>
      <c r="P1052" s="1">
        <v>0</v>
      </c>
      <c r="Q1052" s="1">
        <v>156</v>
      </c>
      <c r="R1052" s="1">
        <v>96</v>
      </c>
      <c r="S1052" s="1">
        <v>112</v>
      </c>
      <c r="T1052" s="1">
        <v>75</v>
      </c>
      <c r="U1052" s="1">
        <f>Q1052-S1052</f>
        <v>44</v>
      </c>
      <c r="V1052" s="1">
        <f>R1052-T1052</f>
        <v>21</v>
      </c>
      <c r="W1052" s="1">
        <v>1</v>
      </c>
    </row>
    <row r="1053" spans="1:23">
      <c r="A1053" s="1">
        <v>53</v>
      </c>
      <c r="B1053" s="1">
        <v>1</v>
      </c>
      <c r="C1053" s="1">
        <v>0</v>
      </c>
      <c r="D1053" s="1">
        <v>0</v>
      </c>
      <c r="E1053" s="1">
        <v>1</v>
      </c>
      <c r="F1053" s="1">
        <v>0</v>
      </c>
      <c r="G1053" s="1">
        <v>0</v>
      </c>
      <c r="H1053" s="1">
        <v>0</v>
      </c>
      <c r="I1053" s="1">
        <v>0</v>
      </c>
      <c r="J1053" s="1">
        <v>0</v>
      </c>
      <c r="K1053" s="1">
        <v>0</v>
      </c>
      <c r="L1053" s="1">
        <v>0</v>
      </c>
      <c r="M1053" s="1">
        <v>1</v>
      </c>
      <c r="N1053" s="1">
        <v>0</v>
      </c>
      <c r="O1053" s="1">
        <v>2</v>
      </c>
      <c r="P1053" s="1">
        <v>0</v>
      </c>
      <c r="Q1053" s="1">
        <v>142</v>
      </c>
      <c r="R1053" s="1">
        <v>82</v>
      </c>
      <c r="S1053" s="1">
        <v>112</v>
      </c>
      <c r="T1053" s="1">
        <v>72</v>
      </c>
      <c r="U1053" s="1">
        <f>Q1053-S1053</f>
        <v>30</v>
      </c>
      <c r="V1053" s="1">
        <f>R1053-T1053</f>
        <v>10</v>
      </c>
      <c r="W1053" s="1">
        <v>1</v>
      </c>
    </row>
    <row r="1054" spans="1:23">
      <c r="A1054" s="1">
        <v>53</v>
      </c>
      <c r="B1054" s="1">
        <v>1</v>
      </c>
      <c r="C1054" s="1">
        <v>0</v>
      </c>
      <c r="D1054" s="1">
        <v>0</v>
      </c>
      <c r="E1054" s="1">
        <v>1</v>
      </c>
      <c r="F1054" s="1">
        <v>0</v>
      </c>
      <c r="G1054" s="1">
        <v>0</v>
      </c>
      <c r="H1054" s="1">
        <v>0</v>
      </c>
      <c r="I1054" s="1">
        <v>0</v>
      </c>
      <c r="J1054" s="1">
        <v>0</v>
      </c>
      <c r="K1054" s="1">
        <v>1</v>
      </c>
      <c r="L1054" s="1">
        <v>0</v>
      </c>
      <c r="M1054" s="1">
        <v>1</v>
      </c>
      <c r="N1054" s="1">
        <v>0</v>
      </c>
      <c r="O1054" s="1">
        <v>2</v>
      </c>
      <c r="P1054" s="1">
        <v>0</v>
      </c>
      <c r="Q1054" s="1">
        <v>156</v>
      </c>
      <c r="R1054" s="1">
        <v>98</v>
      </c>
      <c r="S1054" s="1">
        <v>132</v>
      </c>
      <c r="T1054" s="1">
        <v>82</v>
      </c>
      <c r="U1054" s="1">
        <f>Q1054-S1054</f>
        <v>24</v>
      </c>
      <c r="V1054" s="1">
        <f>R1054-T1054</f>
        <v>16</v>
      </c>
      <c r="W1054" s="1">
        <v>1</v>
      </c>
    </row>
    <row r="1055" spans="1:23">
      <c r="A1055" s="1">
        <v>54</v>
      </c>
      <c r="B1055" s="1">
        <v>1</v>
      </c>
      <c r="C1055" s="1">
        <v>0</v>
      </c>
      <c r="D1055" s="1">
        <v>1</v>
      </c>
      <c r="E1055" s="1">
        <v>0</v>
      </c>
      <c r="F1055" s="1">
        <v>0</v>
      </c>
      <c r="G1055" s="1">
        <v>0</v>
      </c>
      <c r="H1055" s="1">
        <v>0</v>
      </c>
      <c r="I1055" s="1">
        <v>0</v>
      </c>
      <c r="J1055" s="1">
        <v>0</v>
      </c>
      <c r="K1055" s="1">
        <v>1</v>
      </c>
      <c r="L1055" s="1">
        <v>0</v>
      </c>
      <c r="M1055" s="1">
        <v>1</v>
      </c>
      <c r="N1055" s="1">
        <v>0</v>
      </c>
      <c r="O1055" s="1">
        <v>2</v>
      </c>
      <c r="P1055" s="1">
        <v>0</v>
      </c>
      <c r="Q1055" s="1">
        <v>158</v>
      </c>
      <c r="R1055" s="1">
        <v>92</v>
      </c>
      <c r="S1055" s="1">
        <v>130</v>
      </c>
      <c r="T1055" s="1">
        <v>70</v>
      </c>
      <c r="U1055" s="1">
        <f>Q1055-S1055</f>
        <v>28</v>
      </c>
      <c r="V1055" s="1">
        <f>R1055-T1055</f>
        <v>22</v>
      </c>
      <c r="W1055" s="1">
        <v>1</v>
      </c>
    </row>
    <row r="1056" spans="1:23">
      <c r="A1056" s="1">
        <v>55</v>
      </c>
      <c r="B1056" s="1">
        <v>1</v>
      </c>
      <c r="C1056" s="1">
        <v>0</v>
      </c>
      <c r="D1056" s="1">
        <v>1</v>
      </c>
      <c r="E1056" s="1">
        <v>0</v>
      </c>
      <c r="F1056" s="1">
        <v>0</v>
      </c>
      <c r="G1056" s="1">
        <v>0</v>
      </c>
      <c r="H1056" s="1">
        <v>0</v>
      </c>
      <c r="I1056" s="1">
        <v>0</v>
      </c>
      <c r="J1056" s="1">
        <v>0</v>
      </c>
      <c r="K1056" s="1">
        <v>0</v>
      </c>
      <c r="L1056" s="1">
        <v>0</v>
      </c>
      <c r="M1056" s="1">
        <v>1</v>
      </c>
      <c r="N1056" s="1">
        <v>0</v>
      </c>
      <c r="O1056" s="1">
        <v>2</v>
      </c>
      <c r="P1056" s="1">
        <v>0</v>
      </c>
      <c r="Q1056" s="1">
        <v>155</v>
      </c>
      <c r="R1056" s="1">
        <v>92</v>
      </c>
      <c r="S1056" s="1">
        <v>142</v>
      </c>
      <c r="T1056" s="1">
        <v>88</v>
      </c>
      <c r="U1056" s="1">
        <f>Q1056-S1056</f>
        <v>13</v>
      </c>
      <c r="V1056" s="1">
        <f>R1056-T1056</f>
        <v>4</v>
      </c>
      <c r="W1056" s="1">
        <v>1</v>
      </c>
    </row>
    <row r="1057" spans="1:23">
      <c r="A1057" s="1">
        <v>56</v>
      </c>
      <c r="B1057" s="1">
        <v>1</v>
      </c>
      <c r="C1057" s="1">
        <v>0</v>
      </c>
      <c r="D1057" s="1">
        <v>1</v>
      </c>
      <c r="E1057" s="1">
        <v>0</v>
      </c>
      <c r="F1057" s="1">
        <v>0</v>
      </c>
      <c r="G1057" s="1">
        <v>0</v>
      </c>
      <c r="H1057" s="1">
        <v>0</v>
      </c>
      <c r="I1057" s="1">
        <v>0</v>
      </c>
      <c r="J1057" s="1">
        <v>0</v>
      </c>
      <c r="K1057" s="1">
        <v>0</v>
      </c>
      <c r="L1057" s="1">
        <v>0</v>
      </c>
      <c r="M1057" s="1">
        <v>1</v>
      </c>
      <c r="N1057" s="1">
        <v>0</v>
      </c>
      <c r="O1057" s="1">
        <v>2</v>
      </c>
      <c r="P1057" s="1">
        <v>0</v>
      </c>
      <c r="Q1057" s="1">
        <v>156</v>
      </c>
      <c r="R1057" s="1">
        <v>92</v>
      </c>
      <c r="S1057" s="1">
        <v>132</v>
      </c>
      <c r="T1057" s="1">
        <v>78</v>
      </c>
      <c r="U1057" s="1">
        <f>Q1057-S1057</f>
        <v>24</v>
      </c>
      <c r="V1057" s="1">
        <f>R1057-T1057</f>
        <v>14</v>
      </c>
      <c r="W1057" s="1">
        <v>1</v>
      </c>
    </row>
    <row r="1058" spans="1:23">
      <c r="A1058" s="1">
        <v>58</v>
      </c>
      <c r="B1058" s="1">
        <v>1</v>
      </c>
      <c r="C1058" s="1">
        <v>0</v>
      </c>
      <c r="D1058" s="1">
        <v>1</v>
      </c>
      <c r="E1058" s="1">
        <v>0</v>
      </c>
      <c r="F1058" s="1">
        <v>0</v>
      </c>
      <c r="G1058" s="1">
        <v>0</v>
      </c>
      <c r="H1058" s="1">
        <v>0</v>
      </c>
      <c r="I1058" s="1">
        <v>0</v>
      </c>
      <c r="J1058" s="1">
        <v>0</v>
      </c>
      <c r="K1058" s="1">
        <v>0</v>
      </c>
      <c r="L1058" s="1">
        <v>0</v>
      </c>
      <c r="M1058" s="1">
        <v>1</v>
      </c>
      <c r="N1058" s="1">
        <v>0</v>
      </c>
      <c r="O1058" s="1">
        <v>2</v>
      </c>
      <c r="P1058" s="1">
        <v>0</v>
      </c>
      <c r="Q1058" s="1">
        <v>159</v>
      </c>
      <c r="R1058" s="1">
        <v>96</v>
      </c>
      <c r="S1058" s="1">
        <v>138</v>
      </c>
      <c r="T1058" s="1">
        <v>78</v>
      </c>
      <c r="U1058" s="1">
        <f>Q1058-S1058</f>
        <v>21</v>
      </c>
      <c r="V1058" s="1">
        <f>R1058-T1058</f>
        <v>18</v>
      </c>
      <c r="W1058" s="1">
        <v>1</v>
      </c>
    </row>
    <row r="1059" spans="1:23">
      <c r="A1059" s="1">
        <v>63</v>
      </c>
      <c r="B1059" s="1">
        <v>1</v>
      </c>
      <c r="C1059" s="1">
        <v>0</v>
      </c>
      <c r="D1059" s="1">
        <v>1</v>
      </c>
      <c r="E1059" s="1">
        <v>0</v>
      </c>
      <c r="F1059" s="1">
        <v>0</v>
      </c>
      <c r="G1059" s="1">
        <v>0</v>
      </c>
      <c r="H1059" s="1">
        <v>0</v>
      </c>
      <c r="I1059" s="1">
        <v>0</v>
      </c>
      <c r="J1059" s="1">
        <v>1</v>
      </c>
      <c r="K1059" s="1">
        <v>1</v>
      </c>
      <c r="L1059" s="1">
        <v>1</v>
      </c>
      <c r="M1059" s="1">
        <v>0</v>
      </c>
      <c r="N1059" s="1">
        <v>0</v>
      </c>
      <c r="O1059" s="1">
        <v>2</v>
      </c>
      <c r="P1059" s="1">
        <v>0</v>
      </c>
      <c r="Q1059" s="1">
        <v>152</v>
      </c>
      <c r="R1059" s="1">
        <v>92</v>
      </c>
      <c r="S1059" s="1">
        <v>149</v>
      </c>
      <c r="T1059" s="1">
        <v>88</v>
      </c>
      <c r="U1059" s="1">
        <f>Q1059-S1059</f>
        <v>3</v>
      </c>
      <c r="V1059" s="1">
        <f>R1059-T1059</f>
        <v>4</v>
      </c>
      <c r="W1059" s="1">
        <v>1</v>
      </c>
    </row>
    <row r="1060" spans="1:23">
      <c r="A1060" s="1">
        <v>38</v>
      </c>
      <c r="B1060" s="1">
        <v>1</v>
      </c>
      <c r="C1060" s="1">
        <v>0</v>
      </c>
      <c r="D1060" s="1">
        <v>0</v>
      </c>
      <c r="E1060" s="1">
        <v>1</v>
      </c>
      <c r="F1060" s="1">
        <v>0</v>
      </c>
      <c r="G1060" s="1">
        <v>0</v>
      </c>
      <c r="H1060" s="1">
        <v>0</v>
      </c>
      <c r="I1060" s="1">
        <v>0</v>
      </c>
      <c r="J1060" s="1">
        <v>0</v>
      </c>
      <c r="K1060" s="1">
        <v>0</v>
      </c>
      <c r="L1060" s="1">
        <v>0</v>
      </c>
      <c r="M1060" s="1">
        <v>1</v>
      </c>
      <c r="N1060" s="1">
        <v>0</v>
      </c>
      <c r="O1060" s="1">
        <v>3</v>
      </c>
      <c r="P1060" s="1">
        <v>0</v>
      </c>
      <c r="Q1060" s="1">
        <v>156</v>
      </c>
      <c r="R1060" s="1">
        <v>93</v>
      </c>
      <c r="S1060" s="1">
        <v>134</v>
      </c>
      <c r="T1060" s="1">
        <v>75</v>
      </c>
      <c r="U1060" s="1">
        <f>Q1060-S1060</f>
        <v>22</v>
      </c>
      <c r="V1060" s="1">
        <f>R1060-T1060</f>
        <v>18</v>
      </c>
      <c r="W1060" s="1">
        <v>1</v>
      </c>
    </row>
    <row r="1061" spans="1:23">
      <c r="A1061" s="1">
        <v>41</v>
      </c>
      <c r="B1061" s="1">
        <v>1</v>
      </c>
      <c r="C1061" s="1">
        <v>0</v>
      </c>
      <c r="D1061" s="1">
        <v>1</v>
      </c>
      <c r="E1061" s="1">
        <v>0</v>
      </c>
      <c r="F1061" s="1">
        <v>0</v>
      </c>
      <c r="G1061" s="1">
        <v>0</v>
      </c>
      <c r="H1061" s="1">
        <v>0</v>
      </c>
      <c r="I1061" s="1">
        <v>0</v>
      </c>
      <c r="J1061" s="1">
        <v>0</v>
      </c>
      <c r="K1061" s="1">
        <v>0</v>
      </c>
      <c r="L1061" s="1">
        <v>0</v>
      </c>
      <c r="M1061" s="1">
        <v>1</v>
      </c>
      <c r="N1061" s="1">
        <v>0</v>
      </c>
      <c r="O1061" s="1">
        <v>3</v>
      </c>
      <c r="P1061" s="1">
        <v>0</v>
      </c>
      <c r="Q1061" s="1">
        <v>156</v>
      </c>
      <c r="R1061" s="1">
        <v>93</v>
      </c>
      <c r="S1061" s="1">
        <v>142</v>
      </c>
      <c r="T1061" s="1">
        <v>70</v>
      </c>
      <c r="U1061" s="1">
        <f>Q1061-S1061</f>
        <v>14</v>
      </c>
      <c r="V1061" s="1">
        <f>R1061-T1061</f>
        <v>23</v>
      </c>
      <c r="W1061" s="1">
        <v>1</v>
      </c>
    </row>
    <row r="1062" spans="1:23">
      <c r="A1062" s="1">
        <v>42</v>
      </c>
      <c r="B1062" s="1">
        <v>1</v>
      </c>
      <c r="C1062" s="1">
        <v>0</v>
      </c>
      <c r="D1062" s="1">
        <v>0</v>
      </c>
      <c r="E1062" s="1">
        <v>1</v>
      </c>
      <c r="F1062" s="1">
        <v>0</v>
      </c>
      <c r="G1062" s="1">
        <v>0</v>
      </c>
      <c r="H1062" s="1">
        <v>0</v>
      </c>
      <c r="I1062" s="1">
        <v>0</v>
      </c>
      <c r="J1062" s="1">
        <v>0</v>
      </c>
      <c r="K1062" s="1">
        <v>0</v>
      </c>
      <c r="L1062" s="1">
        <v>0</v>
      </c>
      <c r="M1062" s="1">
        <v>1</v>
      </c>
      <c r="N1062" s="1">
        <v>0</v>
      </c>
      <c r="O1062" s="1">
        <v>3</v>
      </c>
      <c r="P1062" s="1">
        <v>0</v>
      </c>
      <c r="Q1062" s="1">
        <v>152</v>
      </c>
      <c r="R1062" s="1">
        <v>88</v>
      </c>
      <c r="S1062" s="1">
        <v>134</v>
      </c>
      <c r="T1062" s="1">
        <v>78</v>
      </c>
      <c r="U1062" s="1">
        <f>Q1062-S1062</f>
        <v>18</v>
      </c>
      <c r="V1062" s="1">
        <f>R1062-T1062</f>
        <v>10</v>
      </c>
      <c r="W1062" s="1">
        <v>1</v>
      </c>
    </row>
    <row r="1063" spans="1:23">
      <c r="A1063" s="1">
        <v>45</v>
      </c>
      <c r="B1063" s="1">
        <v>1</v>
      </c>
      <c r="C1063" s="1">
        <v>0</v>
      </c>
      <c r="D1063" s="1">
        <v>1</v>
      </c>
      <c r="E1063" s="1">
        <v>0</v>
      </c>
      <c r="F1063" s="1">
        <v>0</v>
      </c>
      <c r="G1063" s="1">
        <v>0</v>
      </c>
      <c r="H1063" s="1">
        <v>0</v>
      </c>
      <c r="I1063" s="1">
        <v>0</v>
      </c>
      <c r="J1063" s="1">
        <v>0</v>
      </c>
      <c r="K1063" s="1">
        <v>0</v>
      </c>
      <c r="L1063" s="1">
        <v>0</v>
      </c>
      <c r="M1063" s="1">
        <v>1</v>
      </c>
      <c r="N1063" s="1">
        <v>0</v>
      </c>
      <c r="O1063" s="1">
        <v>3</v>
      </c>
      <c r="P1063" s="1">
        <v>0</v>
      </c>
      <c r="Q1063" s="1">
        <v>156</v>
      </c>
      <c r="R1063" s="1">
        <v>92</v>
      </c>
      <c r="S1063" s="1">
        <v>134</v>
      </c>
      <c r="T1063" s="1">
        <v>75</v>
      </c>
      <c r="U1063" s="1">
        <f>Q1063-S1063</f>
        <v>22</v>
      </c>
      <c r="V1063" s="1">
        <f>R1063-T1063</f>
        <v>17</v>
      </c>
      <c r="W1063" s="1">
        <v>1</v>
      </c>
    </row>
    <row r="1064" spans="1:23">
      <c r="A1064" s="1">
        <v>45</v>
      </c>
      <c r="B1064" s="1">
        <v>1</v>
      </c>
      <c r="C1064" s="1">
        <v>0</v>
      </c>
      <c r="D1064" s="1">
        <v>0</v>
      </c>
      <c r="E1064" s="1">
        <v>1</v>
      </c>
      <c r="F1064" s="1">
        <v>0</v>
      </c>
      <c r="G1064" s="1">
        <v>0</v>
      </c>
      <c r="H1064" s="1">
        <v>0</v>
      </c>
      <c r="I1064" s="1">
        <v>0</v>
      </c>
      <c r="J1064" s="1">
        <v>0</v>
      </c>
      <c r="K1064" s="1">
        <v>0</v>
      </c>
      <c r="L1064" s="1">
        <v>0</v>
      </c>
      <c r="M1064" s="1">
        <v>1</v>
      </c>
      <c r="N1064" s="1">
        <v>0</v>
      </c>
      <c r="O1064" s="1">
        <v>3</v>
      </c>
      <c r="P1064" s="1">
        <v>0</v>
      </c>
      <c r="Q1064" s="1">
        <v>155</v>
      </c>
      <c r="R1064" s="1">
        <v>95</v>
      </c>
      <c r="S1064" s="1">
        <v>132</v>
      </c>
      <c r="T1064" s="1">
        <v>78</v>
      </c>
      <c r="U1064" s="1">
        <f>Q1064-S1064</f>
        <v>23</v>
      </c>
      <c r="V1064" s="1">
        <f>R1064-T1064</f>
        <v>17</v>
      </c>
      <c r="W1064" s="1">
        <v>1</v>
      </c>
    </row>
    <row r="1065" spans="1:23">
      <c r="A1065">
        <f>A820</f>
        <v>74</v>
      </c>
      <c r="B1065" s="1">
        <v>1</v>
      </c>
      <c r="C1065" s="1">
        <v>0</v>
      </c>
      <c r="D1065">
        <f>D820</f>
        <v>1</v>
      </c>
      <c r="E1065">
        <f>E820</f>
        <v>0</v>
      </c>
      <c r="F1065">
        <f>F820</f>
        <v>0</v>
      </c>
      <c r="G1065">
        <f>G820</f>
        <v>0</v>
      </c>
      <c r="H1065">
        <f>H820</f>
        <v>0</v>
      </c>
      <c r="I1065">
        <f>I820</f>
        <v>0</v>
      </c>
      <c r="J1065">
        <f>J820</f>
        <v>0</v>
      </c>
      <c r="K1065">
        <f>K820</f>
        <v>0</v>
      </c>
      <c r="L1065">
        <f>L820</f>
        <v>1</v>
      </c>
      <c r="M1065">
        <f>M820</f>
        <v>1</v>
      </c>
      <c r="N1065" s="1">
        <v>0</v>
      </c>
      <c r="O1065">
        <f>O820</f>
        <v>1</v>
      </c>
      <c r="P1065" s="1">
        <v>1</v>
      </c>
      <c r="Q1065">
        <f>Q820</f>
        <v>156</v>
      </c>
      <c r="R1065">
        <f>R820</f>
        <v>93</v>
      </c>
      <c r="S1065">
        <f>S820</f>
        <v>145</v>
      </c>
      <c r="T1065">
        <f>T820</f>
        <v>84</v>
      </c>
      <c r="U1065">
        <f>U820</f>
        <v>11</v>
      </c>
      <c r="V1065">
        <f>V820</f>
        <v>9</v>
      </c>
      <c r="W1065" s="1">
        <v>0</v>
      </c>
    </row>
    <row r="1066" spans="1:23">
      <c r="A1066">
        <f>A821</f>
        <v>74</v>
      </c>
      <c r="B1066" s="1">
        <v>1</v>
      </c>
      <c r="C1066" s="1">
        <v>0</v>
      </c>
      <c r="D1066">
        <f>D821</f>
        <v>1</v>
      </c>
      <c r="E1066">
        <f>E821</f>
        <v>0</v>
      </c>
      <c r="F1066">
        <f>F821</f>
        <v>0</v>
      </c>
      <c r="G1066">
        <f>G821</f>
        <v>0</v>
      </c>
      <c r="H1066">
        <f>H821</f>
        <v>0</v>
      </c>
      <c r="I1066">
        <f>I821</f>
        <v>0</v>
      </c>
      <c r="J1066">
        <f>J821</f>
        <v>0</v>
      </c>
      <c r="K1066">
        <f>K821</f>
        <v>0</v>
      </c>
      <c r="L1066">
        <f>L821</f>
        <v>1</v>
      </c>
      <c r="M1066">
        <f>M821</f>
        <v>1</v>
      </c>
      <c r="N1066" s="1">
        <v>0</v>
      </c>
      <c r="O1066">
        <f>O821</f>
        <v>1</v>
      </c>
      <c r="P1066" s="1">
        <v>1</v>
      </c>
      <c r="Q1066">
        <f>Q821</f>
        <v>156</v>
      </c>
      <c r="R1066">
        <f>R821</f>
        <v>93</v>
      </c>
      <c r="S1066">
        <f>S821</f>
        <v>145</v>
      </c>
      <c r="T1066">
        <f>T821</f>
        <v>84</v>
      </c>
      <c r="U1066">
        <f>U821</f>
        <v>11</v>
      </c>
      <c r="V1066">
        <f>V821</f>
        <v>9</v>
      </c>
      <c r="W1066" s="1">
        <v>0</v>
      </c>
    </row>
    <row r="1067" spans="1:23">
      <c r="A1067">
        <f>A822</f>
        <v>74</v>
      </c>
      <c r="B1067" s="1">
        <v>1</v>
      </c>
      <c r="C1067" s="1">
        <v>0</v>
      </c>
      <c r="D1067">
        <f>D822</f>
        <v>1</v>
      </c>
      <c r="E1067">
        <f>E822</f>
        <v>0</v>
      </c>
      <c r="F1067">
        <f>F822</f>
        <v>0</v>
      </c>
      <c r="G1067">
        <f>G822</f>
        <v>0</v>
      </c>
      <c r="H1067">
        <f>H822</f>
        <v>0</v>
      </c>
      <c r="I1067">
        <f>I822</f>
        <v>0</v>
      </c>
      <c r="J1067">
        <f>J822</f>
        <v>0</v>
      </c>
      <c r="K1067">
        <f>K822</f>
        <v>0</v>
      </c>
      <c r="L1067">
        <f>L822</f>
        <v>1</v>
      </c>
      <c r="M1067">
        <f>M822</f>
        <v>1</v>
      </c>
      <c r="N1067" s="1">
        <v>0</v>
      </c>
      <c r="O1067">
        <f>O822</f>
        <v>1</v>
      </c>
      <c r="P1067" s="1">
        <v>1</v>
      </c>
      <c r="Q1067">
        <f>Q822</f>
        <v>156</v>
      </c>
      <c r="R1067">
        <f>R822</f>
        <v>93</v>
      </c>
      <c r="S1067">
        <f>S822</f>
        <v>145</v>
      </c>
      <c r="T1067">
        <f>T822</f>
        <v>84</v>
      </c>
      <c r="U1067">
        <f>U822</f>
        <v>11</v>
      </c>
      <c r="V1067">
        <f>V822</f>
        <v>9</v>
      </c>
      <c r="W1067" s="1">
        <v>0</v>
      </c>
    </row>
    <row r="1068" spans="1:23">
      <c r="A1068">
        <f>A823</f>
        <v>74</v>
      </c>
      <c r="B1068" s="1">
        <v>1</v>
      </c>
      <c r="C1068" s="1">
        <v>0</v>
      </c>
      <c r="D1068">
        <f>D823</f>
        <v>1</v>
      </c>
      <c r="E1068">
        <f>E823</f>
        <v>0</v>
      </c>
      <c r="F1068">
        <f>F823</f>
        <v>0</v>
      </c>
      <c r="G1068">
        <f>G823</f>
        <v>0</v>
      </c>
      <c r="H1068">
        <f>H823</f>
        <v>0</v>
      </c>
      <c r="I1068">
        <f>I823</f>
        <v>0</v>
      </c>
      <c r="J1068">
        <f>J823</f>
        <v>0</v>
      </c>
      <c r="K1068">
        <f>K823</f>
        <v>0</v>
      </c>
      <c r="L1068">
        <f>L823</f>
        <v>1</v>
      </c>
      <c r="M1068">
        <f>M823</f>
        <v>1</v>
      </c>
      <c r="N1068" s="1">
        <v>0</v>
      </c>
      <c r="O1068">
        <f>O823</f>
        <v>1</v>
      </c>
      <c r="P1068" s="1">
        <v>1</v>
      </c>
      <c r="Q1068">
        <f>Q823</f>
        <v>156</v>
      </c>
      <c r="R1068">
        <f>R823</f>
        <v>93</v>
      </c>
      <c r="S1068">
        <f>S823</f>
        <v>145</v>
      </c>
      <c r="T1068">
        <f>T823</f>
        <v>84</v>
      </c>
      <c r="U1068">
        <f>U823</f>
        <v>11</v>
      </c>
      <c r="V1068">
        <f>V823</f>
        <v>9</v>
      </c>
      <c r="W1068" s="1">
        <v>0</v>
      </c>
    </row>
    <row r="1069" spans="1:23">
      <c r="A1069">
        <f>A824</f>
        <v>52</v>
      </c>
      <c r="B1069" s="1">
        <v>1</v>
      </c>
      <c r="C1069" s="1">
        <v>0</v>
      </c>
      <c r="D1069">
        <f>D824</f>
        <v>1</v>
      </c>
      <c r="E1069">
        <f>E824</f>
        <v>0</v>
      </c>
      <c r="F1069">
        <f>F824</f>
        <v>0</v>
      </c>
      <c r="G1069">
        <f>G824</f>
        <v>0</v>
      </c>
      <c r="H1069">
        <f>H824</f>
        <v>0</v>
      </c>
      <c r="I1069">
        <f>I824</f>
        <v>0</v>
      </c>
      <c r="J1069">
        <f>J824</f>
        <v>0</v>
      </c>
      <c r="K1069">
        <f>K824</f>
        <v>1</v>
      </c>
      <c r="L1069">
        <f>L824</f>
        <v>0</v>
      </c>
      <c r="M1069">
        <f>M824</f>
        <v>1</v>
      </c>
      <c r="N1069" s="1">
        <v>0</v>
      </c>
      <c r="O1069">
        <f>O824</f>
        <v>1</v>
      </c>
      <c r="P1069" s="1">
        <v>1</v>
      </c>
      <c r="Q1069">
        <f>Q824</f>
        <v>153</v>
      </c>
      <c r="R1069">
        <f>R824</f>
        <v>96</v>
      </c>
      <c r="S1069">
        <f>S824</f>
        <v>123</v>
      </c>
      <c r="T1069">
        <f>T824</f>
        <v>75</v>
      </c>
      <c r="U1069">
        <f>U824</f>
        <v>30</v>
      </c>
      <c r="V1069">
        <f>V824</f>
        <v>21</v>
      </c>
      <c r="W1069" s="1">
        <v>0</v>
      </c>
    </row>
    <row r="1070" spans="1:23">
      <c r="A1070">
        <v>61</v>
      </c>
      <c r="B1070" s="1">
        <v>1</v>
      </c>
      <c r="C1070" s="1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1</v>
      </c>
      <c r="L1070">
        <v>0</v>
      </c>
      <c r="M1070">
        <v>1</v>
      </c>
      <c r="N1070" s="1">
        <v>0</v>
      </c>
      <c r="O1070">
        <v>1</v>
      </c>
      <c r="P1070" s="1">
        <v>1</v>
      </c>
      <c r="Q1070">
        <v>156</v>
      </c>
      <c r="R1070">
        <v>93</v>
      </c>
      <c r="S1070">
        <v>145</v>
      </c>
      <c r="T1070">
        <v>84</v>
      </c>
      <c r="U1070">
        <f>Q1070-S1070</f>
        <v>11</v>
      </c>
      <c r="V1070">
        <f>R1070-T1070</f>
        <v>9</v>
      </c>
      <c r="W1070" s="1">
        <v>0</v>
      </c>
    </row>
    <row r="1071" spans="1:23">
      <c r="A1071">
        <v>61</v>
      </c>
      <c r="B1071" s="1">
        <v>1</v>
      </c>
      <c r="C1071" s="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1</v>
      </c>
      <c r="L1071">
        <v>0</v>
      </c>
      <c r="M1071">
        <v>1</v>
      </c>
      <c r="N1071" s="1">
        <v>0</v>
      </c>
      <c r="O1071">
        <v>1</v>
      </c>
      <c r="P1071" s="1">
        <v>1</v>
      </c>
      <c r="Q1071">
        <v>156</v>
      </c>
      <c r="R1071">
        <v>93</v>
      </c>
      <c r="S1071">
        <v>145</v>
      </c>
      <c r="T1071">
        <v>84</v>
      </c>
      <c r="U1071">
        <f>Q1071-S1071</f>
        <v>11</v>
      </c>
      <c r="V1071">
        <f>R1071-T1071</f>
        <v>9</v>
      </c>
      <c r="W1071" s="1">
        <v>0</v>
      </c>
    </row>
    <row r="1072" spans="1:23">
      <c r="A1072">
        <v>61</v>
      </c>
      <c r="B1072" s="1">
        <v>1</v>
      </c>
      <c r="C1072" s="1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1</v>
      </c>
      <c r="L1072">
        <v>0</v>
      </c>
      <c r="M1072">
        <v>1</v>
      </c>
      <c r="N1072" s="1">
        <v>0</v>
      </c>
      <c r="O1072">
        <v>1</v>
      </c>
      <c r="P1072" s="1">
        <v>1</v>
      </c>
      <c r="Q1072">
        <v>156</v>
      </c>
      <c r="R1072">
        <v>93</v>
      </c>
      <c r="S1072">
        <v>145</v>
      </c>
      <c r="T1072">
        <v>84</v>
      </c>
      <c r="U1072">
        <f>Q1072-S1072</f>
        <v>11</v>
      </c>
      <c r="V1072">
        <f>R1072-T1072</f>
        <v>9</v>
      </c>
      <c r="W1072" s="1">
        <v>0</v>
      </c>
    </row>
    <row r="1073" spans="1:23">
      <c r="A1073">
        <v>61</v>
      </c>
      <c r="B1073" s="1">
        <v>1</v>
      </c>
      <c r="C1073" s="1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1</v>
      </c>
      <c r="L1073">
        <v>0</v>
      </c>
      <c r="M1073">
        <v>1</v>
      </c>
      <c r="N1073" s="1">
        <v>0</v>
      </c>
      <c r="O1073">
        <v>1</v>
      </c>
      <c r="P1073" s="1">
        <v>1</v>
      </c>
      <c r="Q1073">
        <v>156</v>
      </c>
      <c r="R1073">
        <v>93</v>
      </c>
      <c r="S1073">
        <v>145</v>
      </c>
      <c r="T1073">
        <v>84</v>
      </c>
      <c r="U1073">
        <f>Q1073-S1073</f>
        <v>11</v>
      </c>
      <c r="V1073">
        <f>R1073-T1073</f>
        <v>9</v>
      </c>
      <c r="W1073" s="1">
        <v>0</v>
      </c>
    </row>
    <row r="1074" spans="1:23">
      <c r="A1074">
        <v>61</v>
      </c>
      <c r="B1074" s="1">
        <v>1</v>
      </c>
      <c r="C1074" s="1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1</v>
      </c>
      <c r="L1074">
        <v>0</v>
      </c>
      <c r="M1074">
        <v>1</v>
      </c>
      <c r="N1074" s="1">
        <v>0</v>
      </c>
      <c r="O1074">
        <v>1</v>
      </c>
      <c r="P1074" s="1">
        <v>1</v>
      </c>
      <c r="Q1074">
        <v>156</v>
      </c>
      <c r="R1074">
        <v>93</v>
      </c>
      <c r="S1074">
        <v>145</v>
      </c>
      <c r="T1074">
        <v>84</v>
      </c>
      <c r="U1074">
        <f>Q1074-S1074</f>
        <v>11</v>
      </c>
      <c r="V1074">
        <f>R1074-T1074</f>
        <v>9</v>
      </c>
      <c r="W1074" s="1">
        <v>0</v>
      </c>
    </row>
    <row r="1075" spans="1:23">
      <c r="A1075">
        <f>A830</f>
        <v>75</v>
      </c>
      <c r="B1075" s="1">
        <v>1</v>
      </c>
      <c r="C1075" s="1">
        <v>0</v>
      </c>
      <c r="D1075">
        <f>D830</f>
        <v>0</v>
      </c>
      <c r="E1075">
        <f>E830</f>
        <v>1</v>
      </c>
      <c r="F1075">
        <f>F830</f>
        <v>1</v>
      </c>
      <c r="G1075">
        <f>G830</f>
        <v>1</v>
      </c>
      <c r="H1075">
        <f>H830</f>
        <v>0</v>
      </c>
      <c r="I1075">
        <f>I830</f>
        <v>1</v>
      </c>
      <c r="J1075">
        <f>J830</f>
        <v>0</v>
      </c>
      <c r="K1075">
        <f>K830</f>
        <v>0</v>
      </c>
      <c r="L1075">
        <f>L830</f>
        <v>0</v>
      </c>
      <c r="M1075">
        <f>M830</f>
        <v>0</v>
      </c>
      <c r="N1075" s="1">
        <v>0</v>
      </c>
      <c r="O1075">
        <f>O830</f>
        <v>1</v>
      </c>
      <c r="P1075" s="1">
        <v>0</v>
      </c>
      <c r="Q1075">
        <f>Q830</f>
        <v>157</v>
      </c>
      <c r="R1075">
        <f>R830</f>
        <v>93</v>
      </c>
      <c r="S1075">
        <f>S830</f>
        <v>147</v>
      </c>
      <c r="T1075">
        <f>T830</f>
        <v>89</v>
      </c>
      <c r="U1075">
        <f>U830</f>
        <v>10</v>
      </c>
      <c r="V1075">
        <f>V830</f>
        <v>4</v>
      </c>
      <c r="W1075" s="1">
        <v>0</v>
      </c>
    </row>
    <row r="1076" spans="1:23">
      <c r="A1076">
        <f>A831</f>
        <v>76</v>
      </c>
      <c r="B1076" s="1">
        <v>1</v>
      </c>
      <c r="C1076" s="1">
        <v>0</v>
      </c>
      <c r="D1076">
        <f>D831</f>
        <v>1</v>
      </c>
      <c r="E1076">
        <f>E831</f>
        <v>0</v>
      </c>
      <c r="F1076">
        <f>F831</f>
        <v>1</v>
      </c>
      <c r="G1076">
        <f>G831</f>
        <v>0</v>
      </c>
      <c r="H1076">
        <f>H831</f>
        <v>0</v>
      </c>
      <c r="I1076">
        <f>I831</f>
        <v>0</v>
      </c>
      <c r="J1076">
        <f>J831</f>
        <v>0</v>
      </c>
      <c r="K1076">
        <f>K831</f>
        <v>1</v>
      </c>
      <c r="L1076">
        <f>L831</f>
        <v>0</v>
      </c>
      <c r="M1076">
        <f>M831</f>
        <v>0</v>
      </c>
      <c r="N1076" s="1">
        <v>0</v>
      </c>
      <c r="O1076">
        <f>O831</f>
        <v>1</v>
      </c>
      <c r="P1076" s="1">
        <v>0</v>
      </c>
      <c r="Q1076">
        <f>Q831</f>
        <v>154</v>
      </c>
      <c r="R1076">
        <f>R831</f>
        <v>92</v>
      </c>
      <c r="S1076">
        <f>S831</f>
        <v>145</v>
      </c>
      <c r="T1076">
        <f>T831</f>
        <v>88</v>
      </c>
      <c r="U1076">
        <f>U831</f>
        <v>9</v>
      </c>
      <c r="V1076">
        <f>V831</f>
        <v>4</v>
      </c>
      <c r="W1076" s="1">
        <v>0</v>
      </c>
    </row>
    <row r="1077" spans="1:23">
      <c r="A1077">
        <f>A832</f>
        <v>76</v>
      </c>
      <c r="B1077" s="1">
        <v>1</v>
      </c>
      <c r="C1077" s="1">
        <v>0</v>
      </c>
      <c r="D1077">
        <f>D832</f>
        <v>1</v>
      </c>
      <c r="E1077">
        <f>E832</f>
        <v>0</v>
      </c>
      <c r="F1077">
        <f>F832</f>
        <v>1</v>
      </c>
      <c r="G1077">
        <f>G832</f>
        <v>0</v>
      </c>
      <c r="H1077">
        <f>H832</f>
        <v>0</v>
      </c>
      <c r="I1077">
        <f>I832</f>
        <v>0</v>
      </c>
      <c r="J1077">
        <f>J832</f>
        <v>0</v>
      </c>
      <c r="K1077">
        <f>K832</f>
        <v>1</v>
      </c>
      <c r="L1077">
        <f>L832</f>
        <v>0</v>
      </c>
      <c r="M1077">
        <f>M832</f>
        <v>0</v>
      </c>
      <c r="N1077" s="1">
        <v>0</v>
      </c>
      <c r="O1077">
        <f>O832</f>
        <v>1</v>
      </c>
      <c r="P1077" s="1">
        <v>0</v>
      </c>
      <c r="Q1077">
        <f>Q832</f>
        <v>154</v>
      </c>
      <c r="R1077">
        <f>R832</f>
        <v>92</v>
      </c>
      <c r="S1077">
        <f>S832</f>
        <v>145</v>
      </c>
      <c r="T1077">
        <f>T832</f>
        <v>88</v>
      </c>
      <c r="U1077">
        <f>U832</f>
        <v>9</v>
      </c>
      <c r="V1077">
        <f>V832</f>
        <v>4</v>
      </c>
      <c r="W1077" s="1">
        <v>0</v>
      </c>
    </row>
    <row r="1078" spans="1:23">
      <c r="A1078">
        <f>A833</f>
        <v>76</v>
      </c>
      <c r="B1078" s="1">
        <v>1</v>
      </c>
      <c r="C1078" s="1">
        <v>0</v>
      </c>
      <c r="D1078">
        <f>D833</f>
        <v>1</v>
      </c>
      <c r="E1078">
        <f>E833</f>
        <v>0</v>
      </c>
      <c r="F1078">
        <f>F833</f>
        <v>1</v>
      </c>
      <c r="G1078">
        <f>G833</f>
        <v>0</v>
      </c>
      <c r="H1078">
        <f>H833</f>
        <v>0</v>
      </c>
      <c r="I1078">
        <f>I833</f>
        <v>0</v>
      </c>
      <c r="J1078">
        <f>J833</f>
        <v>0</v>
      </c>
      <c r="K1078">
        <f>K833</f>
        <v>1</v>
      </c>
      <c r="L1078">
        <f>L833</f>
        <v>0</v>
      </c>
      <c r="M1078">
        <f>M833</f>
        <v>0</v>
      </c>
      <c r="N1078" s="1">
        <v>0</v>
      </c>
      <c r="O1078">
        <f>O833</f>
        <v>1</v>
      </c>
      <c r="P1078" s="1">
        <v>0</v>
      </c>
      <c r="Q1078">
        <f>Q833</f>
        <v>154</v>
      </c>
      <c r="R1078">
        <f>R833</f>
        <v>92</v>
      </c>
      <c r="S1078">
        <f>S833</f>
        <v>145</v>
      </c>
      <c r="T1078">
        <f>T833</f>
        <v>88</v>
      </c>
      <c r="U1078">
        <f>U833</f>
        <v>9</v>
      </c>
      <c r="V1078">
        <f>V833</f>
        <v>4</v>
      </c>
      <c r="W1078" s="1">
        <v>0</v>
      </c>
    </row>
    <row r="1079" spans="1:23">
      <c r="A1079">
        <f>A834</f>
        <v>76</v>
      </c>
      <c r="B1079" s="1">
        <v>1</v>
      </c>
      <c r="C1079" s="1">
        <v>0</v>
      </c>
      <c r="D1079">
        <f>D834</f>
        <v>1</v>
      </c>
      <c r="E1079">
        <f>E834</f>
        <v>0</v>
      </c>
      <c r="F1079">
        <f>F834</f>
        <v>1</v>
      </c>
      <c r="G1079">
        <f>G834</f>
        <v>0</v>
      </c>
      <c r="H1079">
        <f>H834</f>
        <v>0</v>
      </c>
      <c r="I1079">
        <f>I834</f>
        <v>0</v>
      </c>
      <c r="J1079">
        <f>J834</f>
        <v>0</v>
      </c>
      <c r="K1079">
        <f>K834</f>
        <v>1</v>
      </c>
      <c r="L1079">
        <f>L834</f>
        <v>0</v>
      </c>
      <c r="M1079">
        <f>M834</f>
        <v>0</v>
      </c>
      <c r="N1079" s="1">
        <v>0</v>
      </c>
      <c r="O1079">
        <f>O834</f>
        <v>1</v>
      </c>
      <c r="P1079" s="1">
        <v>0</v>
      </c>
      <c r="Q1079">
        <f>Q834</f>
        <v>154</v>
      </c>
      <c r="R1079">
        <f>R834</f>
        <v>92</v>
      </c>
      <c r="S1079">
        <f>S834</f>
        <v>145</v>
      </c>
      <c r="T1079">
        <f>T834</f>
        <v>88</v>
      </c>
      <c r="U1079">
        <f>U834</f>
        <v>9</v>
      </c>
      <c r="V1079">
        <f>V834</f>
        <v>4</v>
      </c>
      <c r="W1079" s="1">
        <v>0</v>
      </c>
    </row>
    <row r="1080" spans="1:23">
      <c r="A1080">
        <f>A835</f>
        <v>76</v>
      </c>
      <c r="B1080" s="1">
        <v>1</v>
      </c>
      <c r="C1080" s="1">
        <v>0</v>
      </c>
      <c r="D1080">
        <f>D835</f>
        <v>1</v>
      </c>
      <c r="E1080">
        <f>E835</f>
        <v>0</v>
      </c>
      <c r="F1080">
        <f>F835</f>
        <v>1</v>
      </c>
      <c r="G1080">
        <f>G835</f>
        <v>0</v>
      </c>
      <c r="H1080">
        <f>H835</f>
        <v>0</v>
      </c>
      <c r="I1080">
        <f>I835</f>
        <v>0</v>
      </c>
      <c r="J1080">
        <f>J835</f>
        <v>0</v>
      </c>
      <c r="K1080">
        <f>K835</f>
        <v>1</v>
      </c>
      <c r="L1080">
        <f>L835</f>
        <v>0</v>
      </c>
      <c r="M1080">
        <f>M835</f>
        <v>0</v>
      </c>
      <c r="N1080" s="1">
        <v>0</v>
      </c>
      <c r="O1080">
        <f>O835</f>
        <v>1</v>
      </c>
      <c r="P1080" s="1">
        <v>0</v>
      </c>
      <c r="Q1080">
        <f>Q835</f>
        <v>154</v>
      </c>
      <c r="R1080">
        <f>R835</f>
        <v>92</v>
      </c>
      <c r="S1080">
        <f>S835</f>
        <v>145</v>
      </c>
      <c r="T1080">
        <f>T835</f>
        <v>88</v>
      </c>
      <c r="U1080">
        <f>U835</f>
        <v>9</v>
      </c>
      <c r="V1080">
        <f>V835</f>
        <v>4</v>
      </c>
      <c r="W1080" s="1">
        <v>0</v>
      </c>
    </row>
    <row r="1081" spans="1:23">
      <c r="A1081">
        <v>60</v>
      </c>
      <c r="B1081" s="1">
        <v>1</v>
      </c>
      <c r="C1081" s="1">
        <v>0</v>
      </c>
      <c r="D1081">
        <v>1</v>
      </c>
      <c r="E1081">
        <v>0</v>
      </c>
      <c r="F1081">
        <v>0</v>
      </c>
      <c r="G1081">
        <v>1</v>
      </c>
      <c r="H1081">
        <v>0</v>
      </c>
      <c r="I1081">
        <v>0</v>
      </c>
      <c r="J1081">
        <v>1</v>
      </c>
      <c r="K1081">
        <v>0</v>
      </c>
      <c r="L1081">
        <v>0</v>
      </c>
      <c r="M1081">
        <v>0</v>
      </c>
      <c r="N1081" s="1">
        <v>0</v>
      </c>
      <c r="O1081">
        <v>2</v>
      </c>
      <c r="P1081" s="1">
        <v>0</v>
      </c>
      <c r="Q1081">
        <v>155</v>
      </c>
      <c r="R1081">
        <v>89</v>
      </c>
      <c r="S1081">
        <v>146</v>
      </c>
      <c r="T1081">
        <v>83</v>
      </c>
      <c r="U1081">
        <f>Q1081-S1081</f>
        <v>9</v>
      </c>
      <c r="V1081">
        <f>R1081-T1081</f>
        <v>6</v>
      </c>
      <c r="W1081" s="1">
        <v>0</v>
      </c>
    </row>
    <row r="1082" spans="1:23">
      <c r="A1082">
        <v>60</v>
      </c>
      <c r="B1082" s="1">
        <v>1</v>
      </c>
      <c r="C1082" s="1">
        <v>0</v>
      </c>
      <c r="D1082">
        <v>1</v>
      </c>
      <c r="E1082">
        <v>0</v>
      </c>
      <c r="F1082">
        <v>0</v>
      </c>
      <c r="G1082">
        <v>1</v>
      </c>
      <c r="H1082">
        <v>0</v>
      </c>
      <c r="I1082">
        <v>0</v>
      </c>
      <c r="J1082">
        <v>1</v>
      </c>
      <c r="K1082">
        <v>0</v>
      </c>
      <c r="L1082">
        <v>0</v>
      </c>
      <c r="M1082">
        <v>0</v>
      </c>
      <c r="N1082" s="1">
        <v>0</v>
      </c>
      <c r="O1082">
        <v>2</v>
      </c>
      <c r="P1082" s="1">
        <v>0</v>
      </c>
      <c r="Q1082">
        <v>155</v>
      </c>
      <c r="R1082">
        <v>89</v>
      </c>
      <c r="S1082">
        <v>146</v>
      </c>
      <c r="T1082">
        <v>83</v>
      </c>
      <c r="U1082">
        <f>Q1082-S1082</f>
        <v>9</v>
      </c>
      <c r="V1082">
        <f>R1082-T1082</f>
        <v>6</v>
      </c>
      <c r="W1082" s="1">
        <v>0</v>
      </c>
    </row>
    <row r="1083" spans="1:23">
      <c r="A1083">
        <v>60</v>
      </c>
      <c r="B1083" s="1">
        <v>1</v>
      </c>
      <c r="C1083" s="1">
        <v>0</v>
      </c>
      <c r="D1083">
        <v>1</v>
      </c>
      <c r="E1083">
        <v>0</v>
      </c>
      <c r="F1083">
        <v>0</v>
      </c>
      <c r="G1083">
        <v>1</v>
      </c>
      <c r="H1083">
        <v>0</v>
      </c>
      <c r="I1083">
        <v>0</v>
      </c>
      <c r="J1083">
        <v>1</v>
      </c>
      <c r="K1083">
        <v>0</v>
      </c>
      <c r="L1083">
        <v>0</v>
      </c>
      <c r="M1083">
        <v>0</v>
      </c>
      <c r="N1083" s="1">
        <v>0</v>
      </c>
      <c r="O1083">
        <v>2</v>
      </c>
      <c r="P1083" s="1">
        <v>0</v>
      </c>
      <c r="Q1083">
        <v>155</v>
      </c>
      <c r="R1083">
        <v>89</v>
      </c>
      <c r="S1083">
        <v>146</v>
      </c>
      <c r="T1083">
        <v>83</v>
      </c>
      <c r="U1083">
        <f>Q1083-S1083</f>
        <v>9</v>
      </c>
      <c r="V1083">
        <f>R1083-T1083</f>
        <v>6</v>
      </c>
      <c r="W1083" s="1">
        <v>0</v>
      </c>
    </row>
    <row r="1084" spans="1:23">
      <c r="A1084">
        <v>60</v>
      </c>
      <c r="B1084" s="1">
        <v>1</v>
      </c>
      <c r="C1084" s="1">
        <v>0</v>
      </c>
      <c r="D1084">
        <v>1</v>
      </c>
      <c r="E1084">
        <v>0</v>
      </c>
      <c r="F1084">
        <v>0</v>
      </c>
      <c r="G1084">
        <v>1</v>
      </c>
      <c r="H1084">
        <v>0</v>
      </c>
      <c r="I1084">
        <v>0</v>
      </c>
      <c r="J1084">
        <v>1</v>
      </c>
      <c r="K1084">
        <v>0</v>
      </c>
      <c r="L1084">
        <v>0</v>
      </c>
      <c r="M1084">
        <v>0</v>
      </c>
      <c r="N1084" s="1">
        <v>0</v>
      </c>
      <c r="O1084">
        <v>2</v>
      </c>
      <c r="P1084" s="1">
        <v>0</v>
      </c>
      <c r="Q1084">
        <v>155</v>
      </c>
      <c r="R1084">
        <v>89</v>
      </c>
      <c r="S1084">
        <v>146</v>
      </c>
      <c r="T1084">
        <v>83</v>
      </c>
      <c r="U1084">
        <f>Q1084-S1084</f>
        <v>9</v>
      </c>
      <c r="V1084">
        <f>R1084-T1084</f>
        <v>6</v>
      </c>
      <c r="W1084" s="1">
        <v>0</v>
      </c>
    </row>
    <row r="1085" spans="1:23">
      <c r="A1085">
        <v>60</v>
      </c>
      <c r="B1085" s="1">
        <v>1</v>
      </c>
      <c r="C1085" s="1">
        <v>0</v>
      </c>
      <c r="D1085">
        <v>1</v>
      </c>
      <c r="E1085">
        <v>0</v>
      </c>
      <c r="F1085">
        <v>0</v>
      </c>
      <c r="G1085">
        <v>1</v>
      </c>
      <c r="H1085">
        <v>0</v>
      </c>
      <c r="I1085">
        <v>0</v>
      </c>
      <c r="J1085">
        <v>1</v>
      </c>
      <c r="K1085">
        <v>0</v>
      </c>
      <c r="L1085">
        <v>0</v>
      </c>
      <c r="M1085">
        <v>0</v>
      </c>
      <c r="N1085" s="1">
        <v>0</v>
      </c>
      <c r="O1085">
        <v>2</v>
      </c>
      <c r="P1085" s="1">
        <v>0</v>
      </c>
      <c r="Q1085">
        <v>155</v>
      </c>
      <c r="R1085">
        <v>89</v>
      </c>
      <c r="S1085">
        <v>146</v>
      </c>
      <c r="T1085">
        <v>83</v>
      </c>
      <c r="U1085">
        <f>Q1085-S1085</f>
        <v>9</v>
      </c>
      <c r="V1085">
        <f>R1085-T1085</f>
        <v>6</v>
      </c>
      <c r="W1085" s="1">
        <v>0</v>
      </c>
    </row>
    <row r="1086" spans="1:23">
      <c r="A1086">
        <v>60</v>
      </c>
      <c r="B1086" s="1">
        <v>1</v>
      </c>
      <c r="C1086" s="1">
        <v>0</v>
      </c>
      <c r="D1086">
        <v>1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1</v>
      </c>
      <c r="L1086">
        <v>0</v>
      </c>
      <c r="M1086">
        <v>0</v>
      </c>
      <c r="N1086" s="1">
        <v>0</v>
      </c>
      <c r="O1086">
        <v>3</v>
      </c>
      <c r="P1086" s="1">
        <v>0</v>
      </c>
      <c r="Q1086">
        <v>154</v>
      </c>
      <c r="R1086">
        <v>94</v>
      </c>
      <c r="S1086">
        <v>145</v>
      </c>
      <c r="T1086">
        <v>82</v>
      </c>
      <c r="U1086">
        <f>Q1086-S1086</f>
        <v>9</v>
      </c>
      <c r="V1086">
        <f>R1086-T1086</f>
        <v>12</v>
      </c>
      <c r="W1086" s="1">
        <v>0</v>
      </c>
    </row>
    <row r="1087" spans="1:23">
      <c r="A1087">
        <v>60</v>
      </c>
      <c r="B1087" s="1">
        <v>1</v>
      </c>
      <c r="C1087" s="1">
        <v>0</v>
      </c>
      <c r="D1087">
        <v>1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1</v>
      </c>
      <c r="L1087">
        <v>0</v>
      </c>
      <c r="M1087">
        <v>0</v>
      </c>
      <c r="N1087" s="1">
        <v>0</v>
      </c>
      <c r="O1087">
        <v>3</v>
      </c>
      <c r="P1087" s="1">
        <v>0</v>
      </c>
      <c r="Q1087">
        <v>154</v>
      </c>
      <c r="R1087">
        <v>94</v>
      </c>
      <c r="S1087">
        <v>145</v>
      </c>
      <c r="T1087">
        <v>82</v>
      </c>
      <c r="U1087">
        <f>Q1087-S1087</f>
        <v>9</v>
      </c>
      <c r="V1087">
        <f>R1087-T1087</f>
        <v>12</v>
      </c>
      <c r="W1087" s="1">
        <v>0</v>
      </c>
    </row>
    <row r="1088" spans="1:23">
      <c r="A1088">
        <v>60</v>
      </c>
      <c r="B1088" s="1">
        <v>1</v>
      </c>
      <c r="C1088" s="1">
        <v>0</v>
      </c>
      <c r="D1088">
        <v>1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1</v>
      </c>
      <c r="L1088">
        <v>0</v>
      </c>
      <c r="M1088">
        <v>0</v>
      </c>
      <c r="N1088" s="1">
        <v>0</v>
      </c>
      <c r="O1088">
        <v>3</v>
      </c>
      <c r="P1088" s="1">
        <v>0</v>
      </c>
      <c r="Q1088">
        <v>154</v>
      </c>
      <c r="R1088">
        <v>94</v>
      </c>
      <c r="S1088">
        <v>145</v>
      </c>
      <c r="T1088">
        <v>82</v>
      </c>
      <c r="U1088">
        <f>Q1088-S1088</f>
        <v>9</v>
      </c>
      <c r="V1088">
        <f>R1088-T1088</f>
        <v>12</v>
      </c>
      <c r="W1088" s="1">
        <v>0</v>
      </c>
    </row>
    <row r="1089" spans="1:23">
      <c r="A1089">
        <v>60</v>
      </c>
      <c r="B1089" s="1">
        <v>1</v>
      </c>
      <c r="C1089" s="1">
        <v>0</v>
      </c>
      <c r="D1089">
        <v>1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1</v>
      </c>
      <c r="L1089">
        <v>0</v>
      </c>
      <c r="M1089">
        <v>0</v>
      </c>
      <c r="N1089" s="1">
        <v>0</v>
      </c>
      <c r="O1089">
        <v>3</v>
      </c>
      <c r="P1089" s="1">
        <v>0</v>
      </c>
      <c r="Q1089">
        <v>154</v>
      </c>
      <c r="R1089">
        <v>94</v>
      </c>
      <c r="S1089">
        <v>145</v>
      </c>
      <c r="T1089">
        <v>82</v>
      </c>
      <c r="U1089">
        <f>Q1089-S1089</f>
        <v>9</v>
      </c>
      <c r="V1089">
        <f>R1089-T1089</f>
        <v>12</v>
      </c>
      <c r="W1089" s="1">
        <v>0</v>
      </c>
    </row>
    <row r="1090" spans="1:23">
      <c r="A1090">
        <v>65</v>
      </c>
      <c r="B1090" s="1">
        <v>0</v>
      </c>
      <c r="C1090" s="1">
        <v>0</v>
      </c>
      <c r="D1090">
        <v>1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1</v>
      </c>
      <c r="M1090">
        <v>1</v>
      </c>
      <c r="N1090" s="1">
        <v>0</v>
      </c>
      <c r="O1090">
        <v>1</v>
      </c>
      <c r="P1090" s="1">
        <v>1</v>
      </c>
      <c r="Q1090">
        <v>156</v>
      </c>
      <c r="R1090">
        <v>93</v>
      </c>
      <c r="S1090">
        <v>145</v>
      </c>
      <c r="T1090">
        <v>84</v>
      </c>
      <c r="U1090">
        <f>Q1090-S1090</f>
        <v>11</v>
      </c>
      <c r="V1090">
        <f>R1090-T1090</f>
        <v>9</v>
      </c>
      <c r="W1090" s="1">
        <v>0</v>
      </c>
    </row>
    <row r="1091" spans="1:23">
      <c r="A1091">
        <v>65</v>
      </c>
      <c r="B1091" s="1">
        <v>0</v>
      </c>
      <c r="C1091" s="1">
        <v>0</v>
      </c>
      <c r="D1091">
        <v>1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1</v>
      </c>
      <c r="M1091">
        <v>1</v>
      </c>
      <c r="N1091" s="1">
        <v>0</v>
      </c>
      <c r="O1091">
        <v>1</v>
      </c>
      <c r="P1091" s="1">
        <v>1</v>
      </c>
      <c r="Q1091">
        <v>156</v>
      </c>
      <c r="R1091">
        <v>93</v>
      </c>
      <c r="S1091">
        <v>145</v>
      </c>
      <c r="T1091">
        <v>84</v>
      </c>
      <c r="U1091">
        <f>Q1091-S1091</f>
        <v>11</v>
      </c>
      <c r="V1091">
        <f>R1091-T1091</f>
        <v>9</v>
      </c>
      <c r="W1091" s="1">
        <v>0</v>
      </c>
    </row>
    <row r="1092" spans="1:23">
      <c r="A1092">
        <v>65</v>
      </c>
      <c r="B1092" s="1">
        <v>0</v>
      </c>
      <c r="C1092" s="1">
        <v>0</v>
      </c>
      <c r="D1092">
        <v>1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1</v>
      </c>
      <c r="M1092">
        <v>1</v>
      </c>
      <c r="N1092" s="1">
        <v>0</v>
      </c>
      <c r="O1092">
        <v>1</v>
      </c>
      <c r="P1092" s="1">
        <v>1</v>
      </c>
      <c r="Q1092">
        <v>156</v>
      </c>
      <c r="R1092">
        <v>93</v>
      </c>
      <c r="S1092">
        <v>145</v>
      </c>
      <c r="T1092">
        <v>84</v>
      </c>
      <c r="U1092">
        <f>Q1092-S1092</f>
        <v>11</v>
      </c>
      <c r="V1092">
        <f>R1092-T1092</f>
        <v>9</v>
      </c>
      <c r="W1092" s="1">
        <v>0</v>
      </c>
    </row>
    <row r="1093" spans="1:23">
      <c r="A1093">
        <v>65</v>
      </c>
      <c r="B1093" s="1">
        <v>0</v>
      </c>
      <c r="C1093" s="1">
        <v>0</v>
      </c>
      <c r="D1093">
        <v>1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1</v>
      </c>
      <c r="M1093">
        <v>1</v>
      </c>
      <c r="N1093" s="1">
        <v>0</v>
      </c>
      <c r="O1093">
        <v>1</v>
      </c>
      <c r="P1093" s="1">
        <v>1</v>
      </c>
      <c r="Q1093">
        <v>156</v>
      </c>
      <c r="R1093">
        <v>93</v>
      </c>
      <c r="S1093">
        <v>145</v>
      </c>
      <c r="T1093">
        <v>84</v>
      </c>
      <c r="U1093">
        <f>Q1093-S1093</f>
        <v>11</v>
      </c>
      <c r="V1093">
        <f>R1093-T1093</f>
        <v>9</v>
      </c>
      <c r="W1093" s="1">
        <v>0</v>
      </c>
    </row>
    <row r="1094" spans="1:23">
      <c r="A1094">
        <v>65</v>
      </c>
      <c r="B1094" s="1">
        <v>0</v>
      </c>
      <c r="C1094" s="1">
        <v>0</v>
      </c>
      <c r="D1094">
        <v>1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1</v>
      </c>
      <c r="M1094">
        <v>1</v>
      </c>
      <c r="N1094" s="1">
        <v>0</v>
      </c>
      <c r="O1094">
        <v>1</v>
      </c>
      <c r="P1094" s="1">
        <v>1</v>
      </c>
      <c r="Q1094">
        <v>156</v>
      </c>
      <c r="R1094">
        <v>93</v>
      </c>
      <c r="S1094">
        <v>145</v>
      </c>
      <c r="T1094">
        <v>84</v>
      </c>
      <c r="U1094">
        <f>Q1094-S1094</f>
        <v>11</v>
      </c>
      <c r="V1094">
        <f>R1094-T1094</f>
        <v>9</v>
      </c>
      <c r="W1094" s="1">
        <v>0</v>
      </c>
    </row>
    <row r="1095" spans="1:23">
      <c r="A1095">
        <v>70</v>
      </c>
      <c r="B1095" s="1">
        <v>0</v>
      </c>
      <c r="C1095" s="1">
        <v>0</v>
      </c>
      <c r="D1095">
        <v>1</v>
      </c>
      <c r="E1095">
        <v>0</v>
      </c>
      <c r="F1095">
        <v>1</v>
      </c>
      <c r="G1095">
        <v>1</v>
      </c>
      <c r="H1095">
        <v>0</v>
      </c>
      <c r="I1095">
        <v>1</v>
      </c>
      <c r="J1095">
        <v>0</v>
      </c>
      <c r="K1095">
        <v>0</v>
      </c>
      <c r="L1095">
        <v>0</v>
      </c>
      <c r="M1095">
        <v>0</v>
      </c>
      <c r="N1095" s="1">
        <v>0</v>
      </c>
      <c r="O1095">
        <v>1</v>
      </c>
      <c r="P1095" s="1">
        <v>1</v>
      </c>
      <c r="Q1095">
        <v>157</v>
      </c>
      <c r="R1095">
        <v>93</v>
      </c>
      <c r="S1095">
        <v>147</v>
      </c>
      <c r="T1095">
        <v>89</v>
      </c>
      <c r="U1095">
        <f>Q1095-S1095</f>
        <v>10</v>
      </c>
      <c r="V1095">
        <f>R1095-T1095</f>
        <v>4</v>
      </c>
      <c r="W1095" s="1">
        <v>0</v>
      </c>
    </row>
    <row r="1096" spans="1:23">
      <c r="A1096">
        <v>70</v>
      </c>
      <c r="B1096" s="1">
        <v>0</v>
      </c>
      <c r="C1096" s="1">
        <v>0</v>
      </c>
      <c r="D1096">
        <v>1</v>
      </c>
      <c r="E1096">
        <v>0</v>
      </c>
      <c r="F1096">
        <v>1</v>
      </c>
      <c r="G1096">
        <v>1</v>
      </c>
      <c r="H1096">
        <v>0</v>
      </c>
      <c r="I1096">
        <v>1</v>
      </c>
      <c r="J1096">
        <v>0</v>
      </c>
      <c r="K1096">
        <v>0</v>
      </c>
      <c r="L1096">
        <v>0</v>
      </c>
      <c r="M1096">
        <v>0</v>
      </c>
      <c r="N1096" s="1">
        <v>0</v>
      </c>
      <c r="O1096">
        <v>1</v>
      </c>
      <c r="P1096" s="1">
        <v>1</v>
      </c>
      <c r="Q1096">
        <v>157</v>
      </c>
      <c r="R1096">
        <v>93</v>
      </c>
      <c r="S1096">
        <v>147</v>
      </c>
      <c r="T1096">
        <v>89</v>
      </c>
      <c r="U1096">
        <f>Q1096-S1096</f>
        <v>10</v>
      </c>
      <c r="V1096">
        <f>R1096-T1096</f>
        <v>4</v>
      </c>
      <c r="W1096" s="1">
        <v>0</v>
      </c>
    </row>
    <row r="1097" spans="1:23">
      <c r="A1097">
        <v>70</v>
      </c>
      <c r="B1097" s="1">
        <v>0</v>
      </c>
      <c r="C1097" s="1">
        <v>0</v>
      </c>
      <c r="D1097">
        <v>1</v>
      </c>
      <c r="E1097">
        <v>0</v>
      </c>
      <c r="F1097">
        <v>1</v>
      </c>
      <c r="G1097">
        <v>1</v>
      </c>
      <c r="H1097">
        <v>0</v>
      </c>
      <c r="I1097">
        <v>1</v>
      </c>
      <c r="J1097">
        <v>0</v>
      </c>
      <c r="K1097">
        <v>0</v>
      </c>
      <c r="L1097">
        <v>0</v>
      </c>
      <c r="M1097">
        <v>0</v>
      </c>
      <c r="N1097" s="1">
        <v>0</v>
      </c>
      <c r="O1097">
        <v>1</v>
      </c>
      <c r="P1097" s="1">
        <v>1</v>
      </c>
      <c r="Q1097">
        <v>157</v>
      </c>
      <c r="R1097">
        <v>93</v>
      </c>
      <c r="S1097">
        <v>147</v>
      </c>
      <c r="T1097">
        <v>89</v>
      </c>
      <c r="U1097">
        <f>Q1097-S1097</f>
        <v>10</v>
      </c>
      <c r="V1097">
        <f>R1097-T1097</f>
        <v>4</v>
      </c>
      <c r="W1097" s="1">
        <v>0</v>
      </c>
    </row>
    <row r="1098" spans="1:23">
      <c r="A1098">
        <v>70</v>
      </c>
      <c r="B1098" s="1">
        <v>0</v>
      </c>
      <c r="C1098" s="1">
        <v>0</v>
      </c>
      <c r="D1098">
        <v>1</v>
      </c>
      <c r="E1098">
        <v>0</v>
      </c>
      <c r="F1098">
        <v>1</v>
      </c>
      <c r="G1098">
        <v>1</v>
      </c>
      <c r="H1098">
        <v>0</v>
      </c>
      <c r="I1098">
        <v>1</v>
      </c>
      <c r="J1098">
        <v>0</v>
      </c>
      <c r="K1098">
        <v>0</v>
      </c>
      <c r="L1098">
        <v>0</v>
      </c>
      <c r="M1098">
        <v>0</v>
      </c>
      <c r="N1098" s="1">
        <v>0</v>
      </c>
      <c r="O1098">
        <v>1</v>
      </c>
      <c r="P1098" s="1">
        <v>1</v>
      </c>
      <c r="Q1098">
        <v>157</v>
      </c>
      <c r="R1098">
        <v>93</v>
      </c>
      <c r="S1098">
        <v>147</v>
      </c>
      <c r="T1098">
        <v>89</v>
      </c>
      <c r="U1098">
        <f>Q1098-S1098</f>
        <v>10</v>
      </c>
      <c r="V1098">
        <f>R1098-T1098</f>
        <v>4</v>
      </c>
      <c r="W1098" s="1">
        <v>0</v>
      </c>
    </row>
    <row r="1099" spans="1:23">
      <c r="A1099">
        <v>70</v>
      </c>
      <c r="B1099" s="1">
        <v>0</v>
      </c>
      <c r="C1099" s="1">
        <v>0</v>
      </c>
      <c r="D1099">
        <v>1</v>
      </c>
      <c r="E1099">
        <v>0</v>
      </c>
      <c r="F1099">
        <v>1</v>
      </c>
      <c r="G1099">
        <v>1</v>
      </c>
      <c r="H1099">
        <v>0</v>
      </c>
      <c r="I1099">
        <v>1</v>
      </c>
      <c r="J1099">
        <v>0</v>
      </c>
      <c r="K1099">
        <v>0</v>
      </c>
      <c r="L1099">
        <v>0</v>
      </c>
      <c r="M1099">
        <v>0</v>
      </c>
      <c r="N1099" s="1">
        <v>0</v>
      </c>
      <c r="O1099">
        <v>1</v>
      </c>
      <c r="P1099" s="1">
        <v>1</v>
      </c>
      <c r="Q1099">
        <v>157</v>
      </c>
      <c r="R1099">
        <v>93</v>
      </c>
      <c r="S1099">
        <v>147</v>
      </c>
      <c r="T1099">
        <v>89</v>
      </c>
      <c r="U1099">
        <f>Q1099-S1099</f>
        <v>10</v>
      </c>
      <c r="V1099">
        <f>R1099-T1099</f>
        <v>4</v>
      </c>
      <c r="W1099" s="1">
        <v>0</v>
      </c>
    </row>
    <row r="1100" spans="1:23">
      <c r="A1100">
        <v>78</v>
      </c>
      <c r="B1100" s="1">
        <v>0</v>
      </c>
      <c r="C1100" s="1">
        <v>0</v>
      </c>
      <c r="D1100">
        <v>1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1</v>
      </c>
      <c r="L1100">
        <v>0</v>
      </c>
      <c r="M1100">
        <v>0</v>
      </c>
      <c r="N1100" s="1">
        <v>0</v>
      </c>
      <c r="O1100">
        <v>1</v>
      </c>
      <c r="P1100" s="1">
        <v>1</v>
      </c>
      <c r="Q1100">
        <v>155</v>
      </c>
      <c r="R1100">
        <v>94</v>
      </c>
      <c r="S1100">
        <v>144</v>
      </c>
      <c r="T1100">
        <v>86</v>
      </c>
      <c r="U1100">
        <f>Q1100-S1100</f>
        <v>11</v>
      </c>
      <c r="V1100">
        <f>R1100-T1100</f>
        <v>8</v>
      </c>
      <c r="W1100" s="1">
        <v>0</v>
      </c>
    </row>
    <row r="1101" spans="1:23">
      <c r="A1101">
        <v>78</v>
      </c>
      <c r="B1101" s="1">
        <v>0</v>
      </c>
      <c r="C1101" s="1">
        <v>0</v>
      </c>
      <c r="D1101">
        <v>1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1</v>
      </c>
      <c r="L1101">
        <v>0</v>
      </c>
      <c r="M1101">
        <v>0</v>
      </c>
      <c r="N1101" s="1">
        <v>0</v>
      </c>
      <c r="O1101">
        <v>1</v>
      </c>
      <c r="P1101" s="1">
        <v>1</v>
      </c>
      <c r="Q1101">
        <v>155</v>
      </c>
      <c r="R1101">
        <v>94</v>
      </c>
      <c r="S1101">
        <v>144</v>
      </c>
      <c r="T1101">
        <v>86</v>
      </c>
      <c r="U1101">
        <f>Q1101-S1101</f>
        <v>11</v>
      </c>
      <c r="V1101">
        <f>R1101-T1101</f>
        <v>8</v>
      </c>
      <c r="W1101" s="1">
        <v>0</v>
      </c>
    </row>
    <row r="1102" spans="1:23">
      <c r="A1102">
        <v>78</v>
      </c>
      <c r="B1102" s="1">
        <v>0</v>
      </c>
      <c r="C1102" s="1">
        <v>0</v>
      </c>
      <c r="D1102">
        <v>1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1</v>
      </c>
      <c r="L1102">
        <v>0</v>
      </c>
      <c r="M1102">
        <v>0</v>
      </c>
      <c r="N1102" s="1">
        <v>0</v>
      </c>
      <c r="O1102">
        <v>1</v>
      </c>
      <c r="P1102" s="1">
        <v>1</v>
      </c>
      <c r="Q1102">
        <v>155</v>
      </c>
      <c r="R1102">
        <v>94</v>
      </c>
      <c r="S1102">
        <v>144</v>
      </c>
      <c r="T1102">
        <v>86</v>
      </c>
      <c r="U1102">
        <f>Q1102-S1102</f>
        <v>11</v>
      </c>
      <c r="V1102">
        <f>R1102-T1102</f>
        <v>8</v>
      </c>
      <c r="W1102" s="1">
        <v>0</v>
      </c>
    </row>
    <row r="1103" spans="1:23">
      <c r="A1103">
        <v>78</v>
      </c>
      <c r="B1103" s="1">
        <v>0</v>
      </c>
      <c r="C1103" s="1">
        <v>0</v>
      </c>
      <c r="D1103">
        <v>1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1</v>
      </c>
      <c r="L1103">
        <v>0</v>
      </c>
      <c r="M1103">
        <v>0</v>
      </c>
      <c r="N1103" s="1">
        <v>0</v>
      </c>
      <c r="O1103">
        <v>1</v>
      </c>
      <c r="P1103" s="1">
        <v>1</v>
      </c>
      <c r="Q1103">
        <v>155</v>
      </c>
      <c r="R1103">
        <v>94</v>
      </c>
      <c r="S1103">
        <v>144</v>
      </c>
      <c r="T1103">
        <v>86</v>
      </c>
      <c r="U1103">
        <f>Q1103-S1103</f>
        <v>11</v>
      </c>
      <c r="V1103">
        <f>R1103-T1103</f>
        <v>8</v>
      </c>
      <c r="W1103" s="1">
        <v>0</v>
      </c>
    </row>
    <row r="1104" spans="1:23">
      <c r="A1104">
        <v>78</v>
      </c>
      <c r="B1104" s="1">
        <v>0</v>
      </c>
      <c r="C1104" s="1">
        <v>0</v>
      </c>
      <c r="D1104">
        <v>1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1</v>
      </c>
      <c r="L1104">
        <v>0</v>
      </c>
      <c r="M1104">
        <v>0</v>
      </c>
      <c r="N1104" s="1">
        <v>0</v>
      </c>
      <c r="O1104">
        <v>1</v>
      </c>
      <c r="P1104" s="1">
        <v>1</v>
      </c>
      <c r="Q1104">
        <v>155</v>
      </c>
      <c r="R1104">
        <v>94</v>
      </c>
      <c r="S1104">
        <v>144</v>
      </c>
      <c r="T1104">
        <v>86</v>
      </c>
      <c r="U1104">
        <f>Q1104-S1104</f>
        <v>11</v>
      </c>
      <c r="V1104">
        <f>R1104-T1104</f>
        <v>8</v>
      </c>
      <c r="W1104" s="1">
        <v>0</v>
      </c>
    </row>
    <row r="1105" spans="1:23">
      <c r="A1105">
        <v>82</v>
      </c>
      <c r="B1105" s="1">
        <v>0</v>
      </c>
      <c r="C1105" s="1">
        <v>0</v>
      </c>
      <c r="D1105">
        <v>1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1</v>
      </c>
      <c r="L1105">
        <v>0</v>
      </c>
      <c r="M1105">
        <v>0</v>
      </c>
      <c r="N1105" s="1">
        <v>0</v>
      </c>
      <c r="O1105">
        <v>1</v>
      </c>
      <c r="P1105" s="1">
        <v>1</v>
      </c>
      <c r="Q1105">
        <v>154</v>
      </c>
      <c r="R1105">
        <v>92</v>
      </c>
      <c r="S1105">
        <v>145</v>
      </c>
      <c r="T1105">
        <v>88</v>
      </c>
      <c r="U1105">
        <f>Q1105-S1105</f>
        <v>9</v>
      </c>
      <c r="V1105">
        <f>R1105-T1105</f>
        <v>4</v>
      </c>
      <c r="W1105" s="1">
        <v>0</v>
      </c>
    </row>
    <row r="1106" spans="1:23">
      <c r="A1106">
        <v>82</v>
      </c>
      <c r="B1106" s="1">
        <v>0</v>
      </c>
      <c r="C1106" s="1">
        <v>0</v>
      </c>
      <c r="D1106">
        <v>1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1</v>
      </c>
      <c r="L1106">
        <v>0</v>
      </c>
      <c r="M1106">
        <v>0</v>
      </c>
      <c r="N1106" s="1">
        <v>0</v>
      </c>
      <c r="O1106">
        <v>1</v>
      </c>
      <c r="P1106" s="1">
        <v>1</v>
      </c>
      <c r="Q1106">
        <v>154</v>
      </c>
      <c r="R1106">
        <v>92</v>
      </c>
      <c r="S1106">
        <v>145</v>
      </c>
      <c r="T1106">
        <v>88</v>
      </c>
      <c r="U1106">
        <f>Q1106-S1106</f>
        <v>9</v>
      </c>
      <c r="V1106">
        <f>R1106-T1106</f>
        <v>4</v>
      </c>
      <c r="W1106" s="1">
        <v>0</v>
      </c>
    </row>
    <row r="1107" spans="1:23">
      <c r="A1107">
        <v>82</v>
      </c>
      <c r="B1107" s="1">
        <v>0</v>
      </c>
      <c r="C1107" s="1">
        <v>0</v>
      </c>
      <c r="D1107">
        <v>1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1</v>
      </c>
      <c r="L1107">
        <v>0</v>
      </c>
      <c r="M1107">
        <v>0</v>
      </c>
      <c r="N1107" s="1">
        <v>0</v>
      </c>
      <c r="O1107">
        <v>1</v>
      </c>
      <c r="P1107" s="1">
        <v>1</v>
      </c>
      <c r="Q1107">
        <v>154</v>
      </c>
      <c r="R1107">
        <v>92</v>
      </c>
      <c r="S1107">
        <v>145</v>
      </c>
      <c r="T1107">
        <v>88</v>
      </c>
      <c r="U1107">
        <f>Q1107-S1107</f>
        <v>9</v>
      </c>
      <c r="V1107">
        <f>R1107-T1107</f>
        <v>4</v>
      </c>
      <c r="W1107" s="1">
        <v>0</v>
      </c>
    </row>
    <row r="1108" spans="1:23">
      <c r="A1108">
        <v>82</v>
      </c>
      <c r="B1108" s="1">
        <v>0</v>
      </c>
      <c r="C1108" s="1">
        <v>0</v>
      </c>
      <c r="D1108">
        <v>1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1</v>
      </c>
      <c r="L1108">
        <v>0</v>
      </c>
      <c r="M1108">
        <v>0</v>
      </c>
      <c r="N1108" s="1">
        <v>0</v>
      </c>
      <c r="O1108">
        <v>1</v>
      </c>
      <c r="P1108" s="1">
        <v>1</v>
      </c>
      <c r="Q1108">
        <v>154</v>
      </c>
      <c r="R1108">
        <v>92</v>
      </c>
      <c r="S1108">
        <v>145</v>
      </c>
      <c r="T1108">
        <v>88</v>
      </c>
      <c r="U1108">
        <f>Q1108-S1108</f>
        <v>9</v>
      </c>
      <c r="V1108">
        <f>R1108-T1108</f>
        <v>4</v>
      </c>
      <c r="W1108" s="1">
        <v>0</v>
      </c>
    </row>
    <row r="1109" spans="1:23">
      <c r="A1109">
        <v>82</v>
      </c>
      <c r="B1109" s="1">
        <v>0</v>
      </c>
      <c r="C1109" s="1">
        <v>0</v>
      </c>
      <c r="D1109">
        <v>1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1</v>
      </c>
      <c r="L1109">
        <v>0</v>
      </c>
      <c r="M1109">
        <v>0</v>
      </c>
      <c r="N1109" s="1">
        <v>0</v>
      </c>
      <c r="O1109">
        <v>1</v>
      </c>
      <c r="P1109" s="1">
        <v>1</v>
      </c>
      <c r="Q1109">
        <v>154</v>
      </c>
      <c r="R1109">
        <v>92</v>
      </c>
      <c r="S1109">
        <v>145</v>
      </c>
      <c r="T1109">
        <v>88</v>
      </c>
      <c r="U1109">
        <f>Q1109-S1109</f>
        <v>9</v>
      </c>
      <c r="V1109">
        <f>R1109-T1109</f>
        <v>4</v>
      </c>
      <c r="W1109" s="1">
        <v>0</v>
      </c>
    </row>
    <row r="1110" spans="1:23">
      <c r="A1110">
        <v>82</v>
      </c>
      <c r="B1110" s="1">
        <v>0</v>
      </c>
      <c r="C1110" s="1">
        <v>0</v>
      </c>
      <c r="D1110">
        <v>1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1</v>
      </c>
      <c r="L1110">
        <v>0</v>
      </c>
      <c r="M1110">
        <v>0</v>
      </c>
      <c r="N1110" s="1">
        <v>0</v>
      </c>
      <c r="O1110">
        <v>1</v>
      </c>
      <c r="P1110" s="1">
        <v>1</v>
      </c>
      <c r="Q1110">
        <v>154</v>
      </c>
      <c r="R1110">
        <v>92</v>
      </c>
      <c r="S1110">
        <v>145</v>
      </c>
      <c r="T1110">
        <v>88</v>
      </c>
      <c r="U1110">
        <f>Q1110-S1110</f>
        <v>9</v>
      </c>
      <c r="V1110">
        <f>R1110-T1110</f>
        <v>4</v>
      </c>
      <c r="W1110" s="1">
        <v>0</v>
      </c>
    </row>
    <row r="1111" spans="1:23">
      <c r="A1111">
        <f>A866</f>
        <v>81</v>
      </c>
      <c r="B1111" s="1">
        <v>0</v>
      </c>
      <c r="C1111" s="1">
        <v>0</v>
      </c>
      <c r="D1111">
        <f>D866</f>
        <v>1</v>
      </c>
      <c r="E1111">
        <f>E866</f>
        <v>0</v>
      </c>
      <c r="F1111">
        <f>F866</f>
        <v>0</v>
      </c>
      <c r="G1111">
        <f>G866</f>
        <v>0</v>
      </c>
      <c r="H1111">
        <f>H866</f>
        <v>0</v>
      </c>
      <c r="I1111">
        <f>I866</f>
        <v>0</v>
      </c>
      <c r="J1111">
        <f>J866</f>
        <v>1</v>
      </c>
      <c r="K1111">
        <f>K866</f>
        <v>1</v>
      </c>
      <c r="L1111">
        <f>L866</f>
        <v>0</v>
      </c>
      <c r="M1111">
        <f>M866</f>
        <v>1</v>
      </c>
      <c r="N1111" s="1">
        <v>0</v>
      </c>
      <c r="O1111">
        <f>O866</f>
        <v>1</v>
      </c>
      <c r="P1111" s="1">
        <v>0</v>
      </c>
      <c r="Q1111">
        <f>Q866</f>
        <v>158</v>
      </c>
      <c r="R1111">
        <f>R866</f>
        <v>88</v>
      </c>
      <c r="S1111">
        <f>S866</f>
        <v>146</v>
      </c>
      <c r="T1111">
        <f>T866</f>
        <v>87</v>
      </c>
      <c r="U1111">
        <f>U866</f>
        <v>12</v>
      </c>
      <c r="V1111">
        <f>V866</f>
        <v>1</v>
      </c>
      <c r="W1111" s="1">
        <v>0</v>
      </c>
    </row>
  </sheetData>
  <sortState xmlns:xlrd2="http://schemas.microsoft.com/office/spreadsheetml/2017/richdata2" ref="A2:W1111">
    <sortCondition ref="C2:C1111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紙アンケート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f-hema34</dc:creator>
  <cp:lastModifiedBy>聡 山崎</cp:lastModifiedBy>
  <dcterms:created xsi:type="dcterms:W3CDTF">2015-06-05T18:19:34Z</dcterms:created>
  <dcterms:modified xsi:type="dcterms:W3CDTF">2023-10-03T22:56:33Z</dcterms:modified>
</cp:coreProperties>
</file>